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论文\待定论文\论文集内容\1.老龄化与创新\数据\"/>
    </mc:Choice>
  </mc:AlternateContent>
  <xr:revisionPtr revIDLastSave="0" documentId="13_ncr:1_{0D80CA39-7A09-4E3D-9794-C3F0D0AA31EF}" xr6:coauthVersionLast="47" xr6:coauthVersionMax="47" xr10:uidLastSave="{00000000-0000-0000-0000-000000000000}"/>
  <bookViews>
    <workbookView xWindow="690" yWindow="3480" windowWidth="21600" windowHeight="11265" xr2:uid="{00000000-000D-0000-FFFF-FFFF00000000}"/>
  </bookViews>
  <sheets>
    <sheet name="Sheet1" sheetId="1" r:id="rId1"/>
    <sheet name="Sheet2" sheetId="2" r:id="rId2"/>
    <sheet name="Sheet3" sheetId="3" r:id="rId3"/>
  </sheets>
  <calcPr calcId="181029"/>
</workbook>
</file>

<file path=xl/calcChain.xml><?xml version="1.0" encoding="utf-8"?>
<calcChain xmlns="http://schemas.openxmlformats.org/spreadsheetml/2006/main">
  <c r="AX46" i="1" l="1"/>
  <c r="AW46" i="1"/>
  <c r="AF19" i="1"/>
  <c r="AK19" i="1" s="1"/>
  <c r="AP19" i="1" s="1"/>
  <c r="AU19" i="1" s="1"/>
  <c r="Z19" i="1"/>
  <c r="AE19" i="1" s="1"/>
  <c r="AJ19" i="1" s="1"/>
  <c r="AO19" i="1" s="1"/>
  <c r="AT19" i="1" s="1"/>
  <c r="AG19" i="1"/>
  <c r="AL19" i="1" s="1"/>
  <c r="AQ19" i="1" s="1"/>
  <c r="AV19" i="1" s="1"/>
  <c r="AG27" i="1"/>
  <c r="AL27" i="1" s="1"/>
  <c r="AQ27" i="1" s="1"/>
  <c r="AV27" i="1" s="1"/>
  <c r="AF27" i="1"/>
  <c r="AK27" i="1" s="1"/>
  <c r="AP27" i="1" s="1"/>
  <c r="AU27" i="1" s="1"/>
  <c r="AE27" i="1"/>
  <c r="AJ27" i="1" s="1"/>
  <c r="AO27" i="1" s="1"/>
  <c r="AT27" i="1" s="1"/>
  <c r="AV46" i="1"/>
  <c r="AU46" i="1"/>
  <c r="AT46" i="1"/>
  <c r="AL66" i="1"/>
  <c r="AQ66" i="1" s="1"/>
  <c r="AV66" i="1" s="1"/>
  <c r="AK66" i="1"/>
  <c r="AP66" i="1" s="1"/>
  <c r="AU66" i="1" s="1"/>
  <c r="AJ66" i="1"/>
  <c r="AO66" i="1" s="1"/>
  <c r="AT66" i="1" s="1"/>
  <c r="AL227" i="1"/>
  <c r="AK227" i="1"/>
  <c r="AJ227" i="1"/>
  <c r="AQ260" i="1"/>
  <c r="AV260" i="1" s="1"/>
  <c r="AP260" i="1"/>
  <c r="AU260" i="1" s="1"/>
  <c r="AO260" i="1"/>
  <c r="AV270" i="1"/>
  <c r="AU270" i="1"/>
  <c r="AT270" i="1"/>
  <c r="AT260" i="1"/>
  <c r="AG206" i="1"/>
  <c r="AL206" i="1" s="1"/>
  <c r="AQ206" i="1" s="1"/>
  <c r="AV206" i="1" s="1"/>
  <c r="AF206" i="1"/>
  <c r="AK206" i="1" s="1"/>
  <c r="AP206" i="1" s="1"/>
  <c r="AU206" i="1" s="1"/>
  <c r="AE206" i="1"/>
  <c r="AJ206" i="1" s="1"/>
  <c r="AO206" i="1" s="1"/>
  <c r="AT206" i="1" s="1"/>
  <c r="AA270" i="1"/>
  <c r="Z270" i="1"/>
  <c r="AI27" i="1"/>
  <c r="AN27" i="1" s="1"/>
  <c r="AS27" i="1" s="1"/>
  <c r="AX27" i="1" s="1"/>
  <c r="AH27" i="1"/>
  <c r="AM27" i="1" s="1"/>
  <c r="AR27" i="1" s="1"/>
  <c r="AW27" i="1" s="1"/>
  <c r="AD19" i="1"/>
  <c r="AI19" i="1" s="1"/>
  <c r="AN19" i="1" s="1"/>
  <c r="AS19" i="1" s="1"/>
  <c r="AX19" i="1" s="1"/>
  <c r="AC19" i="1"/>
  <c r="AH19" i="1" s="1"/>
  <c r="AM19" i="1" s="1"/>
  <c r="AR19" i="1" s="1"/>
  <c r="AW19" i="1" s="1"/>
  <c r="AD46" i="1"/>
  <c r="AI46" i="1" s="1"/>
  <c r="AC46" i="1"/>
  <c r="AH46" i="1" s="1"/>
  <c r="AD170" i="1"/>
  <c r="AI170" i="1" s="1"/>
  <c r="AC170" i="1"/>
  <c r="AH170" i="1" s="1"/>
  <c r="AD270" i="1"/>
  <c r="AI270" i="1" s="1"/>
  <c r="AC270" i="1"/>
  <c r="AH270" i="1" s="1"/>
  <c r="AX270" i="1"/>
  <c r="AW270" i="1"/>
  <c r="AS260" i="1"/>
  <c r="AX260" i="1" s="1"/>
  <c r="AR260" i="1"/>
  <c r="AW260" i="1" s="1"/>
  <c r="AI260" i="1"/>
  <c r="AH260" i="1"/>
  <c r="AN227" i="1"/>
  <c r="AM227" i="1"/>
  <c r="AD227" i="1"/>
  <c r="AC227" i="1"/>
  <c r="AD206" i="1"/>
  <c r="AI206" i="1" s="1"/>
  <c r="AN206" i="1" s="1"/>
  <c r="AS206" i="1" s="1"/>
  <c r="AX206" i="1" s="1"/>
  <c r="AC206" i="1"/>
  <c r="AH206" i="1" s="1"/>
  <c r="AM206" i="1" s="1"/>
  <c r="AR206" i="1" s="1"/>
  <c r="AW206" i="1" s="1"/>
  <c r="AX170" i="1"/>
  <c r="AW170" i="1"/>
  <c r="AX99" i="1"/>
  <c r="AW99" i="1"/>
  <c r="AD66" i="1"/>
  <c r="AI66" i="1" s="1"/>
  <c r="AN66" i="1" s="1"/>
  <c r="AS66" i="1" s="1"/>
  <c r="AX66" i="1" s="1"/>
  <c r="AC66" i="1"/>
  <c r="AH66" i="1" s="1"/>
  <c r="AM66" i="1" s="1"/>
  <c r="AR66" i="1" s="1"/>
  <c r="AW66" i="1" s="1"/>
  <c r="J187" i="1"/>
  <c r="I187" i="1"/>
</calcChain>
</file>

<file path=xl/sharedStrings.xml><?xml version="1.0" encoding="utf-8"?>
<sst xmlns="http://schemas.openxmlformats.org/spreadsheetml/2006/main" count="2800" uniqueCount="283">
  <si>
    <t>年份</t>
  </si>
  <si>
    <t>地区名称</t>
  </si>
  <si>
    <t>id</t>
  </si>
  <si>
    <t>age60</t>
  </si>
  <si>
    <t>age65</t>
  </si>
  <si>
    <t>阿勒泰地区</t>
  </si>
  <si>
    <t>安康市</t>
  </si>
  <si>
    <t>安庆市</t>
  </si>
  <si>
    <t>安顺市</t>
  </si>
  <si>
    <t>安阳市</t>
  </si>
  <si>
    <t>鞍山市</t>
  </si>
  <si>
    <t>巴音郭楞蒙古自治州</t>
  </si>
  <si>
    <t>巴中市</t>
  </si>
  <si>
    <t>白城市</t>
  </si>
  <si>
    <t>百色市</t>
  </si>
  <si>
    <t>蚌埠市</t>
  </si>
  <si>
    <t>宝鸡市</t>
  </si>
  <si>
    <t>保定市</t>
  </si>
  <si>
    <t>保山市</t>
  </si>
  <si>
    <t>北海市</t>
  </si>
  <si>
    <t>北京市</t>
  </si>
  <si>
    <t>本溪市</t>
  </si>
  <si>
    <t>毕节地区</t>
  </si>
  <si>
    <t>滨州市</t>
  </si>
  <si>
    <t>亳州市</t>
  </si>
  <si>
    <t>博尔塔拉蒙古自治州</t>
  </si>
  <si>
    <t>沧州市</t>
  </si>
  <si>
    <t>昌吉回族自治州</t>
  </si>
  <si>
    <t>常德市</t>
  </si>
  <si>
    <t>常州市</t>
  </si>
  <si>
    <t>巢湖市</t>
  </si>
  <si>
    <t>朝阳市</t>
  </si>
  <si>
    <t>潮州市</t>
  </si>
  <si>
    <t>郴州市</t>
  </si>
  <si>
    <t>成都市</t>
  </si>
  <si>
    <t>承德市</t>
  </si>
  <si>
    <t>池州市</t>
  </si>
  <si>
    <t>滁州市</t>
  </si>
  <si>
    <t>楚雄彝族自治州</t>
  </si>
  <si>
    <t>达州市</t>
  </si>
  <si>
    <t>大连市</t>
  </si>
  <si>
    <t>大庆市</t>
  </si>
  <si>
    <t>大同市</t>
  </si>
  <si>
    <t>丹东市</t>
  </si>
  <si>
    <t>德宏傣族景颇族自治州</t>
  </si>
  <si>
    <t>德阳市</t>
  </si>
  <si>
    <t>德州市</t>
  </si>
  <si>
    <t>迪庆藏族自治州</t>
  </si>
  <si>
    <t>定西市</t>
  </si>
  <si>
    <t>东莞市</t>
  </si>
  <si>
    <t>东营市</t>
  </si>
  <si>
    <t>鄂州市</t>
  </si>
  <si>
    <t>恩施土家族苗族自治州</t>
  </si>
  <si>
    <t>佛山市</t>
  </si>
  <si>
    <t>福州市</t>
  </si>
  <si>
    <t>抚顺市</t>
  </si>
  <si>
    <t>抚州市</t>
  </si>
  <si>
    <t>阜新市</t>
  </si>
  <si>
    <t>阜阳市</t>
  </si>
  <si>
    <t>赣州市</t>
  </si>
  <si>
    <t>固原市</t>
  </si>
  <si>
    <t>广安市</t>
  </si>
  <si>
    <t>广元市</t>
  </si>
  <si>
    <t>广州市</t>
  </si>
  <si>
    <t>贵港市</t>
  </si>
  <si>
    <t>贵阳市</t>
  </si>
  <si>
    <t>桂林市</t>
  </si>
  <si>
    <t>哈尔滨市</t>
  </si>
  <si>
    <t>哈密地区</t>
  </si>
  <si>
    <t>海东地区</t>
  </si>
  <si>
    <t>海口市</t>
  </si>
  <si>
    <t>邯郸市</t>
  </si>
  <si>
    <t>汉中市</t>
  </si>
  <si>
    <t>杭州市</t>
  </si>
  <si>
    <t>合肥市</t>
  </si>
  <si>
    <t>和田地区</t>
  </si>
  <si>
    <t>河池市</t>
  </si>
  <si>
    <t>菏泽市</t>
  </si>
  <si>
    <t>贺州市</t>
  </si>
  <si>
    <t>鹤壁市</t>
  </si>
  <si>
    <t>鹤岗市</t>
  </si>
  <si>
    <t>黑河市</t>
  </si>
  <si>
    <t>衡水市</t>
  </si>
  <si>
    <t>衡阳市</t>
  </si>
  <si>
    <t>红河哈尼族彝族自治州</t>
  </si>
  <si>
    <t>呼和浩特市</t>
  </si>
  <si>
    <t>葫芦岛市</t>
  </si>
  <si>
    <t>湖州市</t>
  </si>
  <si>
    <t>淮安市</t>
  </si>
  <si>
    <t>淮北市</t>
  </si>
  <si>
    <t>淮南市</t>
  </si>
  <si>
    <t>黄冈市</t>
  </si>
  <si>
    <t>黄山市</t>
  </si>
  <si>
    <t>黄石市</t>
  </si>
  <si>
    <t>惠州市</t>
  </si>
  <si>
    <t>鸡西市</t>
  </si>
  <si>
    <t>吉安市</t>
  </si>
  <si>
    <t>吉林市</t>
  </si>
  <si>
    <t>济南市</t>
  </si>
  <si>
    <t>济宁市</t>
  </si>
  <si>
    <t>佳木斯市</t>
  </si>
  <si>
    <t>嘉兴市</t>
  </si>
  <si>
    <t>嘉峪关市</t>
  </si>
  <si>
    <t>江门市</t>
  </si>
  <si>
    <t>焦作市</t>
  </si>
  <si>
    <t>揭阳市</t>
  </si>
  <si>
    <t>金昌市</t>
  </si>
  <si>
    <t>金华市</t>
  </si>
  <si>
    <t>锦州市</t>
  </si>
  <si>
    <t>晋城市</t>
  </si>
  <si>
    <t>晋中市</t>
  </si>
  <si>
    <t>荆门市</t>
  </si>
  <si>
    <t>荆州市</t>
  </si>
  <si>
    <t>景德镇市</t>
  </si>
  <si>
    <t>九江市</t>
  </si>
  <si>
    <t>开封市</t>
  </si>
  <si>
    <t>克拉玛依市</t>
  </si>
  <si>
    <t>昆明市</t>
  </si>
  <si>
    <t>莱芜市</t>
  </si>
  <si>
    <t>兰州市</t>
  </si>
  <si>
    <t>廊坊市</t>
  </si>
  <si>
    <t>乐山市</t>
  </si>
  <si>
    <t>丽江市</t>
  </si>
  <si>
    <t>丽水市</t>
  </si>
  <si>
    <t>连云港市</t>
  </si>
  <si>
    <t>辽阳市</t>
  </si>
  <si>
    <t>辽源市</t>
  </si>
  <si>
    <t>聊城市</t>
  </si>
  <si>
    <t>临沧市</t>
  </si>
  <si>
    <t>临汾市</t>
  </si>
  <si>
    <t>临沂市</t>
  </si>
  <si>
    <t>柳州市</t>
  </si>
  <si>
    <t>六盘水市</t>
  </si>
  <si>
    <t>龙岩市</t>
  </si>
  <si>
    <t>陇南市</t>
  </si>
  <si>
    <t>娄底市</t>
  </si>
  <si>
    <t>泸州市</t>
  </si>
  <si>
    <t>洛阳市</t>
  </si>
  <si>
    <t>漯河市</t>
  </si>
  <si>
    <t>马鞍山市</t>
  </si>
  <si>
    <t>茂名市</t>
  </si>
  <si>
    <t>眉山市</t>
  </si>
  <si>
    <t>梅州市</t>
  </si>
  <si>
    <t>绵阳市</t>
  </si>
  <si>
    <t>牡丹江市</t>
  </si>
  <si>
    <t>南昌市</t>
  </si>
  <si>
    <t>南充市</t>
  </si>
  <si>
    <t>南京市</t>
  </si>
  <si>
    <t>南宁市</t>
  </si>
  <si>
    <t>南通市</t>
  </si>
  <si>
    <t>南阳市</t>
  </si>
  <si>
    <t>内江市</t>
  </si>
  <si>
    <t>宁波市</t>
  </si>
  <si>
    <t>宁德市</t>
  </si>
  <si>
    <t>怒江傈僳族自治州</t>
  </si>
  <si>
    <t>攀枝花市</t>
  </si>
  <si>
    <t>平顶山市</t>
  </si>
  <si>
    <t>平凉市</t>
  </si>
  <si>
    <t>濮阳市</t>
  </si>
  <si>
    <t>七台河市</t>
  </si>
  <si>
    <t>齐齐哈尔市</t>
  </si>
  <si>
    <t>黔东南苗族侗族自治州</t>
  </si>
  <si>
    <t>黔南布依族苗族自治州</t>
  </si>
  <si>
    <t>黔西南布依族苗族自治州</t>
  </si>
  <si>
    <t>钦州市</t>
  </si>
  <si>
    <t>秦皇岛市</t>
  </si>
  <si>
    <t>青岛市</t>
  </si>
  <si>
    <t>庆阳市</t>
  </si>
  <si>
    <t>衢州市</t>
  </si>
  <si>
    <t>曲靖市</t>
  </si>
  <si>
    <t>泉州市</t>
  </si>
  <si>
    <t>日照市</t>
  </si>
  <si>
    <t>三门峡市</t>
  </si>
  <si>
    <t>三亚市</t>
  </si>
  <si>
    <t>厦门市</t>
  </si>
  <si>
    <t>汕头市</t>
  </si>
  <si>
    <t>商洛市</t>
  </si>
  <si>
    <t>商丘市</t>
  </si>
  <si>
    <t>上海市</t>
  </si>
  <si>
    <t>上饶市</t>
  </si>
  <si>
    <t>韶关市</t>
  </si>
  <si>
    <t>邵阳市</t>
  </si>
  <si>
    <t>绍兴市</t>
  </si>
  <si>
    <t>深圳市</t>
  </si>
  <si>
    <t>沈阳市</t>
  </si>
  <si>
    <t>十堰市</t>
  </si>
  <si>
    <t>石家庄市</t>
  </si>
  <si>
    <t>石嘴山市</t>
  </si>
  <si>
    <t>双鸭山市</t>
  </si>
  <si>
    <t>朔州市</t>
  </si>
  <si>
    <t>普洱市</t>
  </si>
  <si>
    <t>四平市</t>
  </si>
  <si>
    <t>松原市</t>
  </si>
  <si>
    <t>苏州市</t>
  </si>
  <si>
    <t>绥化市</t>
  </si>
  <si>
    <t>随州市</t>
  </si>
  <si>
    <t>遂宁市</t>
  </si>
  <si>
    <t>塔城地区</t>
  </si>
  <si>
    <t>台州市</t>
  </si>
  <si>
    <t>太原市</t>
  </si>
  <si>
    <t>泰安市</t>
  </si>
  <si>
    <t>泰州市</t>
  </si>
  <si>
    <t>唐山市</t>
  </si>
  <si>
    <t>天津市</t>
  </si>
  <si>
    <t>天水市</t>
  </si>
  <si>
    <t>铁岭市</t>
  </si>
  <si>
    <t>通化市</t>
  </si>
  <si>
    <t>铜川市</t>
  </si>
  <si>
    <t>铜陵市</t>
  </si>
  <si>
    <t>铜仁地区</t>
  </si>
  <si>
    <t>吐鲁番地区</t>
  </si>
  <si>
    <t>威海市</t>
  </si>
  <si>
    <t>潍坊市</t>
  </si>
  <si>
    <t>渭南市</t>
  </si>
  <si>
    <t>温州市</t>
  </si>
  <si>
    <t>文山壮族苗族自治州</t>
  </si>
  <si>
    <t>乌海市</t>
  </si>
  <si>
    <t>乌鲁木齐市</t>
  </si>
  <si>
    <t>无锡市</t>
  </si>
  <si>
    <t>芜湖市</t>
  </si>
  <si>
    <t>吴忠市</t>
  </si>
  <si>
    <t>梧州市</t>
  </si>
  <si>
    <t>武汉市</t>
  </si>
  <si>
    <t>武威市</t>
  </si>
  <si>
    <t>西安市</t>
  </si>
  <si>
    <t>西宁市</t>
  </si>
  <si>
    <t>西双版纳傣族自治州</t>
  </si>
  <si>
    <t>咸宁市</t>
  </si>
  <si>
    <t>咸阳市</t>
  </si>
  <si>
    <t>湘潭市</t>
  </si>
  <si>
    <t>湘西土家族苗族自治州</t>
  </si>
  <si>
    <t>襄樊市</t>
  </si>
  <si>
    <t>忻州市</t>
  </si>
  <si>
    <t>新余市</t>
  </si>
  <si>
    <t>信阳市</t>
  </si>
  <si>
    <t>邢台市</t>
  </si>
  <si>
    <t>宿迁市</t>
  </si>
  <si>
    <t>宿州市</t>
  </si>
  <si>
    <t>徐州市</t>
  </si>
  <si>
    <t>许昌市</t>
  </si>
  <si>
    <t>宣城市</t>
  </si>
  <si>
    <t>雅安市</t>
  </si>
  <si>
    <t>烟台市</t>
  </si>
  <si>
    <t>延安市</t>
  </si>
  <si>
    <t>延边朝鲜族自治州</t>
  </si>
  <si>
    <t>盐城市</t>
  </si>
  <si>
    <t>扬州市</t>
  </si>
  <si>
    <t>阳泉市</t>
  </si>
  <si>
    <t>伊春市</t>
  </si>
  <si>
    <t>宜昌市</t>
  </si>
  <si>
    <t>宜春市</t>
  </si>
  <si>
    <t>益阳市</t>
  </si>
  <si>
    <t>银川市</t>
  </si>
  <si>
    <t>鹰潭市</t>
  </si>
  <si>
    <t>营口市</t>
  </si>
  <si>
    <t>永州市</t>
  </si>
  <si>
    <t>榆林市</t>
  </si>
  <si>
    <t>玉溪市</t>
  </si>
  <si>
    <t>岳阳市</t>
  </si>
  <si>
    <t>云浮市</t>
  </si>
  <si>
    <t>运城市</t>
  </si>
  <si>
    <t>枣庄市</t>
  </si>
  <si>
    <t>湛江市</t>
  </si>
  <si>
    <t>张家界市</t>
  </si>
  <si>
    <t>张家口市</t>
  </si>
  <si>
    <t>张掖市</t>
  </si>
  <si>
    <t>长春市</t>
  </si>
  <si>
    <t>长沙市</t>
  </si>
  <si>
    <t>长治市</t>
  </si>
  <si>
    <t>昭通市</t>
  </si>
  <si>
    <t>肇庆市</t>
  </si>
  <si>
    <t>镇江市</t>
  </si>
  <si>
    <t>郑州市</t>
  </si>
  <si>
    <t>中山市</t>
  </si>
  <si>
    <t>重庆市</t>
  </si>
  <si>
    <t>周口市</t>
  </si>
  <si>
    <t>珠海市</t>
  </si>
  <si>
    <t>驻马店市</t>
  </si>
  <si>
    <t>资阳市</t>
  </si>
  <si>
    <t>淄博市</t>
  </si>
  <si>
    <t>自贡市</t>
  </si>
  <si>
    <t>遵义市</t>
  </si>
  <si>
    <t>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287"/>
  <sheetViews>
    <sheetView tabSelected="1" topLeftCell="D1" workbookViewId="0">
      <selection activeCell="K1" sqref="K1"/>
    </sheetView>
  </sheetViews>
  <sheetFormatPr defaultRowHeight="13.5" x14ac:dyDescent="0.15"/>
  <cols>
    <col min="6" max="6" width="9" style="1"/>
    <col min="7" max="7" width="4.75" customWidth="1"/>
    <col min="9" max="10" width="9" style="1"/>
    <col min="12" max="12" width="5.125" customWidth="1"/>
    <col min="16" max="16" width="7.125" customWidth="1"/>
    <col min="17" max="17" width="4.75" customWidth="1"/>
    <col min="22" max="22" width="5.875" customWidth="1"/>
    <col min="26" max="26" width="5.625" customWidth="1"/>
    <col min="27" max="27" width="5.75" customWidth="1"/>
    <col min="31" max="31" width="6.375" customWidth="1"/>
    <col min="32" max="32" width="5.125" customWidth="1"/>
    <col min="36" max="36" width="7.25" customWidth="1"/>
    <col min="37" max="37" width="5.375" customWidth="1"/>
  </cols>
  <sheetData>
    <row r="1" spans="1:50" x14ac:dyDescent="0.15">
      <c r="A1" t="s">
        <v>0</v>
      </c>
      <c r="B1" t="s">
        <v>2</v>
      </c>
      <c r="C1" t="s">
        <v>1</v>
      </c>
      <c r="D1" t="s">
        <v>3</v>
      </c>
      <c r="E1" t="s">
        <v>4</v>
      </c>
      <c r="F1" t="s">
        <v>0</v>
      </c>
      <c r="G1" t="s">
        <v>2</v>
      </c>
      <c r="H1" t="s">
        <v>1</v>
      </c>
      <c r="I1" t="s">
        <v>3</v>
      </c>
      <c r="J1" t="s">
        <v>4</v>
      </c>
      <c r="K1" t="s">
        <v>0</v>
      </c>
      <c r="L1" t="s">
        <v>2</v>
      </c>
      <c r="M1" t="s">
        <v>1</v>
      </c>
      <c r="N1" t="s">
        <v>3</v>
      </c>
      <c r="O1" t="s">
        <v>4</v>
      </c>
      <c r="P1" t="s">
        <v>0</v>
      </c>
      <c r="Q1" t="s">
        <v>2</v>
      </c>
      <c r="R1" t="s">
        <v>1</v>
      </c>
      <c r="S1" t="s">
        <v>3</v>
      </c>
      <c r="T1" t="s">
        <v>4</v>
      </c>
      <c r="U1" t="s">
        <v>0</v>
      </c>
      <c r="V1" t="s">
        <v>2</v>
      </c>
      <c r="W1" t="s">
        <v>1</v>
      </c>
      <c r="X1" t="s">
        <v>3</v>
      </c>
      <c r="Y1" t="s">
        <v>4</v>
      </c>
      <c r="Z1" t="s">
        <v>0</v>
      </c>
      <c r="AA1" t="s">
        <v>2</v>
      </c>
      <c r="AB1" t="s">
        <v>282</v>
      </c>
      <c r="AC1" t="s">
        <v>3</v>
      </c>
      <c r="AD1" t="s">
        <v>4</v>
      </c>
      <c r="AE1" t="s">
        <v>0</v>
      </c>
      <c r="AF1" t="s">
        <v>2</v>
      </c>
      <c r="AG1" t="s">
        <v>282</v>
      </c>
      <c r="AH1" t="s">
        <v>3</v>
      </c>
      <c r="AI1" t="s">
        <v>4</v>
      </c>
      <c r="AJ1" t="s">
        <v>0</v>
      </c>
      <c r="AK1" t="s">
        <v>2</v>
      </c>
      <c r="AL1" t="s">
        <v>282</v>
      </c>
      <c r="AM1" t="s">
        <v>3</v>
      </c>
      <c r="AN1" t="s">
        <v>4</v>
      </c>
      <c r="AO1" t="s">
        <v>0</v>
      </c>
      <c r="AP1" t="s">
        <v>2</v>
      </c>
      <c r="AQ1" t="s">
        <v>282</v>
      </c>
      <c r="AR1" t="s">
        <v>3</v>
      </c>
      <c r="AS1" t="s">
        <v>4</v>
      </c>
      <c r="AT1" t="s">
        <v>0</v>
      </c>
      <c r="AU1" t="s">
        <v>2</v>
      </c>
      <c r="AV1" t="s">
        <v>282</v>
      </c>
      <c r="AW1" t="s">
        <v>3</v>
      </c>
      <c r="AX1" t="s">
        <v>4</v>
      </c>
    </row>
    <row r="2" spans="1:50" x14ac:dyDescent="0.15">
      <c r="A2">
        <v>2005</v>
      </c>
      <c r="B2">
        <v>1</v>
      </c>
      <c r="C2" t="s">
        <v>5</v>
      </c>
      <c r="D2">
        <v>7.7315683000000002</v>
      </c>
      <c r="E2">
        <v>4.5546175</v>
      </c>
      <c r="F2">
        <v>2006</v>
      </c>
      <c r="G2">
        <v>1</v>
      </c>
      <c r="H2" t="s">
        <v>5</v>
      </c>
      <c r="I2">
        <v>7.9585422000000001</v>
      </c>
      <c r="J2">
        <v>4.9734992</v>
      </c>
      <c r="K2">
        <v>2007</v>
      </c>
      <c r="L2">
        <v>1</v>
      </c>
      <c r="M2" t="s">
        <v>5</v>
      </c>
      <c r="N2">
        <v>8.0805682000000001</v>
      </c>
      <c r="O2">
        <v>5.1758742</v>
      </c>
      <c r="P2">
        <v>2008</v>
      </c>
      <c r="Q2">
        <v>1</v>
      </c>
      <c r="R2" t="s">
        <v>5</v>
      </c>
      <c r="S2">
        <v>8.1961259000000002</v>
      </c>
      <c r="T2">
        <v>5.4250598999999999</v>
      </c>
      <c r="U2">
        <v>2009</v>
      </c>
      <c r="V2">
        <v>1</v>
      </c>
      <c r="W2" t="s">
        <v>5</v>
      </c>
      <c r="X2">
        <v>8.2710071999999997</v>
      </c>
      <c r="Y2">
        <v>5.5887501999999998</v>
      </c>
      <c r="Z2">
        <v>2010</v>
      </c>
      <c r="AA2">
        <v>1</v>
      </c>
      <c r="AB2" t="s">
        <v>5</v>
      </c>
      <c r="AC2">
        <v>8.4772728999999991</v>
      </c>
      <c r="AD2">
        <v>5.8011458999999999</v>
      </c>
      <c r="AE2">
        <v>2011</v>
      </c>
      <c r="AF2">
        <v>1</v>
      </c>
      <c r="AG2" t="s">
        <v>5</v>
      </c>
      <c r="AH2">
        <v>9.1868990000000004</v>
      </c>
      <c r="AI2">
        <v>6.5238038999999999</v>
      </c>
      <c r="AJ2">
        <v>2012</v>
      </c>
      <c r="AK2">
        <v>1</v>
      </c>
      <c r="AL2" t="s">
        <v>5</v>
      </c>
      <c r="AM2">
        <v>9.4454630000000002</v>
      </c>
      <c r="AN2">
        <v>6.7258487000000002</v>
      </c>
      <c r="AO2">
        <v>2013</v>
      </c>
      <c r="AP2">
        <v>1</v>
      </c>
      <c r="AQ2" t="s">
        <v>5</v>
      </c>
      <c r="AR2">
        <v>9.5754768000000006</v>
      </c>
      <c r="AS2">
        <v>6.9237488000000003</v>
      </c>
      <c r="AT2">
        <v>2014</v>
      </c>
      <c r="AU2">
        <v>1</v>
      </c>
      <c r="AV2" t="s">
        <v>5</v>
      </c>
      <c r="AW2">
        <v>10.036576</v>
      </c>
      <c r="AX2">
        <v>7.2111146000000002</v>
      </c>
    </row>
    <row r="3" spans="1:50" x14ac:dyDescent="0.15">
      <c r="A3">
        <v>2005</v>
      </c>
      <c r="B3">
        <v>2</v>
      </c>
      <c r="C3" t="s">
        <v>6</v>
      </c>
      <c r="D3">
        <v>11.762953</v>
      </c>
      <c r="E3">
        <v>7.8499014000000003</v>
      </c>
      <c r="F3">
        <v>2006</v>
      </c>
      <c r="G3">
        <v>2</v>
      </c>
      <c r="H3" t="s">
        <v>6</v>
      </c>
      <c r="I3">
        <v>11.880094</v>
      </c>
      <c r="J3">
        <v>7.9594056000000002</v>
      </c>
      <c r="K3">
        <v>2007</v>
      </c>
      <c r="L3">
        <v>2</v>
      </c>
      <c r="M3" t="s">
        <v>6</v>
      </c>
      <c r="N3">
        <v>12.098483999999999</v>
      </c>
      <c r="O3">
        <v>8.1710659999999997</v>
      </c>
      <c r="P3">
        <v>2008</v>
      </c>
      <c r="Q3">
        <v>2</v>
      </c>
      <c r="R3" t="s">
        <v>6</v>
      </c>
      <c r="S3">
        <v>12.410565999999999</v>
      </c>
      <c r="T3">
        <v>8.3189449999999994</v>
      </c>
      <c r="U3">
        <v>2009</v>
      </c>
      <c r="V3">
        <v>2</v>
      </c>
      <c r="W3" t="s">
        <v>6</v>
      </c>
      <c r="X3">
        <v>12.646048</v>
      </c>
      <c r="Y3">
        <v>8.4688839999999992</v>
      </c>
      <c r="Z3">
        <v>2010</v>
      </c>
      <c r="AA3">
        <v>2</v>
      </c>
      <c r="AB3" t="s">
        <v>6</v>
      </c>
      <c r="AC3">
        <v>12.947889999999999</v>
      </c>
      <c r="AD3">
        <v>8.6296741000000008</v>
      </c>
      <c r="AE3">
        <v>2011</v>
      </c>
      <c r="AF3">
        <v>2</v>
      </c>
      <c r="AG3" t="s">
        <v>6</v>
      </c>
      <c r="AH3">
        <v>13.332583</v>
      </c>
      <c r="AI3">
        <v>8.9690759999999994</v>
      </c>
      <c r="AJ3">
        <v>2012</v>
      </c>
      <c r="AK3">
        <v>2</v>
      </c>
      <c r="AL3" t="s">
        <v>6</v>
      </c>
      <c r="AM3">
        <v>13.813257999999999</v>
      </c>
      <c r="AN3">
        <v>9.0984494999999992</v>
      </c>
      <c r="AO3">
        <v>2013</v>
      </c>
      <c r="AP3">
        <v>2</v>
      </c>
      <c r="AQ3" t="s">
        <v>6</v>
      </c>
      <c r="AR3">
        <v>13.984031999999999</v>
      </c>
      <c r="AS3">
        <v>9.1882728</v>
      </c>
      <c r="AT3">
        <v>2014</v>
      </c>
      <c r="AU3">
        <v>2</v>
      </c>
      <c r="AV3" t="s">
        <v>6</v>
      </c>
      <c r="AW3">
        <v>14.597690999999999</v>
      </c>
      <c r="AX3">
        <v>9.6131119999999992</v>
      </c>
    </row>
    <row r="4" spans="1:50" x14ac:dyDescent="0.15">
      <c r="A4">
        <v>2005</v>
      </c>
      <c r="B4">
        <v>3</v>
      </c>
      <c r="C4" t="s">
        <v>7</v>
      </c>
      <c r="D4">
        <v>12.530388</v>
      </c>
      <c r="E4">
        <v>8.3805946999999996</v>
      </c>
      <c r="F4">
        <v>2006</v>
      </c>
      <c r="G4">
        <v>3</v>
      </c>
      <c r="H4" t="s">
        <v>7</v>
      </c>
      <c r="I4">
        <v>12.814371</v>
      </c>
      <c r="J4">
        <v>8.6109723999999996</v>
      </c>
      <c r="K4">
        <v>2007</v>
      </c>
      <c r="L4">
        <v>3</v>
      </c>
      <c r="M4" t="s">
        <v>7</v>
      </c>
      <c r="N4">
        <v>13.12346</v>
      </c>
      <c r="O4">
        <v>8.9564097999999994</v>
      </c>
      <c r="P4">
        <v>2008</v>
      </c>
      <c r="Q4">
        <v>3</v>
      </c>
      <c r="R4" t="s">
        <v>7</v>
      </c>
      <c r="S4">
        <v>13.540896999999999</v>
      </c>
      <c r="T4">
        <v>9.1335083000000008</v>
      </c>
      <c r="U4">
        <v>2009</v>
      </c>
      <c r="V4">
        <v>3</v>
      </c>
      <c r="W4" t="s">
        <v>7</v>
      </c>
      <c r="X4">
        <v>13.891754000000001</v>
      </c>
      <c r="Y4">
        <v>9.2515958999999999</v>
      </c>
      <c r="Z4">
        <v>2010</v>
      </c>
      <c r="AA4">
        <v>3</v>
      </c>
      <c r="AB4" t="s">
        <v>7</v>
      </c>
      <c r="AC4">
        <v>14.263215000000001</v>
      </c>
      <c r="AD4">
        <v>9.4020703999999995</v>
      </c>
      <c r="AE4">
        <v>2011</v>
      </c>
      <c r="AF4">
        <v>3</v>
      </c>
      <c r="AG4" t="s">
        <v>7</v>
      </c>
      <c r="AH4">
        <v>15.196778999999999</v>
      </c>
      <c r="AI4">
        <v>10.333772</v>
      </c>
      <c r="AJ4">
        <v>2012</v>
      </c>
      <c r="AK4">
        <v>3</v>
      </c>
      <c r="AL4" t="s">
        <v>7</v>
      </c>
      <c r="AM4">
        <v>15.590833999999999</v>
      </c>
      <c r="AN4">
        <v>10.370046</v>
      </c>
      <c r="AO4">
        <v>2013</v>
      </c>
      <c r="AP4">
        <v>3</v>
      </c>
      <c r="AQ4" t="s">
        <v>7</v>
      </c>
      <c r="AR4">
        <v>15.619152</v>
      </c>
      <c r="AS4">
        <v>10.279042</v>
      </c>
      <c r="AT4">
        <v>2014</v>
      </c>
      <c r="AU4">
        <v>3</v>
      </c>
      <c r="AV4" t="s">
        <v>7</v>
      </c>
      <c r="AW4">
        <v>15.619494</v>
      </c>
      <c r="AX4">
        <v>10.278149000000001</v>
      </c>
    </row>
    <row r="5" spans="1:50" x14ac:dyDescent="0.15">
      <c r="A5">
        <v>2005</v>
      </c>
      <c r="B5">
        <v>4</v>
      </c>
      <c r="C5" t="s">
        <v>8</v>
      </c>
      <c r="D5">
        <v>10.389528</v>
      </c>
      <c r="E5">
        <v>6.9117126000000004</v>
      </c>
      <c r="F5">
        <v>2006</v>
      </c>
      <c r="G5">
        <v>4</v>
      </c>
      <c r="H5" t="s">
        <v>8</v>
      </c>
      <c r="I5">
        <v>10.523132</v>
      </c>
      <c r="J5">
        <v>7.1117990999999998</v>
      </c>
      <c r="K5">
        <v>2007</v>
      </c>
      <c r="L5">
        <v>4</v>
      </c>
      <c r="M5" t="s">
        <v>8</v>
      </c>
      <c r="N5">
        <v>10.770281000000001</v>
      </c>
      <c r="O5">
        <v>7.2070797000000004</v>
      </c>
      <c r="P5">
        <v>2008</v>
      </c>
      <c r="Q5">
        <v>4</v>
      </c>
      <c r="R5" t="s">
        <v>8</v>
      </c>
      <c r="S5">
        <v>11.004848000000001</v>
      </c>
      <c r="T5">
        <v>7.3669753</v>
      </c>
      <c r="U5">
        <v>2009</v>
      </c>
      <c r="V5">
        <v>4</v>
      </c>
      <c r="W5" t="s">
        <v>8</v>
      </c>
      <c r="X5">
        <v>11.112788999999999</v>
      </c>
      <c r="Y5">
        <v>7.4970049000000003</v>
      </c>
      <c r="Z5">
        <v>2010</v>
      </c>
      <c r="AA5">
        <v>4</v>
      </c>
      <c r="AB5" t="s">
        <v>8</v>
      </c>
      <c r="AC5">
        <v>11.344049</v>
      </c>
      <c r="AD5">
        <v>7.6129800999999997</v>
      </c>
      <c r="AE5">
        <v>2011</v>
      </c>
      <c r="AF5">
        <v>4</v>
      </c>
      <c r="AG5" t="s">
        <v>8</v>
      </c>
      <c r="AH5">
        <v>12.159235000000001</v>
      </c>
      <c r="AI5">
        <v>8.6526022000000005</v>
      </c>
      <c r="AJ5">
        <v>2012</v>
      </c>
      <c r="AK5">
        <v>4</v>
      </c>
      <c r="AL5" t="s">
        <v>8</v>
      </c>
      <c r="AM5">
        <v>12.846717</v>
      </c>
      <c r="AN5">
        <v>8.7521441000000006</v>
      </c>
      <c r="AO5">
        <v>2013</v>
      </c>
      <c r="AP5">
        <v>4</v>
      </c>
      <c r="AQ5" t="s">
        <v>8</v>
      </c>
      <c r="AR5">
        <v>13.060506999999999</v>
      </c>
      <c r="AS5">
        <v>8.8984027999999995</v>
      </c>
      <c r="AT5">
        <v>2014</v>
      </c>
      <c r="AU5">
        <v>4</v>
      </c>
      <c r="AV5" t="s">
        <v>8</v>
      </c>
      <c r="AW5">
        <v>13.50609</v>
      </c>
      <c r="AX5">
        <v>9.1854978000000003</v>
      </c>
    </row>
    <row r="6" spans="1:50" x14ac:dyDescent="0.15">
      <c r="A6">
        <v>2005</v>
      </c>
      <c r="B6">
        <v>5</v>
      </c>
      <c r="C6" t="s">
        <v>9</v>
      </c>
      <c r="D6">
        <v>9.3287995000000006</v>
      </c>
      <c r="E6">
        <v>6.5828743999999997</v>
      </c>
      <c r="F6">
        <v>2006</v>
      </c>
      <c r="G6">
        <v>5</v>
      </c>
      <c r="H6" t="s">
        <v>9</v>
      </c>
      <c r="I6">
        <v>9.6775760000000002</v>
      </c>
      <c r="J6">
        <v>6.6889311999999999</v>
      </c>
      <c r="K6">
        <v>2007</v>
      </c>
      <c r="L6">
        <v>5</v>
      </c>
      <c r="M6" t="s">
        <v>9</v>
      </c>
      <c r="N6">
        <v>10.036546</v>
      </c>
      <c r="O6">
        <v>6.7243716999999998</v>
      </c>
      <c r="P6">
        <v>2008</v>
      </c>
      <c r="Q6">
        <v>5</v>
      </c>
      <c r="R6" t="s">
        <v>9</v>
      </c>
      <c r="S6">
        <v>10.36511</v>
      </c>
      <c r="T6">
        <v>6.7578174000000004</v>
      </c>
      <c r="U6">
        <v>2009</v>
      </c>
      <c r="V6">
        <v>5</v>
      </c>
      <c r="W6" t="s">
        <v>9</v>
      </c>
      <c r="X6">
        <v>10.665376999999999</v>
      </c>
      <c r="Y6">
        <v>6.7500602000000001</v>
      </c>
      <c r="Z6">
        <v>2010</v>
      </c>
      <c r="AA6">
        <v>5</v>
      </c>
      <c r="AB6" t="s">
        <v>9</v>
      </c>
      <c r="AC6">
        <v>11.04331</v>
      </c>
      <c r="AD6">
        <v>6.7030021</v>
      </c>
      <c r="AE6">
        <v>2011</v>
      </c>
      <c r="AF6">
        <v>5</v>
      </c>
      <c r="AG6" t="s">
        <v>9</v>
      </c>
      <c r="AH6">
        <v>11.762147000000001</v>
      </c>
      <c r="AI6">
        <v>7.7140352999999999</v>
      </c>
      <c r="AJ6">
        <v>2012</v>
      </c>
      <c r="AK6">
        <v>5</v>
      </c>
      <c r="AL6" t="s">
        <v>9</v>
      </c>
      <c r="AM6">
        <v>12.442904</v>
      </c>
      <c r="AN6">
        <v>7.4638520000000002</v>
      </c>
      <c r="AO6">
        <v>2013</v>
      </c>
      <c r="AP6">
        <v>5</v>
      </c>
      <c r="AQ6" t="s">
        <v>9</v>
      </c>
      <c r="AR6">
        <v>12.871362</v>
      </c>
      <c r="AS6">
        <v>7.4022028999999998</v>
      </c>
      <c r="AT6">
        <v>2014</v>
      </c>
      <c r="AU6">
        <v>5</v>
      </c>
      <c r="AV6" t="s">
        <v>9</v>
      </c>
      <c r="AW6">
        <v>13.187491</v>
      </c>
      <c r="AX6">
        <v>7.6198005999999996</v>
      </c>
    </row>
    <row r="7" spans="1:50" x14ac:dyDescent="0.15">
      <c r="A7">
        <v>2005</v>
      </c>
      <c r="B7">
        <v>6</v>
      </c>
      <c r="C7" t="s">
        <v>10</v>
      </c>
      <c r="D7">
        <v>12.770941000000001</v>
      </c>
      <c r="E7">
        <v>8.9149846999999998</v>
      </c>
      <c r="F7">
        <v>2006</v>
      </c>
      <c r="G7">
        <v>6</v>
      </c>
      <c r="H7" t="s">
        <v>10</v>
      </c>
      <c r="I7">
        <v>12.931495999999999</v>
      </c>
      <c r="J7">
        <v>9.1157575000000008</v>
      </c>
      <c r="K7">
        <v>2007</v>
      </c>
      <c r="L7">
        <v>6</v>
      </c>
      <c r="M7" t="s">
        <v>10</v>
      </c>
      <c r="N7">
        <v>13.171627000000001</v>
      </c>
      <c r="O7">
        <v>9.2936274000000001</v>
      </c>
      <c r="P7">
        <v>2008</v>
      </c>
      <c r="Q7">
        <v>6</v>
      </c>
      <c r="R7" t="s">
        <v>10</v>
      </c>
      <c r="S7">
        <v>13.372156</v>
      </c>
      <c r="T7">
        <v>9.4617967000000007</v>
      </c>
      <c r="U7">
        <v>2009</v>
      </c>
      <c r="V7">
        <v>6</v>
      </c>
      <c r="W7" t="s">
        <v>10</v>
      </c>
      <c r="X7">
        <v>13.650916</v>
      </c>
      <c r="Y7">
        <v>9.5921906000000003</v>
      </c>
      <c r="Z7">
        <v>2010</v>
      </c>
      <c r="AA7">
        <v>6</v>
      </c>
      <c r="AB7" t="s">
        <v>10</v>
      </c>
      <c r="AC7">
        <v>14.064157</v>
      </c>
      <c r="AD7">
        <v>9.6875855000000008</v>
      </c>
      <c r="AE7">
        <v>2011</v>
      </c>
      <c r="AF7">
        <v>6</v>
      </c>
      <c r="AG7" t="s">
        <v>10</v>
      </c>
      <c r="AH7">
        <v>15.235782</v>
      </c>
      <c r="AI7">
        <v>10.722279</v>
      </c>
      <c r="AJ7">
        <v>2012</v>
      </c>
      <c r="AK7">
        <v>6</v>
      </c>
      <c r="AL7" t="s">
        <v>10</v>
      </c>
      <c r="AM7">
        <v>15.535076999999999</v>
      </c>
      <c r="AN7">
        <v>10.972039000000001</v>
      </c>
      <c r="AO7">
        <v>2013</v>
      </c>
      <c r="AP7">
        <v>6</v>
      </c>
      <c r="AQ7" t="s">
        <v>10</v>
      </c>
      <c r="AR7">
        <v>16.514609</v>
      </c>
      <c r="AS7">
        <v>10.963608000000001</v>
      </c>
      <c r="AT7">
        <v>2014</v>
      </c>
      <c r="AU7">
        <v>6</v>
      </c>
      <c r="AV7" t="s">
        <v>10</v>
      </c>
      <c r="AW7">
        <v>17.313147000000001</v>
      </c>
      <c r="AX7">
        <v>11.451124999999999</v>
      </c>
    </row>
    <row r="8" spans="1:50" x14ac:dyDescent="0.15">
      <c r="A8">
        <v>2005</v>
      </c>
      <c r="B8">
        <v>7</v>
      </c>
      <c r="C8" t="s">
        <v>11</v>
      </c>
      <c r="D8">
        <v>9.7289212999999997</v>
      </c>
      <c r="E8">
        <v>5.8162839000000002</v>
      </c>
      <c r="F8">
        <v>2006</v>
      </c>
      <c r="G8">
        <v>7</v>
      </c>
      <c r="H8" t="s">
        <v>11</v>
      </c>
      <c r="I8">
        <v>9.9532571999999995</v>
      </c>
      <c r="J8">
        <v>6.2505489000000001</v>
      </c>
      <c r="K8">
        <v>2007</v>
      </c>
      <c r="L8">
        <v>7</v>
      </c>
      <c r="M8" t="s">
        <v>11</v>
      </c>
      <c r="N8">
        <v>10.132026</v>
      </c>
      <c r="O8">
        <v>6.4322976000000001</v>
      </c>
      <c r="P8">
        <v>2008</v>
      </c>
      <c r="Q8">
        <v>7</v>
      </c>
      <c r="R8" t="s">
        <v>11</v>
      </c>
      <c r="S8">
        <v>10.327780000000001</v>
      </c>
      <c r="T8">
        <v>6.6562716999999996</v>
      </c>
      <c r="U8">
        <v>2009</v>
      </c>
      <c r="V8">
        <v>7</v>
      </c>
      <c r="W8" t="s">
        <v>11</v>
      </c>
      <c r="X8">
        <v>10.476388999999999</v>
      </c>
      <c r="Y8">
        <v>6.7725587999999997</v>
      </c>
      <c r="Z8">
        <v>2010</v>
      </c>
      <c r="AA8">
        <v>7</v>
      </c>
      <c r="AB8" t="s">
        <v>11</v>
      </c>
      <c r="AC8">
        <v>10.715624</v>
      </c>
      <c r="AD8">
        <v>6.9221614000000002</v>
      </c>
      <c r="AE8">
        <v>2011</v>
      </c>
      <c r="AF8">
        <v>7</v>
      </c>
      <c r="AG8" t="s">
        <v>11</v>
      </c>
      <c r="AH8">
        <v>10.035354</v>
      </c>
      <c r="AI8">
        <v>6.0663444000000002</v>
      </c>
      <c r="AJ8">
        <v>2012</v>
      </c>
      <c r="AK8">
        <v>7</v>
      </c>
      <c r="AL8" t="s">
        <v>11</v>
      </c>
      <c r="AM8">
        <v>9.832255</v>
      </c>
      <c r="AN8">
        <v>6.6949671999999998</v>
      </c>
      <c r="AO8">
        <v>2013</v>
      </c>
      <c r="AP8">
        <v>7</v>
      </c>
      <c r="AQ8" t="s">
        <v>11</v>
      </c>
      <c r="AR8">
        <v>9.9832110000000007</v>
      </c>
      <c r="AS8">
        <v>6.8087271999999999</v>
      </c>
      <c r="AT8">
        <v>2014</v>
      </c>
      <c r="AU8">
        <v>7</v>
      </c>
      <c r="AV8" t="s">
        <v>11</v>
      </c>
      <c r="AW8">
        <v>10.494574</v>
      </c>
      <c r="AX8">
        <v>7.1495584000000001</v>
      </c>
    </row>
    <row r="9" spans="1:50" x14ac:dyDescent="0.15">
      <c r="A9">
        <v>2005</v>
      </c>
      <c r="B9">
        <v>8</v>
      </c>
      <c r="C9" t="s">
        <v>12</v>
      </c>
      <c r="D9">
        <v>11.491087</v>
      </c>
      <c r="E9">
        <v>6.7998206999999997</v>
      </c>
      <c r="F9">
        <v>2006</v>
      </c>
      <c r="G9">
        <v>8</v>
      </c>
      <c r="H9" t="s">
        <v>12</v>
      </c>
      <c r="I9">
        <v>11.877965</v>
      </c>
      <c r="J9">
        <v>7.2834348999999996</v>
      </c>
      <c r="K9">
        <v>2007</v>
      </c>
      <c r="L9">
        <v>8</v>
      </c>
      <c r="M9" t="s">
        <v>12</v>
      </c>
      <c r="N9">
        <v>12.316837</v>
      </c>
      <c r="O9">
        <v>7.5584541999999999</v>
      </c>
      <c r="P9">
        <v>2008</v>
      </c>
      <c r="Q9">
        <v>8</v>
      </c>
      <c r="R9" t="s">
        <v>12</v>
      </c>
      <c r="S9">
        <v>12.773230999999999</v>
      </c>
      <c r="T9">
        <v>7.8457395999999999</v>
      </c>
      <c r="U9">
        <v>2009</v>
      </c>
      <c r="V9">
        <v>8</v>
      </c>
      <c r="W9" t="s">
        <v>12</v>
      </c>
      <c r="X9">
        <v>13.260726999999999</v>
      </c>
      <c r="Y9">
        <v>8.1957257000000006</v>
      </c>
      <c r="Z9">
        <v>2010</v>
      </c>
      <c r="AA9">
        <v>8</v>
      </c>
      <c r="AB9" t="s">
        <v>12</v>
      </c>
      <c r="AC9">
        <v>13.855765999999999</v>
      </c>
      <c r="AD9">
        <v>8.6281423999999998</v>
      </c>
      <c r="AE9">
        <v>2011</v>
      </c>
      <c r="AF9">
        <v>8</v>
      </c>
      <c r="AG9" t="s">
        <v>12</v>
      </c>
      <c r="AH9">
        <v>15.518808999999999</v>
      </c>
      <c r="AI9">
        <v>10.477164999999999</v>
      </c>
      <c r="AJ9">
        <v>2012</v>
      </c>
      <c r="AK9">
        <v>8</v>
      </c>
      <c r="AL9" t="s">
        <v>12</v>
      </c>
      <c r="AM9">
        <v>17.030564999999999</v>
      </c>
      <c r="AN9">
        <v>10.907361</v>
      </c>
      <c r="AO9">
        <v>2013</v>
      </c>
      <c r="AP9">
        <v>8</v>
      </c>
      <c r="AQ9" t="s">
        <v>12</v>
      </c>
      <c r="AR9">
        <v>13.996335</v>
      </c>
      <c r="AS9">
        <v>9.1367142999999995</v>
      </c>
      <c r="AT9">
        <v>2014</v>
      </c>
      <c r="AU9">
        <v>8</v>
      </c>
      <c r="AV9" t="s">
        <v>12</v>
      </c>
      <c r="AW9">
        <v>15.917775000000001</v>
      </c>
      <c r="AX9">
        <v>10.667759999999999</v>
      </c>
    </row>
    <row r="10" spans="1:50" x14ac:dyDescent="0.15">
      <c r="A10">
        <v>2005</v>
      </c>
      <c r="B10">
        <v>9</v>
      </c>
      <c r="C10" t="s">
        <v>13</v>
      </c>
      <c r="D10">
        <v>9.5713229999999996</v>
      </c>
      <c r="E10">
        <v>6.3238126000000001</v>
      </c>
      <c r="F10">
        <v>2006</v>
      </c>
      <c r="G10">
        <v>9</v>
      </c>
      <c r="H10" t="s">
        <v>13</v>
      </c>
      <c r="I10">
        <v>9.7652032000000002</v>
      </c>
      <c r="J10">
        <v>6.5639095999999997</v>
      </c>
      <c r="K10">
        <v>2007</v>
      </c>
      <c r="L10">
        <v>9</v>
      </c>
      <c r="M10" t="s">
        <v>13</v>
      </c>
      <c r="N10">
        <v>10.0075</v>
      </c>
      <c r="O10">
        <v>6.7566046999999996</v>
      </c>
      <c r="P10">
        <v>2008</v>
      </c>
      <c r="Q10">
        <v>9</v>
      </c>
      <c r="R10" t="s">
        <v>13</v>
      </c>
      <c r="S10">
        <v>10.362902</v>
      </c>
      <c r="T10">
        <v>6.8736221000000004</v>
      </c>
      <c r="U10">
        <v>2009</v>
      </c>
      <c r="V10">
        <v>9</v>
      </c>
      <c r="W10" t="s">
        <v>13</v>
      </c>
      <c r="X10">
        <v>10.726404</v>
      </c>
      <c r="Y10">
        <v>6.9967817999999999</v>
      </c>
      <c r="Z10">
        <v>2010</v>
      </c>
      <c r="AA10">
        <v>9</v>
      </c>
      <c r="AB10" t="s">
        <v>13</v>
      </c>
      <c r="AC10">
        <v>11.255053999999999</v>
      </c>
      <c r="AD10">
        <v>7.1814866999999998</v>
      </c>
      <c r="AE10">
        <v>2011</v>
      </c>
      <c r="AF10">
        <v>9</v>
      </c>
      <c r="AG10" t="s">
        <v>13</v>
      </c>
      <c r="AH10">
        <v>11.967362</v>
      </c>
      <c r="AI10">
        <v>7.7474758000000001</v>
      </c>
      <c r="AJ10">
        <v>2012</v>
      </c>
      <c r="AK10">
        <v>9</v>
      </c>
      <c r="AL10" t="s">
        <v>13</v>
      </c>
      <c r="AM10">
        <v>13.311985</v>
      </c>
      <c r="AN10">
        <v>8.1071567000000009</v>
      </c>
      <c r="AO10">
        <v>2013</v>
      </c>
      <c r="AP10">
        <v>9</v>
      </c>
      <c r="AQ10" t="s">
        <v>13</v>
      </c>
      <c r="AR10">
        <v>13.743611</v>
      </c>
      <c r="AS10">
        <v>8.1922607999999997</v>
      </c>
      <c r="AT10">
        <v>2014</v>
      </c>
      <c r="AU10">
        <v>9</v>
      </c>
      <c r="AV10" t="s">
        <v>13</v>
      </c>
      <c r="AW10">
        <v>14.602734999999999</v>
      </c>
      <c r="AX10">
        <v>8.7253267999999995</v>
      </c>
    </row>
    <row r="11" spans="1:50" x14ac:dyDescent="0.15">
      <c r="A11">
        <v>2005</v>
      </c>
      <c r="B11">
        <v>10</v>
      </c>
      <c r="C11" t="s">
        <v>14</v>
      </c>
      <c r="D11">
        <v>11.547362</v>
      </c>
      <c r="E11">
        <v>7.5114666000000003</v>
      </c>
      <c r="F11">
        <v>2006</v>
      </c>
      <c r="G11">
        <v>10</v>
      </c>
      <c r="H11" t="s">
        <v>14</v>
      </c>
      <c r="I11">
        <v>11.742694</v>
      </c>
      <c r="J11">
        <v>7.8285188999999997</v>
      </c>
      <c r="K11">
        <v>2007</v>
      </c>
      <c r="L11">
        <v>10</v>
      </c>
      <c r="M11" t="s">
        <v>14</v>
      </c>
      <c r="N11">
        <v>11.881930000000001</v>
      </c>
      <c r="O11">
        <v>7.9508900999999996</v>
      </c>
      <c r="P11">
        <v>2008</v>
      </c>
      <c r="Q11">
        <v>10</v>
      </c>
      <c r="R11" t="s">
        <v>14</v>
      </c>
      <c r="S11">
        <v>12.008883000000001</v>
      </c>
      <c r="T11">
        <v>8.1251308000000009</v>
      </c>
      <c r="U11">
        <v>2009</v>
      </c>
      <c r="V11">
        <v>10</v>
      </c>
      <c r="W11" t="s">
        <v>14</v>
      </c>
      <c r="X11">
        <v>12.133169000000001</v>
      </c>
      <c r="Y11">
        <v>8.2968030000000006</v>
      </c>
      <c r="Z11">
        <v>2010</v>
      </c>
      <c r="AA11">
        <v>10</v>
      </c>
      <c r="AB11" t="s">
        <v>14</v>
      </c>
      <c r="AC11">
        <v>12.301536</v>
      </c>
      <c r="AD11">
        <v>8.4145500000000002</v>
      </c>
      <c r="AE11">
        <v>2011</v>
      </c>
      <c r="AF11">
        <v>10</v>
      </c>
      <c r="AG11" t="s">
        <v>14</v>
      </c>
      <c r="AH11">
        <v>13.207325000000001</v>
      </c>
      <c r="AI11">
        <v>9.3763810000000003</v>
      </c>
      <c r="AJ11">
        <v>2012</v>
      </c>
      <c r="AK11">
        <v>10</v>
      </c>
      <c r="AL11" t="s">
        <v>14</v>
      </c>
      <c r="AM11">
        <v>13.504294</v>
      </c>
      <c r="AN11">
        <v>9.4558719</v>
      </c>
      <c r="AO11">
        <v>2013</v>
      </c>
      <c r="AP11">
        <v>10</v>
      </c>
      <c r="AQ11" t="s">
        <v>14</v>
      </c>
      <c r="AR11">
        <v>13.552547000000001</v>
      </c>
      <c r="AS11">
        <v>9.5289450000000002</v>
      </c>
      <c r="AT11">
        <v>2014</v>
      </c>
      <c r="AU11">
        <v>10</v>
      </c>
      <c r="AV11" t="s">
        <v>14</v>
      </c>
      <c r="AW11">
        <v>14.096308000000001</v>
      </c>
      <c r="AX11">
        <v>9.9381173999999994</v>
      </c>
    </row>
    <row r="12" spans="1:50" x14ac:dyDescent="0.15">
      <c r="A12">
        <v>2005</v>
      </c>
      <c r="B12">
        <v>11</v>
      </c>
      <c r="C12" t="s">
        <v>15</v>
      </c>
      <c r="D12">
        <v>11.659475</v>
      </c>
      <c r="E12">
        <v>7.8772288000000001</v>
      </c>
      <c r="F12">
        <v>2006</v>
      </c>
      <c r="G12">
        <v>11</v>
      </c>
      <c r="H12" t="s">
        <v>15</v>
      </c>
      <c r="I12">
        <v>11.743534</v>
      </c>
      <c r="J12">
        <v>8.1016781000000009</v>
      </c>
      <c r="K12">
        <v>2007</v>
      </c>
      <c r="L12">
        <v>11</v>
      </c>
      <c r="M12" t="s">
        <v>15</v>
      </c>
      <c r="N12">
        <v>11.774944</v>
      </c>
      <c r="O12">
        <v>8.2153329999999993</v>
      </c>
      <c r="P12">
        <v>2008</v>
      </c>
      <c r="Q12">
        <v>11</v>
      </c>
      <c r="R12" t="s">
        <v>15</v>
      </c>
      <c r="S12">
        <v>11.799617</v>
      </c>
      <c r="T12">
        <v>8.3478920999999993</v>
      </c>
      <c r="U12">
        <v>2009</v>
      </c>
      <c r="V12">
        <v>11</v>
      </c>
      <c r="W12" t="s">
        <v>15</v>
      </c>
      <c r="X12">
        <v>12.139768999999999</v>
      </c>
      <c r="Y12">
        <v>8.5739020999999997</v>
      </c>
      <c r="Z12">
        <v>2010</v>
      </c>
      <c r="AA12">
        <v>11</v>
      </c>
      <c r="AB12" t="s">
        <v>15</v>
      </c>
      <c r="AC12">
        <v>12.195328</v>
      </c>
      <c r="AD12">
        <v>8.5875502000000008</v>
      </c>
      <c r="AE12">
        <v>2011</v>
      </c>
      <c r="AF12">
        <v>11</v>
      </c>
      <c r="AG12" t="s">
        <v>15</v>
      </c>
      <c r="AH12">
        <v>14.155714</v>
      </c>
      <c r="AI12">
        <v>10.617868</v>
      </c>
      <c r="AJ12">
        <v>2012</v>
      </c>
      <c r="AK12">
        <v>11</v>
      </c>
      <c r="AL12" t="s">
        <v>15</v>
      </c>
      <c r="AM12">
        <v>14.828935</v>
      </c>
      <c r="AN12">
        <v>10.574249999999999</v>
      </c>
      <c r="AO12">
        <v>2013</v>
      </c>
      <c r="AP12">
        <v>11</v>
      </c>
      <c r="AQ12" t="s">
        <v>15</v>
      </c>
      <c r="AR12">
        <v>14.718135</v>
      </c>
      <c r="AS12">
        <v>10.4605</v>
      </c>
      <c r="AT12">
        <v>2014</v>
      </c>
      <c r="AU12">
        <v>11</v>
      </c>
      <c r="AV12" t="s">
        <v>15</v>
      </c>
      <c r="AW12">
        <v>14.734222000000001</v>
      </c>
      <c r="AX12">
        <v>10.446774</v>
      </c>
    </row>
    <row r="13" spans="1:50" x14ac:dyDescent="0.15">
      <c r="A13">
        <v>2005</v>
      </c>
      <c r="B13">
        <v>12</v>
      </c>
      <c r="C13" t="s">
        <v>16</v>
      </c>
      <c r="D13">
        <v>10.313998</v>
      </c>
      <c r="E13">
        <v>6.5819812000000004</v>
      </c>
      <c r="F13">
        <v>2006</v>
      </c>
      <c r="G13">
        <v>12</v>
      </c>
      <c r="H13" t="s">
        <v>16</v>
      </c>
      <c r="I13">
        <v>10.644206000000001</v>
      </c>
      <c r="J13">
        <v>6.8660769000000004</v>
      </c>
      <c r="K13">
        <v>2007</v>
      </c>
      <c r="L13">
        <v>12</v>
      </c>
      <c r="M13" t="s">
        <v>16</v>
      </c>
      <c r="N13">
        <v>11.004595</v>
      </c>
      <c r="O13">
        <v>7.0922292000000002</v>
      </c>
      <c r="P13">
        <v>2008</v>
      </c>
      <c r="Q13">
        <v>12</v>
      </c>
      <c r="R13" t="s">
        <v>16</v>
      </c>
      <c r="S13">
        <v>11.387956000000001</v>
      </c>
      <c r="T13">
        <v>7.3384634999999996</v>
      </c>
      <c r="U13">
        <v>2009</v>
      </c>
      <c r="V13">
        <v>12</v>
      </c>
      <c r="W13" t="s">
        <v>16</v>
      </c>
      <c r="X13">
        <v>11.771678</v>
      </c>
      <c r="Y13">
        <v>7.6105188000000004</v>
      </c>
      <c r="Z13">
        <v>2010</v>
      </c>
      <c r="AA13">
        <v>12</v>
      </c>
      <c r="AB13" t="s">
        <v>16</v>
      </c>
      <c r="AC13">
        <v>11.974356999999999</v>
      </c>
      <c r="AD13">
        <v>7.7336242999999998</v>
      </c>
      <c r="AE13">
        <v>2011</v>
      </c>
      <c r="AF13">
        <v>12</v>
      </c>
      <c r="AG13" t="s">
        <v>16</v>
      </c>
      <c r="AH13">
        <v>13.008668999999999</v>
      </c>
      <c r="AI13">
        <v>8.5352285999999999</v>
      </c>
      <c r="AJ13">
        <v>2012</v>
      </c>
      <c r="AK13">
        <v>12</v>
      </c>
      <c r="AL13" t="s">
        <v>16</v>
      </c>
      <c r="AM13">
        <v>13.680585000000001</v>
      </c>
      <c r="AN13">
        <v>8.7655381999999999</v>
      </c>
      <c r="AO13">
        <v>2013</v>
      </c>
      <c r="AP13">
        <v>12</v>
      </c>
      <c r="AQ13" t="s">
        <v>16</v>
      </c>
      <c r="AR13">
        <v>14.022822</v>
      </c>
      <c r="AS13">
        <v>8.9656058000000005</v>
      </c>
      <c r="AT13">
        <v>2014</v>
      </c>
      <c r="AU13">
        <v>12</v>
      </c>
      <c r="AV13" t="s">
        <v>16</v>
      </c>
      <c r="AW13">
        <v>14.570296000000001</v>
      </c>
      <c r="AX13">
        <v>9.3379724999999993</v>
      </c>
    </row>
    <row r="14" spans="1:50" x14ac:dyDescent="0.15">
      <c r="A14">
        <v>2005</v>
      </c>
      <c r="B14">
        <v>13</v>
      </c>
      <c r="C14" t="s">
        <v>17</v>
      </c>
      <c r="D14">
        <v>10.347977</v>
      </c>
      <c r="E14">
        <v>7.2488567000000002</v>
      </c>
      <c r="F14">
        <v>2006</v>
      </c>
      <c r="G14">
        <v>13</v>
      </c>
      <c r="H14" t="s">
        <v>17</v>
      </c>
      <c r="I14">
        <v>10.601634000000001</v>
      </c>
      <c r="J14">
        <v>7.2880288000000002</v>
      </c>
      <c r="K14">
        <v>2007</v>
      </c>
      <c r="L14">
        <v>13</v>
      </c>
      <c r="M14" t="s">
        <v>17</v>
      </c>
      <c r="N14">
        <v>10.867395</v>
      </c>
      <c r="O14">
        <v>7.2652400999999998</v>
      </c>
      <c r="P14">
        <v>2008</v>
      </c>
      <c r="Q14">
        <v>13</v>
      </c>
      <c r="R14" t="s">
        <v>17</v>
      </c>
      <c r="S14">
        <v>11.121058</v>
      </c>
      <c r="T14">
        <v>7.2795987000000002</v>
      </c>
      <c r="U14">
        <v>2009</v>
      </c>
      <c r="V14">
        <v>13</v>
      </c>
      <c r="W14" t="s">
        <v>17</v>
      </c>
      <c r="X14">
        <v>11.430959</v>
      </c>
      <c r="Y14">
        <v>7.2863274999999996</v>
      </c>
      <c r="Z14">
        <v>2010</v>
      </c>
      <c r="AA14">
        <v>13</v>
      </c>
      <c r="AB14" t="s">
        <v>17</v>
      </c>
      <c r="AC14">
        <v>11.882707</v>
      </c>
      <c r="AD14">
        <v>7.3520915999999996</v>
      </c>
      <c r="AE14">
        <v>2011</v>
      </c>
      <c r="AF14">
        <v>13</v>
      </c>
      <c r="AG14" t="s">
        <v>17</v>
      </c>
      <c r="AH14">
        <v>12.718366</v>
      </c>
      <c r="AI14">
        <v>8.1115542999999999</v>
      </c>
      <c r="AJ14">
        <v>2012</v>
      </c>
      <c r="AK14">
        <v>13</v>
      </c>
      <c r="AL14" t="s">
        <v>17</v>
      </c>
      <c r="AM14">
        <v>13.47993</v>
      </c>
      <c r="AN14">
        <v>8.1240570000000005</v>
      </c>
      <c r="AO14">
        <v>2013</v>
      </c>
      <c r="AP14">
        <v>13</v>
      </c>
      <c r="AQ14" t="s">
        <v>17</v>
      </c>
      <c r="AR14">
        <v>13.878752</v>
      </c>
      <c r="AS14">
        <v>8.1156451999999994</v>
      </c>
      <c r="AT14">
        <v>2014</v>
      </c>
      <c r="AU14">
        <v>13</v>
      </c>
      <c r="AV14" t="s">
        <v>17</v>
      </c>
      <c r="AW14">
        <v>14.68192</v>
      </c>
      <c r="AX14">
        <v>8.6701125999999995</v>
      </c>
    </row>
    <row r="15" spans="1:50" x14ac:dyDescent="0.15">
      <c r="A15">
        <v>2005</v>
      </c>
      <c r="B15">
        <v>14</v>
      </c>
      <c r="C15" t="s">
        <v>18</v>
      </c>
      <c r="D15">
        <v>10.708041</v>
      </c>
      <c r="E15">
        <v>7.5256599</v>
      </c>
      <c r="F15">
        <v>2006</v>
      </c>
      <c r="G15">
        <v>14</v>
      </c>
      <c r="H15" t="s">
        <v>18</v>
      </c>
      <c r="I15">
        <v>10.693762</v>
      </c>
      <c r="J15">
        <v>7.5451727000000002</v>
      </c>
      <c r="K15">
        <v>2007</v>
      </c>
      <c r="L15">
        <v>14</v>
      </c>
      <c r="M15" t="s">
        <v>18</v>
      </c>
      <c r="N15">
        <v>10.763714</v>
      </c>
      <c r="O15">
        <v>7.5861963000000001</v>
      </c>
      <c r="P15">
        <v>2008</v>
      </c>
      <c r="Q15">
        <v>14</v>
      </c>
      <c r="R15" t="s">
        <v>18</v>
      </c>
      <c r="S15">
        <v>10.969148000000001</v>
      </c>
      <c r="T15">
        <v>7.5978348999999996</v>
      </c>
      <c r="U15">
        <v>2009</v>
      </c>
      <c r="V15">
        <v>14</v>
      </c>
      <c r="W15" t="s">
        <v>18</v>
      </c>
      <c r="X15">
        <v>11.031153</v>
      </c>
      <c r="Y15">
        <v>7.6882090999999999</v>
      </c>
      <c r="Z15">
        <v>2010</v>
      </c>
      <c r="AA15">
        <v>14</v>
      </c>
      <c r="AB15" t="s">
        <v>18</v>
      </c>
      <c r="AC15">
        <v>11.255611999999999</v>
      </c>
      <c r="AD15">
        <v>7.7391316000000003</v>
      </c>
      <c r="AE15">
        <v>2011</v>
      </c>
      <c r="AF15">
        <v>14</v>
      </c>
      <c r="AG15" t="s">
        <v>18</v>
      </c>
      <c r="AH15">
        <v>12.213376</v>
      </c>
      <c r="AI15">
        <v>8.6987623000000003</v>
      </c>
      <c r="AJ15">
        <v>2012</v>
      </c>
      <c r="AK15">
        <v>14</v>
      </c>
      <c r="AL15" t="s">
        <v>18</v>
      </c>
      <c r="AM15">
        <v>12.603308999999999</v>
      </c>
      <c r="AN15">
        <v>8.7411621000000004</v>
      </c>
      <c r="AO15">
        <v>2013</v>
      </c>
      <c r="AP15">
        <v>14</v>
      </c>
      <c r="AQ15" t="s">
        <v>18</v>
      </c>
      <c r="AR15">
        <v>12.691642</v>
      </c>
      <c r="AS15">
        <v>8.7690459999999995</v>
      </c>
      <c r="AT15">
        <v>2014</v>
      </c>
      <c r="AU15">
        <v>14</v>
      </c>
      <c r="AV15" t="s">
        <v>18</v>
      </c>
      <c r="AW15">
        <v>13.081177</v>
      </c>
      <c r="AX15">
        <v>9.0375017</v>
      </c>
    </row>
    <row r="16" spans="1:50" x14ac:dyDescent="0.15">
      <c r="A16">
        <v>2005</v>
      </c>
      <c r="B16">
        <v>15</v>
      </c>
      <c r="C16" t="s">
        <v>19</v>
      </c>
      <c r="D16">
        <v>10.641878999999999</v>
      </c>
      <c r="E16">
        <v>7.6211640000000003</v>
      </c>
      <c r="F16">
        <v>2006</v>
      </c>
      <c r="G16">
        <v>15</v>
      </c>
      <c r="H16" t="s">
        <v>19</v>
      </c>
      <c r="I16">
        <v>10.704825</v>
      </c>
      <c r="J16">
        <v>7.6971756999999998</v>
      </c>
      <c r="K16">
        <v>2007</v>
      </c>
      <c r="L16">
        <v>15</v>
      </c>
      <c r="M16" t="s">
        <v>19</v>
      </c>
      <c r="N16">
        <v>10.717290999999999</v>
      </c>
      <c r="O16">
        <v>7.6778534000000001</v>
      </c>
      <c r="P16">
        <v>2008</v>
      </c>
      <c r="Q16">
        <v>15</v>
      </c>
      <c r="R16" t="s">
        <v>19</v>
      </c>
      <c r="S16">
        <v>10.750685000000001</v>
      </c>
      <c r="T16">
        <v>7.6935412000000003</v>
      </c>
      <c r="U16">
        <v>2009</v>
      </c>
      <c r="V16">
        <v>15</v>
      </c>
      <c r="W16" t="s">
        <v>19</v>
      </c>
      <c r="X16">
        <v>10.835417</v>
      </c>
      <c r="Y16">
        <v>7.6936802999999996</v>
      </c>
      <c r="Z16">
        <v>2010</v>
      </c>
      <c r="AA16">
        <v>15</v>
      </c>
      <c r="AB16" t="s">
        <v>19</v>
      </c>
      <c r="AC16">
        <v>11.068796000000001</v>
      </c>
      <c r="AD16">
        <v>7.6951980999999998</v>
      </c>
      <c r="AE16">
        <v>2011</v>
      </c>
      <c r="AF16">
        <v>15</v>
      </c>
      <c r="AG16" t="s">
        <v>19</v>
      </c>
      <c r="AH16">
        <v>12.367578</v>
      </c>
      <c r="AI16">
        <v>9.1456566000000006</v>
      </c>
      <c r="AJ16">
        <v>2012</v>
      </c>
      <c r="AK16">
        <v>15</v>
      </c>
      <c r="AL16" t="s">
        <v>19</v>
      </c>
      <c r="AM16">
        <v>12.842663</v>
      </c>
      <c r="AN16">
        <v>9.0969514999999994</v>
      </c>
      <c r="AO16">
        <v>2013</v>
      </c>
      <c r="AP16">
        <v>15</v>
      </c>
      <c r="AQ16" t="s">
        <v>19</v>
      </c>
      <c r="AR16">
        <v>12.95654</v>
      </c>
      <c r="AS16">
        <v>9.0417758999999993</v>
      </c>
      <c r="AT16">
        <v>2014</v>
      </c>
      <c r="AU16">
        <v>15</v>
      </c>
      <c r="AV16" t="s">
        <v>19</v>
      </c>
      <c r="AW16">
        <v>13.286166</v>
      </c>
      <c r="AX16">
        <v>9.2377468</v>
      </c>
    </row>
    <row r="17" spans="1:50" x14ac:dyDescent="0.15">
      <c r="A17">
        <v>2005</v>
      </c>
      <c r="B17">
        <v>16</v>
      </c>
      <c r="C17" t="s">
        <v>20</v>
      </c>
      <c r="D17">
        <v>14.277310999999999</v>
      </c>
      <c r="E17">
        <v>10.099989000000001</v>
      </c>
      <c r="F17">
        <v>2006</v>
      </c>
      <c r="G17">
        <v>16</v>
      </c>
      <c r="H17" t="s">
        <v>20</v>
      </c>
      <c r="I17">
        <v>14.451363000000001</v>
      </c>
      <c r="J17">
        <v>10.27736</v>
      </c>
      <c r="K17">
        <v>2007</v>
      </c>
      <c r="L17">
        <v>16</v>
      </c>
      <c r="M17" t="s">
        <v>20</v>
      </c>
      <c r="N17">
        <v>14.682449</v>
      </c>
      <c r="O17">
        <v>10.404083</v>
      </c>
      <c r="P17">
        <v>2008</v>
      </c>
      <c r="Q17">
        <v>16</v>
      </c>
      <c r="R17" t="s">
        <v>20</v>
      </c>
      <c r="S17">
        <v>14.905799999999999</v>
      </c>
      <c r="T17">
        <v>10.503387999999999</v>
      </c>
      <c r="U17">
        <v>2009</v>
      </c>
      <c r="V17">
        <v>16</v>
      </c>
      <c r="W17" t="s">
        <v>20</v>
      </c>
      <c r="X17">
        <v>15.109221</v>
      </c>
      <c r="Y17">
        <v>10.541319</v>
      </c>
      <c r="Z17">
        <v>2010</v>
      </c>
      <c r="AA17">
        <v>16</v>
      </c>
      <c r="AB17" t="s">
        <v>20</v>
      </c>
      <c r="AC17">
        <v>15.517227</v>
      </c>
      <c r="AD17">
        <v>10.624711</v>
      </c>
      <c r="AE17">
        <v>2011</v>
      </c>
      <c r="AF17">
        <v>16</v>
      </c>
      <c r="AG17" t="s">
        <v>20</v>
      </c>
      <c r="AH17">
        <v>13.37717</v>
      </c>
      <c r="AI17">
        <v>7.9947907000000002</v>
      </c>
      <c r="AJ17">
        <v>2012</v>
      </c>
      <c r="AK17">
        <v>16</v>
      </c>
      <c r="AL17" t="s">
        <v>20</v>
      </c>
      <c r="AM17">
        <v>12.819397</v>
      </c>
      <c r="AN17">
        <v>8.7958434000000008</v>
      </c>
      <c r="AO17">
        <v>2013</v>
      </c>
      <c r="AP17">
        <v>16</v>
      </c>
      <c r="AQ17" t="s">
        <v>20</v>
      </c>
      <c r="AR17">
        <v>13.073840000000001</v>
      </c>
      <c r="AS17">
        <v>8.8624246000000007</v>
      </c>
      <c r="AT17">
        <v>2014</v>
      </c>
      <c r="AU17">
        <v>16</v>
      </c>
      <c r="AV17" t="s">
        <v>20</v>
      </c>
      <c r="AW17">
        <v>13.113958999999999</v>
      </c>
      <c r="AX17">
        <v>8.8836911000000001</v>
      </c>
    </row>
    <row r="18" spans="1:50" x14ac:dyDescent="0.15">
      <c r="A18">
        <v>2005</v>
      </c>
      <c r="B18">
        <v>17</v>
      </c>
      <c r="C18" t="s">
        <v>21</v>
      </c>
      <c r="D18">
        <v>12.589176</v>
      </c>
      <c r="E18">
        <v>8.7363674000000007</v>
      </c>
      <c r="F18">
        <v>2006</v>
      </c>
      <c r="G18">
        <v>17</v>
      </c>
      <c r="H18" t="s">
        <v>21</v>
      </c>
      <c r="I18">
        <v>12.770042999999999</v>
      </c>
      <c r="J18">
        <v>8.9732812000000006</v>
      </c>
      <c r="K18">
        <v>2007</v>
      </c>
      <c r="L18">
        <v>17</v>
      </c>
      <c r="M18" t="s">
        <v>21</v>
      </c>
      <c r="N18">
        <v>12.984693</v>
      </c>
      <c r="O18">
        <v>9.1963334999999997</v>
      </c>
      <c r="P18">
        <v>2008</v>
      </c>
      <c r="Q18">
        <v>17</v>
      </c>
      <c r="R18" t="s">
        <v>21</v>
      </c>
      <c r="S18">
        <v>13.174339</v>
      </c>
      <c r="T18">
        <v>9.3969410999999994</v>
      </c>
      <c r="U18">
        <v>2009</v>
      </c>
      <c r="V18">
        <v>17</v>
      </c>
      <c r="W18" t="s">
        <v>21</v>
      </c>
      <c r="X18">
        <v>13.408207000000001</v>
      </c>
      <c r="Y18">
        <v>9.5354764999999997</v>
      </c>
      <c r="Z18">
        <v>2010</v>
      </c>
      <c r="AA18">
        <v>17</v>
      </c>
      <c r="AB18" t="s">
        <v>21</v>
      </c>
      <c r="AC18">
        <v>13.876013</v>
      </c>
      <c r="AD18">
        <v>9.6642928999999995</v>
      </c>
      <c r="AE18">
        <v>2011</v>
      </c>
      <c r="AF18">
        <v>17</v>
      </c>
      <c r="AG18" t="s">
        <v>21</v>
      </c>
      <c r="AH18">
        <v>14.652137</v>
      </c>
      <c r="AI18">
        <v>10.315822000000001</v>
      </c>
      <c r="AJ18">
        <v>2012</v>
      </c>
      <c r="AK18">
        <v>17</v>
      </c>
      <c r="AL18" t="s">
        <v>21</v>
      </c>
      <c r="AM18">
        <v>17.190041000000001</v>
      </c>
      <c r="AN18">
        <v>11.252221</v>
      </c>
      <c r="AO18">
        <v>2013</v>
      </c>
      <c r="AP18">
        <v>17</v>
      </c>
      <c r="AQ18" t="s">
        <v>21</v>
      </c>
      <c r="AR18">
        <v>15.845416999999999</v>
      </c>
      <c r="AS18">
        <v>10.536535000000001</v>
      </c>
      <c r="AT18">
        <v>2014</v>
      </c>
      <c r="AU18">
        <v>17</v>
      </c>
      <c r="AV18" t="s">
        <v>21</v>
      </c>
      <c r="AW18">
        <v>16.271322999999999</v>
      </c>
      <c r="AX18">
        <v>10.805897999999999</v>
      </c>
    </row>
    <row r="19" spans="1:50" x14ac:dyDescent="0.15">
      <c r="A19">
        <v>2005</v>
      </c>
      <c r="B19">
        <v>18</v>
      </c>
      <c r="C19" t="s">
        <v>22</v>
      </c>
      <c r="D19">
        <v>9.2021350999999996</v>
      </c>
      <c r="E19">
        <v>6.2171361999999997</v>
      </c>
      <c r="F19">
        <v>2006</v>
      </c>
      <c r="G19">
        <v>18</v>
      </c>
      <c r="H19" t="s">
        <v>22</v>
      </c>
      <c r="I19">
        <v>9.2315047999999997</v>
      </c>
      <c r="J19">
        <v>6.3538157000000002</v>
      </c>
      <c r="K19">
        <v>2007</v>
      </c>
      <c r="L19">
        <v>18</v>
      </c>
      <c r="M19" t="s">
        <v>22</v>
      </c>
      <c r="N19">
        <v>9.3656054999999991</v>
      </c>
      <c r="O19">
        <v>6.4341420999999999</v>
      </c>
      <c r="P19">
        <v>2008</v>
      </c>
      <c r="Q19">
        <v>18</v>
      </c>
      <c r="R19" t="s">
        <v>22</v>
      </c>
      <c r="S19">
        <v>9.5714828000000001</v>
      </c>
      <c r="T19">
        <v>6.5728875000000002</v>
      </c>
      <c r="U19">
        <v>2009</v>
      </c>
      <c r="V19">
        <v>18</v>
      </c>
      <c r="W19" t="s">
        <v>22</v>
      </c>
      <c r="X19">
        <v>9.6687963000000003</v>
      </c>
      <c r="Y19">
        <v>6.6523821999999999</v>
      </c>
      <c r="Z19">
        <f>U19+1</f>
        <v>2010</v>
      </c>
      <c r="AA19">
        <v>18</v>
      </c>
      <c r="AB19" t="s">
        <v>22</v>
      </c>
      <c r="AC19">
        <f>X19*AC18/X18</f>
        <v>10.006136029459562</v>
      </c>
      <c r="AD19">
        <f>Y19*AD18/Y18</f>
        <v>6.7422503808327132</v>
      </c>
      <c r="AE19">
        <f>Z19+1</f>
        <v>2011</v>
      </c>
      <c r="AF19">
        <f>AA19</f>
        <v>18</v>
      </c>
      <c r="AG19" t="str">
        <f>AB19</f>
        <v>毕节地区</v>
      </c>
      <c r="AH19">
        <f>AC19*AH18/AC18</f>
        <v>10.565807047332511</v>
      </c>
      <c r="AI19">
        <f>AD19*AI18/AD18</f>
        <v>7.1967867207442042</v>
      </c>
      <c r="AJ19">
        <f>AE19+1</f>
        <v>2012</v>
      </c>
      <c r="AK19">
        <f>AF19</f>
        <v>18</v>
      </c>
      <c r="AL19" t="str">
        <f>AG19</f>
        <v>毕节地区</v>
      </c>
      <c r="AM19">
        <f>AH19*AM18/AH18</f>
        <v>12.395915786327606</v>
      </c>
      <c r="AN19">
        <f>AI19*AN18/AI18</f>
        <v>7.8500612623675616</v>
      </c>
      <c r="AO19">
        <f>AJ19+1</f>
        <v>2013</v>
      </c>
      <c r="AP19">
        <f>AK19</f>
        <v>18</v>
      </c>
      <c r="AQ19" t="str">
        <f>AL19</f>
        <v>毕节地区</v>
      </c>
      <c r="AR19">
        <f>AM19*AR18/AM18</f>
        <v>11.426293557487373</v>
      </c>
      <c r="AS19">
        <f>AN19*AS18/AN18</f>
        <v>7.3507661503520056</v>
      </c>
      <c r="AT19">
        <f>AO19+1</f>
        <v>2014</v>
      </c>
      <c r="AU19">
        <f>AP19</f>
        <v>18</v>
      </c>
      <c r="AV19" t="str">
        <f>AQ19</f>
        <v>毕节地区</v>
      </c>
      <c r="AW19">
        <f>AR19*AW18/AR18</f>
        <v>11.733418764977666</v>
      </c>
      <c r="AX19">
        <f>AS19*AX18/AS18</f>
        <v>7.5386860331747032</v>
      </c>
    </row>
    <row r="20" spans="1:50" x14ac:dyDescent="0.15">
      <c r="A20">
        <v>2005</v>
      </c>
      <c r="B20">
        <v>19</v>
      </c>
      <c r="C20" t="s">
        <v>23</v>
      </c>
      <c r="D20">
        <v>12.295688</v>
      </c>
      <c r="E20">
        <v>8.7565541000000007</v>
      </c>
      <c r="F20">
        <v>2006</v>
      </c>
      <c r="G20">
        <v>19</v>
      </c>
      <c r="H20" t="s">
        <v>23</v>
      </c>
      <c r="I20">
        <v>12.507275</v>
      </c>
      <c r="J20">
        <v>8.8018534000000006</v>
      </c>
      <c r="K20">
        <v>2007</v>
      </c>
      <c r="L20">
        <v>19</v>
      </c>
      <c r="M20" t="s">
        <v>23</v>
      </c>
      <c r="N20">
        <v>12.869766</v>
      </c>
      <c r="O20">
        <v>8.7920233999999997</v>
      </c>
      <c r="P20">
        <v>2008</v>
      </c>
      <c r="Q20">
        <v>19</v>
      </c>
      <c r="R20" t="s">
        <v>23</v>
      </c>
      <c r="S20">
        <v>13.218771</v>
      </c>
      <c r="T20">
        <v>8.8695806000000008</v>
      </c>
      <c r="U20">
        <v>2009</v>
      </c>
      <c r="V20">
        <v>19</v>
      </c>
      <c r="W20" t="s">
        <v>23</v>
      </c>
      <c r="X20">
        <v>13.415103</v>
      </c>
      <c r="Y20">
        <v>8.9267418999999997</v>
      </c>
      <c r="Z20">
        <v>2010</v>
      </c>
      <c r="AA20">
        <v>19</v>
      </c>
      <c r="AB20" t="s">
        <v>23</v>
      </c>
      <c r="AC20">
        <v>13.913182000000001</v>
      </c>
      <c r="AD20">
        <v>8.9391171000000007</v>
      </c>
      <c r="AE20">
        <v>2011</v>
      </c>
      <c r="AF20">
        <v>19</v>
      </c>
      <c r="AG20" t="s">
        <v>23</v>
      </c>
      <c r="AH20">
        <v>14.875291000000001</v>
      </c>
      <c r="AI20">
        <v>9.8008588999999997</v>
      </c>
      <c r="AJ20">
        <v>2012</v>
      </c>
      <c r="AK20">
        <v>19</v>
      </c>
      <c r="AL20" t="s">
        <v>23</v>
      </c>
      <c r="AM20">
        <v>15.517322</v>
      </c>
      <c r="AN20">
        <v>9.7236543999999991</v>
      </c>
      <c r="AO20">
        <v>2013</v>
      </c>
      <c r="AP20">
        <v>19</v>
      </c>
      <c r="AQ20" t="s">
        <v>23</v>
      </c>
      <c r="AR20">
        <v>15.658693</v>
      </c>
      <c r="AS20">
        <v>9.5850126000000007</v>
      </c>
      <c r="AT20">
        <v>2014</v>
      </c>
      <c r="AU20">
        <v>19</v>
      </c>
      <c r="AV20" t="s">
        <v>23</v>
      </c>
      <c r="AW20">
        <v>16.478619999999999</v>
      </c>
      <c r="AX20">
        <v>10.049016999999999</v>
      </c>
    </row>
    <row r="21" spans="1:50" x14ac:dyDescent="0.15">
      <c r="A21">
        <v>2005</v>
      </c>
      <c r="B21">
        <v>20</v>
      </c>
      <c r="C21" t="s">
        <v>24</v>
      </c>
      <c r="D21">
        <v>10.644434</v>
      </c>
      <c r="E21">
        <v>7.3808547999999998</v>
      </c>
      <c r="F21">
        <v>2006</v>
      </c>
      <c r="G21">
        <v>20</v>
      </c>
      <c r="H21" t="s">
        <v>24</v>
      </c>
      <c r="I21">
        <v>10.680751000000001</v>
      </c>
      <c r="J21">
        <v>7.5927537000000003</v>
      </c>
      <c r="K21">
        <v>2007</v>
      </c>
      <c r="L21">
        <v>20</v>
      </c>
      <c r="M21" t="s">
        <v>24</v>
      </c>
      <c r="N21">
        <v>10.699804</v>
      </c>
      <c r="O21">
        <v>7.5492314</v>
      </c>
      <c r="P21">
        <v>2008</v>
      </c>
      <c r="Q21">
        <v>20</v>
      </c>
      <c r="R21" t="s">
        <v>24</v>
      </c>
      <c r="S21">
        <v>10.748033</v>
      </c>
      <c r="T21">
        <v>7.5369975</v>
      </c>
      <c r="U21">
        <v>2009</v>
      </c>
      <c r="V21">
        <v>20</v>
      </c>
      <c r="W21" t="s">
        <v>24</v>
      </c>
      <c r="X21">
        <v>10.976248999999999</v>
      </c>
      <c r="Y21">
        <v>7.4883128000000001</v>
      </c>
      <c r="Z21">
        <v>2010</v>
      </c>
      <c r="AA21">
        <v>20</v>
      </c>
      <c r="AB21" t="s">
        <v>24</v>
      </c>
      <c r="AC21">
        <v>11.162148</v>
      </c>
      <c r="AD21">
        <v>7.4994658000000003</v>
      </c>
      <c r="AE21">
        <v>2011</v>
      </c>
      <c r="AF21">
        <v>20</v>
      </c>
      <c r="AG21" t="s">
        <v>24</v>
      </c>
      <c r="AH21">
        <v>12.930733</v>
      </c>
      <c r="AI21">
        <v>9.5335666999999997</v>
      </c>
      <c r="AJ21">
        <v>2012</v>
      </c>
      <c r="AK21">
        <v>20</v>
      </c>
      <c r="AL21" t="s">
        <v>24</v>
      </c>
      <c r="AM21">
        <v>13.988578</v>
      </c>
      <c r="AN21">
        <v>9.3206594999999997</v>
      </c>
      <c r="AO21">
        <v>2013</v>
      </c>
      <c r="AP21">
        <v>20</v>
      </c>
      <c r="AQ21" t="s">
        <v>24</v>
      </c>
      <c r="AR21">
        <v>13.836370000000001</v>
      </c>
      <c r="AS21">
        <v>9.0092855000000007</v>
      </c>
      <c r="AT21">
        <v>2014</v>
      </c>
      <c r="AU21">
        <v>20</v>
      </c>
      <c r="AV21" t="s">
        <v>24</v>
      </c>
      <c r="AW21">
        <v>13.833527</v>
      </c>
      <c r="AX21">
        <v>9.0068480999999991</v>
      </c>
    </row>
    <row r="22" spans="1:50" x14ac:dyDescent="0.15">
      <c r="A22">
        <v>2005</v>
      </c>
      <c r="B22">
        <v>21</v>
      </c>
      <c r="C22" t="s">
        <v>25</v>
      </c>
      <c r="D22">
        <v>7.9713066000000001</v>
      </c>
      <c r="E22">
        <v>4.5957800999999998</v>
      </c>
      <c r="F22">
        <v>2006</v>
      </c>
      <c r="G22">
        <v>21</v>
      </c>
      <c r="H22" t="s">
        <v>25</v>
      </c>
      <c r="I22">
        <v>8.2145303999999992</v>
      </c>
      <c r="J22">
        <v>5.0705062999999999</v>
      </c>
      <c r="K22">
        <v>2007</v>
      </c>
      <c r="L22">
        <v>21</v>
      </c>
      <c r="M22" t="s">
        <v>25</v>
      </c>
      <c r="N22">
        <v>8.4086958000000003</v>
      </c>
      <c r="O22">
        <v>5.3251200000000001</v>
      </c>
      <c r="P22">
        <v>2008</v>
      </c>
      <c r="Q22">
        <v>21</v>
      </c>
      <c r="R22" t="s">
        <v>25</v>
      </c>
      <c r="S22">
        <v>8.5938146</v>
      </c>
      <c r="T22">
        <v>5.6101010999999996</v>
      </c>
      <c r="U22">
        <v>2009</v>
      </c>
      <c r="V22">
        <v>21</v>
      </c>
      <c r="W22" t="s">
        <v>25</v>
      </c>
      <c r="X22">
        <v>8.7393114999999995</v>
      </c>
      <c r="Y22">
        <v>5.7695280000000002</v>
      </c>
      <c r="Z22">
        <v>2010</v>
      </c>
      <c r="AA22">
        <v>21</v>
      </c>
      <c r="AB22" t="s">
        <v>25</v>
      </c>
      <c r="AC22">
        <v>10.736746</v>
      </c>
      <c r="AD22">
        <v>7.3651175000000002</v>
      </c>
      <c r="AE22">
        <v>2011</v>
      </c>
      <c r="AF22">
        <v>21</v>
      </c>
      <c r="AG22" t="s">
        <v>25</v>
      </c>
      <c r="AH22">
        <v>9.7125039999999991</v>
      </c>
      <c r="AI22">
        <v>5.9889634999999997</v>
      </c>
      <c r="AJ22">
        <v>2012</v>
      </c>
      <c r="AK22">
        <v>21</v>
      </c>
      <c r="AL22" t="s">
        <v>25</v>
      </c>
      <c r="AM22">
        <v>8.8335811</v>
      </c>
      <c r="AN22">
        <v>6.0721290000000003</v>
      </c>
      <c r="AO22">
        <v>2013</v>
      </c>
      <c r="AP22">
        <v>21</v>
      </c>
      <c r="AQ22" t="s">
        <v>25</v>
      </c>
      <c r="AR22">
        <v>8.8771465000000003</v>
      </c>
      <c r="AS22">
        <v>6.1333932000000004</v>
      </c>
      <c r="AT22">
        <v>2014</v>
      </c>
      <c r="AU22">
        <v>21</v>
      </c>
      <c r="AV22" t="s">
        <v>25</v>
      </c>
      <c r="AW22">
        <v>9.3323482000000002</v>
      </c>
      <c r="AX22">
        <v>6.3063560000000001</v>
      </c>
    </row>
    <row r="23" spans="1:50" x14ac:dyDescent="0.15">
      <c r="A23">
        <v>2005</v>
      </c>
      <c r="B23">
        <v>22</v>
      </c>
      <c r="C23" t="s">
        <v>26</v>
      </c>
      <c r="D23">
        <v>10.395327</v>
      </c>
      <c r="E23">
        <v>7.2596455999999998</v>
      </c>
      <c r="F23">
        <v>2006</v>
      </c>
      <c r="G23">
        <v>22</v>
      </c>
      <c r="H23" t="s">
        <v>26</v>
      </c>
      <c r="I23">
        <v>10.722077000000001</v>
      </c>
      <c r="J23">
        <v>7.2864737000000002</v>
      </c>
      <c r="K23">
        <v>2007</v>
      </c>
      <c r="L23">
        <v>22</v>
      </c>
      <c r="M23" t="s">
        <v>26</v>
      </c>
      <c r="N23">
        <v>11.038829</v>
      </c>
      <c r="O23">
        <v>7.2988077999999996</v>
      </c>
      <c r="P23">
        <v>2008</v>
      </c>
      <c r="Q23">
        <v>22</v>
      </c>
      <c r="R23" t="s">
        <v>26</v>
      </c>
      <c r="S23">
        <v>11.316020999999999</v>
      </c>
      <c r="T23">
        <v>7.3595100000000002</v>
      </c>
      <c r="U23">
        <v>2009</v>
      </c>
      <c r="V23">
        <v>22</v>
      </c>
      <c r="W23" t="s">
        <v>26</v>
      </c>
      <c r="X23">
        <v>11.604006</v>
      </c>
      <c r="Y23">
        <v>7.4188967999999997</v>
      </c>
      <c r="Z23">
        <v>2010</v>
      </c>
      <c r="AA23">
        <v>22</v>
      </c>
      <c r="AB23" t="s">
        <v>26</v>
      </c>
      <c r="AC23">
        <v>12.062977</v>
      </c>
      <c r="AD23">
        <v>7.4728577999999999</v>
      </c>
      <c r="AE23">
        <v>2011</v>
      </c>
      <c r="AF23">
        <v>22</v>
      </c>
      <c r="AG23" t="s">
        <v>26</v>
      </c>
      <c r="AH23">
        <v>12.842772999999999</v>
      </c>
      <c r="AI23">
        <v>8.2664252999999999</v>
      </c>
      <c r="AJ23">
        <v>2012</v>
      </c>
      <c r="AK23">
        <v>22</v>
      </c>
      <c r="AL23" t="s">
        <v>26</v>
      </c>
      <c r="AM23">
        <v>13.486052000000001</v>
      </c>
      <c r="AN23">
        <v>8.2465644000000005</v>
      </c>
      <c r="AO23">
        <v>2013</v>
      </c>
      <c r="AP23">
        <v>22</v>
      </c>
      <c r="AQ23" t="s">
        <v>26</v>
      </c>
      <c r="AR23">
        <v>13.870435000000001</v>
      </c>
      <c r="AS23">
        <v>8.2584636000000007</v>
      </c>
      <c r="AT23">
        <v>2014</v>
      </c>
      <c r="AU23">
        <v>22</v>
      </c>
      <c r="AV23" t="s">
        <v>26</v>
      </c>
      <c r="AW23">
        <v>14.642080999999999</v>
      </c>
      <c r="AX23">
        <v>8.7915091000000007</v>
      </c>
    </row>
    <row r="24" spans="1:50" x14ac:dyDescent="0.15">
      <c r="A24">
        <v>2005</v>
      </c>
      <c r="B24">
        <v>23</v>
      </c>
      <c r="C24" t="s">
        <v>27</v>
      </c>
      <c r="D24">
        <v>10.153934</v>
      </c>
      <c r="E24">
        <v>6.1840197000000003</v>
      </c>
      <c r="F24">
        <v>2006</v>
      </c>
      <c r="G24">
        <v>23</v>
      </c>
      <c r="H24" t="s">
        <v>27</v>
      </c>
      <c r="I24">
        <v>10.380979999999999</v>
      </c>
      <c r="J24">
        <v>6.5793730000000004</v>
      </c>
      <c r="K24">
        <v>2007</v>
      </c>
      <c r="L24">
        <v>23</v>
      </c>
      <c r="M24" t="s">
        <v>27</v>
      </c>
      <c r="N24">
        <v>10.586411999999999</v>
      </c>
      <c r="O24">
        <v>6.8532029999999997</v>
      </c>
      <c r="P24">
        <v>2008</v>
      </c>
      <c r="Q24">
        <v>23</v>
      </c>
      <c r="R24" t="s">
        <v>27</v>
      </c>
      <c r="S24">
        <v>10.926506</v>
      </c>
      <c r="T24">
        <v>7.1990753999999999</v>
      </c>
      <c r="U24">
        <v>2009</v>
      </c>
      <c r="V24">
        <v>23</v>
      </c>
      <c r="W24" t="s">
        <v>27</v>
      </c>
      <c r="X24">
        <v>11.093029</v>
      </c>
      <c r="Y24">
        <v>7.4139248000000002</v>
      </c>
      <c r="Z24">
        <v>2010</v>
      </c>
      <c r="AA24">
        <v>23</v>
      </c>
      <c r="AB24" t="s">
        <v>27</v>
      </c>
      <c r="AC24">
        <v>11.400779999999999</v>
      </c>
      <c r="AD24">
        <v>7.6363298999999998</v>
      </c>
      <c r="AE24">
        <v>2011</v>
      </c>
      <c r="AF24">
        <v>23</v>
      </c>
      <c r="AG24" t="s">
        <v>27</v>
      </c>
      <c r="AH24">
        <v>12.812519999999999</v>
      </c>
      <c r="AI24">
        <v>8.9421925000000009</v>
      </c>
      <c r="AJ24">
        <v>2012</v>
      </c>
      <c r="AK24">
        <v>23</v>
      </c>
      <c r="AL24" t="s">
        <v>27</v>
      </c>
      <c r="AM24">
        <v>12.985204</v>
      </c>
      <c r="AN24">
        <v>9.1672948000000005</v>
      </c>
      <c r="AO24">
        <v>2013</v>
      </c>
      <c r="AP24">
        <v>23</v>
      </c>
      <c r="AQ24" t="s">
        <v>27</v>
      </c>
      <c r="AR24">
        <v>13.168787999999999</v>
      </c>
      <c r="AS24">
        <v>9.3715443</v>
      </c>
      <c r="AT24">
        <v>2014</v>
      </c>
      <c r="AU24">
        <v>23</v>
      </c>
      <c r="AV24" t="s">
        <v>27</v>
      </c>
      <c r="AW24">
        <v>13.8911</v>
      </c>
      <c r="AX24">
        <v>9.8361014999999998</v>
      </c>
    </row>
    <row r="25" spans="1:50" x14ac:dyDescent="0.15">
      <c r="A25">
        <v>2005</v>
      </c>
      <c r="B25">
        <v>24</v>
      </c>
      <c r="C25" t="s">
        <v>28</v>
      </c>
      <c r="D25">
        <v>12.701904000000001</v>
      </c>
      <c r="E25">
        <v>8.7159209000000004</v>
      </c>
      <c r="F25">
        <v>2006</v>
      </c>
      <c r="G25">
        <v>24</v>
      </c>
      <c r="H25" t="s">
        <v>28</v>
      </c>
      <c r="I25">
        <v>12.85417</v>
      </c>
      <c r="J25">
        <v>8.8703079000000002</v>
      </c>
      <c r="K25">
        <v>2007</v>
      </c>
      <c r="L25">
        <v>24</v>
      </c>
      <c r="M25" t="s">
        <v>28</v>
      </c>
      <c r="N25">
        <v>13.129697</v>
      </c>
      <c r="O25">
        <v>9.0356316999999997</v>
      </c>
      <c r="P25">
        <v>2008</v>
      </c>
      <c r="Q25">
        <v>24</v>
      </c>
      <c r="R25" t="s">
        <v>28</v>
      </c>
      <c r="S25">
        <v>13.521426999999999</v>
      </c>
      <c r="T25">
        <v>9.1566761000000003</v>
      </c>
      <c r="U25">
        <v>2009</v>
      </c>
      <c r="V25">
        <v>24</v>
      </c>
      <c r="W25" t="s">
        <v>28</v>
      </c>
      <c r="X25">
        <v>13.935558</v>
      </c>
      <c r="Y25">
        <v>9.2655317999999998</v>
      </c>
      <c r="Z25">
        <v>2010</v>
      </c>
      <c r="AA25">
        <v>24</v>
      </c>
      <c r="AB25" t="s">
        <v>28</v>
      </c>
      <c r="AC25">
        <v>14.442444999999999</v>
      </c>
      <c r="AD25">
        <v>9.4170926000000001</v>
      </c>
      <c r="AE25">
        <v>2011</v>
      </c>
      <c r="AF25">
        <v>24</v>
      </c>
      <c r="AG25" t="s">
        <v>28</v>
      </c>
      <c r="AH25">
        <v>16.386510000000001</v>
      </c>
      <c r="AI25">
        <v>11.379066</v>
      </c>
      <c r="AJ25">
        <v>2012</v>
      </c>
      <c r="AK25">
        <v>24</v>
      </c>
      <c r="AL25" t="s">
        <v>28</v>
      </c>
      <c r="AM25">
        <v>17.18693</v>
      </c>
      <c r="AN25">
        <v>11.253439</v>
      </c>
      <c r="AO25">
        <v>2013</v>
      </c>
      <c r="AP25">
        <v>24</v>
      </c>
      <c r="AQ25" t="s">
        <v>28</v>
      </c>
      <c r="AR25">
        <v>17.333013999999999</v>
      </c>
      <c r="AS25">
        <v>11.199693</v>
      </c>
      <c r="AT25">
        <v>2014</v>
      </c>
      <c r="AU25">
        <v>24</v>
      </c>
      <c r="AV25" t="s">
        <v>28</v>
      </c>
      <c r="AW25">
        <v>17.914596</v>
      </c>
      <c r="AX25">
        <v>11.741719</v>
      </c>
    </row>
    <row r="26" spans="1:50" x14ac:dyDescent="0.15">
      <c r="A26">
        <v>2005</v>
      </c>
      <c r="B26">
        <v>25</v>
      </c>
      <c r="C26" t="s">
        <v>29</v>
      </c>
      <c r="D26">
        <v>13.169561</v>
      </c>
      <c r="E26">
        <v>8.9854075000000009</v>
      </c>
      <c r="F26">
        <v>2006</v>
      </c>
      <c r="G26">
        <v>25</v>
      </c>
      <c r="H26" t="s">
        <v>29</v>
      </c>
      <c r="I26">
        <v>13.399889999999999</v>
      </c>
      <c r="J26">
        <v>9.0931457000000009</v>
      </c>
      <c r="K26">
        <v>2007</v>
      </c>
      <c r="L26">
        <v>25</v>
      </c>
      <c r="M26" t="s">
        <v>29</v>
      </c>
      <c r="N26">
        <v>13.749438</v>
      </c>
      <c r="O26">
        <v>9.2596547000000005</v>
      </c>
      <c r="P26">
        <v>2008</v>
      </c>
      <c r="Q26">
        <v>25</v>
      </c>
      <c r="R26" t="s">
        <v>29</v>
      </c>
      <c r="S26">
        <v>14.210685</v>
      </c>
      <c r="T26">
        <v>9.2732548999999995</v>
      </c>
      <c r="U26">
        <v>2009</v>
      </c>
      <c r="V26">
        <v>25</v>
      </c>
      <c r="W26" t="s">
        <v>29</v>
      </c>
      <c r="X26">
        <v>14.652457</v>
      </c>
      <c r="Y26">
        <v>9.2969267000000002</v>
      </c>
      <c r="Z26">
        <v>2010</v>
      </c>
      <c r="AA26">
        <v>25</v>
      </c>
      <c r="AB26" t="s">
        <v>29</v>
      </c>
      <c r="AC26">
        <v>15.281416999999999</v>
      </c>
      <c r="AD26">
        <v>9.5193822000000008</v>
      </c>
      <c r="AE26">
        <v>2011</v>
      </c>
      <c r="AF26">
        <v>25</v>
      </c>
      <c r="AG26" t="s">
        <v>29</v>
      </c>
      <c r="AH26">
        <v>15.997508</v>
      </c>
      <c r="AI26">
        <v>9.7673032000000006</v>
      </c>
      <c r="AJ26">
        <v>2012</v>
      </c>
      <c r="AK26">
        <v>25</v>
      </c>
      <c r="AL26" t="s">
        <v>29</v>
      </c>
      <c r="AM26">
        <v>15.501060000000001</v>
      </c>
      <c r="AN26">
        <v>9.8412045999999993</v>
      </c>
      <c r="AO26">
        <v>2013</v>
      </c>
      <c r="AP26">
        <v>25</v>
      </c>
      <c r="AQ26" t="s">
        <v>29</v>
      </c>
      <c r="AR26">
        <v>15.871650000000001</v>
      </c>
      <c r="AS26">
        <v>9.8461751999999994</v>
      </c>
      <c r="AT26">
        <v>2014</v>
      </c>
      <c r="AU26">
        <v>25</v>
      </c>
      <c r="AV26" t="s">
        <v>29</v>
      </c>
      <c r="AW26">
        <v>16.184698000000001</v>
      </c>
      <c r="AX26">
        <v>10.086088</v>
      </c>
    </row>
    <row r="27" spans="1:50" x14ac:dyDescent="0.15">
      <c r="A27">
        <v>2005</v>
      </c>
      <c r="B27">
        <v>26</v>
      </c>
      <c r="C27" t="s">
        <v>30</v>
      </c>
      <c r="D27">
        <v>12.467103</v>
      </c>
      <c r="E27">
        <v>8.2738423999999995</v>
      </c>
      <c r="F27">
        <v>2006</v>
      </c>
      <c r="G27">
        <v>26</v>
      </c>
      <c r="H27" t="s">
        <v>30</v>
      </c>
      <c r="I27">
        <v>12.705038999999999</v>
      </c>
      <c r="J27">
        <v>8.4530104000000001</v>
      </c>
      <c r="K27">
        <v>2007</v>
      </c>
      <c r="L27">
        <v>26</v>
      </c>
      <c r="M27" t="s">
        <v>30</v>
      </c>
      <c r="N27">
        <v>12.986418</v>
      </c>
      <c r="O27">
        <v>8.7593224999999997</v>
      </c>
      <c r="P27">
        <v>2008</v>
      </c>
      <c r="Q27">
        <v>26</v>
      </c>
      <c r="R27" t="s">
        <v>30</v>
      </c>
      <c r="S27">
        <v>13.412554</v>
      </c>
      <c r="T27">
        <v>8.8933402000000008</v>
      </c>
      <c r="U27">
        <v>2009</v>
      </c>
      <c r="V27">
        <v>26</v>
      </c>
      <c r="W27" t="s">
        <v>30</v>
      </c>
      <c r="X27">
        <v>13.818854999999999</v>
      </c>
      <c r="Y27">
        <v>9.0426155000000001</v>
      </c>
      <c r="Z27">
        <v>2010</v>
      </c>
      <c r="AA27">
        <v>26</v>
      </c>
      <c r="AB27" t="s">
        <v>30</v>
      </c>
      <c r="AC27">
        <v>14.225935</v>
      </c>
      <c r="AD27">
        <v>9.2584397000000003</v>
      </c>
      <c r="AE27">
        <f>Z27+1</f>
        <v>2011</v>
      </c>
      <c r="AF27">
        <f>AA27</f>
        <v>26</v>
      </c>
      <c r="AG27" t="str">
        <f>AB27</f>
        <v>巢湖市</v>
      </c>
      <c r="AH27">
        <f>AC27*AH26/AC26</f>
        <v>14.892565851058185</v>
      </c>
      <c r="AI27">
        <f>AD27*AI26/AD26</f>
        <v>9.499564762597414</v>
      </c>
      <c r="AJ27">
        <f>AE27+1</f>
        <v>2012</v>
      </c>
      <c r="AK27">
        <f>AF27</f>
        <v>26</v>
      </c>
      <c r="AL27" t="str">
        <f>AG27</f>
        <v>巢湖市</v>
      </c>
      <c r="AM27">
        <f>AH27*AM26/AH26</f>
        <v>14.430407336642933</v>
      </c>
      <c r="AN27">
        <f>AI27*AN26/AI26</f>
        <v>9.5714403991955077</v>
      </c>
      <c r="AO27">
        <f>AJ27+1</f>
        <v>2013</v>
      </c>
      <c r="AP27">
        <f>AK27</f>
        <v>26</v>
      </c>
      <c r="AQ27" t="str">
        <f>AL27</f>
        <v>巢湖市</v>
      </c>
      <c r="AR27">
        <f>AM27*AR26/AM26</f>
        <v>14.775400818049141</v>
      </c>
      <c r="AS27">
        <f>AN27*AS26/AN26</f>
        <v>9.576274746572885</v>
      </c>
      <c r="AT27">
        <f>AO27+1</f>
        <v>2014</v>
      </c>
      <c r="AU27">
        <f>AP27</f>
        <v>26</v>
      </c>
      <c r="AV27" t="str">
        <f>AQ27</f>
        <v>巢湖市</v>
      </c>
      <c r="AW27">
        <f>AR27*AW26/AR26</f>
        <v>15.066826704789881</v>
      </c>
      <c r="AX27">
        <f>AS27*AX26/AS26</f>
        <v>9.8096111275891005</v>
      </c>
    </row>
    <row r="28" spans="1:50" x14ac:dyDescent="0.15">
      <c r="A28">
        <v>2005</v>
      </c>
      <c r="B28">
        <v>27</v>
      </c>
      <c r="C28" t="s">
        <v>31</v>
      </c>
      <c r="D28">
        <v>11.747626</v>
      </c>
      <c r="E28">
        <v>8.0140712000000001</v>
      </c>
      <c r="F28">
        <v>2006</v>
      </c>
      <c r="G28">
        <v>27</v>
      </c>
      <c r="H28" t="s">
        <v>31</v>
      </c>
      <c r="I28">
        <v>11.912741</v>
      </c>
      <c r="J28">
        <v>8.2072795999999997</v>
      </c>
      <c r="K28">
        <v>2007</v>
      </c>
      <c r="L28">
        <v>27</v>
      </c>
      <c r="M28" t="s">
        <v>31</v>
      </c>
      <c r="N28">
        <v>12.085203</v>
      </c>
      <c r="O28">
        <v>8.3985360999999994</v>
      </c>
      <c r="P28">
        <v>2008</v>
      </c>
      <c r="Q28">
        <v>27</v>
      </c>
      <c r="R28" t="s">
        <v>31</v>
      </c>
      <c r="S28">
        <v>12.335289</v>
      </c>
      <c r="T28">
        <v>8.5246674999999996</v>
      </c>
      <c r="U28">
        <v>2009</v>
      </c>
      <c r="V28">
        <v>27</v>
      </c>
      <c r="W28" t="s">
        <v>31</v>
      </c>
      <c r="X28">
        <v>12.555816</v>
      </c>
      <c r="Y28">
        <v>8.6534081</v>
      </c>
      <c r="Z28">
        <v>2010</v>
      </c>
      <c r="AA28">
        <v>27</v>
      </c>
      <c r="AB28" t="s">
        <v>31</v>
      </c>
      <c r="AC28">
        <v>12.860728999999999</v>
      </c>
      <c r="AD28">
        <v>8.8362137999999995</v>
      </c>
      <c r="AE28">
        <v>2011</v>
      </c>
      <c r="AF28">
        <v>27</v>
      </c>
      <c r="AG28" t="s">
        <v>31</v>
      </c>
      <c r="AH28">
        <v>13.918661999999999</v>
      </c>
      <c r="AI28">
        <v>9.8828320000000005</v>
      </c>
      <c r="AJ28">
        <v>2012</v>
      </c>
      <c r="AK28">
        <v>27</v>
      </c>
      <c r="AL28" t="s">
        <v>31</v>
      </c>
      <c r="AM28">
        <v>14.743231</v>
      </c>
      <c r="AN28">
        <v>10.028769</v>
      </c>
      <c r="AO28">
        <v>2013</v>
      </c>
      <c r="AP28">
        <v>27</v>
      </c>
      <c r="AQ28" t="s">
        <v>31</v>
      </c>
      <c r="AR28">
        <v>14.952572</v>
      </c>
      <c r="AS28">
        <v>10.147271999999999</v>
      </c>
      <c r="AT28">
        <v>2014</v>
      </c>
      <c r="AU28">
        <v>27</v>
      </c>
      <c r="AV28" t="s">
        <v>31</v>
      </c>
      <c r="AW28">
        <v>15.777927999999999</v>
      </c>
      <c r="AX28">
        <v>10.67548</v>
      </c>
    </row>
    <row r="29" spans="1:50" x14ac:dyDescent="0.15">
      <c r="A29">
        <v>2005</v>
      </c>
      <c r="B29">
        <v>28</v>
      </c>
      <c r="C29" t="s">
        <v>32</v>
      </c>
      <c r="D29">
        <v>10.544180000000001</v>
      </c>
      <c r="E29">
        <v>7.9342588000000003</v>
      </c>
      <c r="F29">
        <v>2006</v>
      </c>
      <c r="G29">
        <v>28</v>
      </c>
      <c r="H29" t="s">
        <v>32</v>
      </c>
      <c r="I29">
        <v>10.599589</v>
      </c>
      <c r="J29">
        <v>7.8770638000000002</v>
      </c>
      <c r="K29">
        <v>2007</v>
      </c>
      <c r="L29">
        <v>28</v>
      </c>
      <c r="M29" t="s">
        <v>32</v>
      </c>
      <c r="N29">
        <v>10.660062</v>
      </c>
      <c r="O29">
        <v>7.8131047000000002</v>
      </c>
      <c r="P29">
        <v>2008</v>
      </c>
      <c r="Q29">
        <v>28</v>
      </c>
      <c r="R29" t="s">
        <v>32</v>
      </c>
      <c r="S29">
        <v>10.755979999999999</v>
      </c>
      <c r="T29">
        <v>7.7149890000000001</v>
      </c>
      <c r="U29">
        <v>2009</v>
      </c>
      <c r="V29">
        <v>28</v>
      </c>
      <c r="W29" t="s">
        <v>32</v>
      </c>
      <c r="X29">
        <v>10.936887</v>
      </c>
      <c r="Y29">
        <v>7.5761947000000003</v>
      </c>
      <c r="Z29">
        <v>2010</v>
      </c>
      <c r="AA29">
        <v>28</v>
      </c>
      <c r="AB29" t="s">
        <v>32</v>
      </c>
      <c r="AC29">
        <v>11.180989</v>
      </c>
      <c r="AD29">
        <v>7.4915006999999996</v>
      </c>
      <c r="AE29">
        <v>2011</v>
      </c>
      <c r="AF29">
        <v>28</v>
      </c>
      <c r="AG29" t="s">
        <v>32</v>
      </c>
      <c r="AH29">
        <v>12.183020000000001</v>
      </c>
      <c r="AI29">
        <v>8.4069985999999997</v>
      </c>
      <c r="AJ29">
        <v>2012</v>
      </c>
      <c r="AK29">
        <v>28</v>
      </c>
      <c r="AL29" t="s">
        <v>32</v>
      </c>
      <c r="AM29">
        <v>12.578856</v>
      </c>
      <c r="AN29">
        <v>8.3331160000000004</v>
      </c>
      <c r="AO29">
        <v>2013</v>
      </c>
      <c r="AP29">
        <v>28</v>
      </c>
      <c r="AQ29" t="s">
        <v>32</v>
      </c>
      <c r="AR29">
        <v>13.097089</v>
      </c>
      <c r="AS29">
        <v>8.3079613000000005</v>
      </c>
      <c r="AT29">
        <v>2014</v>
      </c>
      <c r="AU29">
        <v>28</v>
      </c>
      <c r="AV29" t="s">
        <v>32</v>
      </c>
      <c r="AW29">
        <v>13.091049999999999</v>
      </c>
      <c r="AX29">
        <v>8.2395999</v>
      </c>
    </row>
    <row r="30" spans="1:50" x14ac:dyDescent="0.15">
      <c r="A30">
        <v>2005</v>
      </c>
      <c r="B30">
        <v>29</v>
      </c>
      <c r="C30" t="s">
        <v>33</v>
      </c>
      <c r="D30">
        <v>10.347161</v>
      </c>
      <c r="E30">
        <v>7.4205455000000002</v>
      </c>
      <c r="F30">
        <v>2006</v>
      </c>
      <c r="G30">
        <v>29</v>
      </c>
      <c r="H30" t="s">
        <v>33</v>
      </c>
      <c r="I30">
        <v>10.326294000000001</v>
      </c>
      <c r="J30">
        <v>7.5244467999999998</v>
      </c>
      <c r="K30">
        <v>2007</v>
      </c>
      <c r="L30">
        <v>29</v>
      </c>
      <c r="M30" t="s">
        <v>33</v>
      </c>
      <c r="N30">
        <v>10.331283000000001</v>
      </c>
      <c r="O30">
        <v>7.55694</v>
      </c>
      <c r="P30">
        <v>2008</v>
      </c>
      <c r="Q30">
        <v>29</v>
      </c>
      <c r="R30" t="s">
        <v>33</v>
      </c>
      <c r="S30">
        <v>10.371449999999999</v>
      </c>
      <c r="T30">
        <v>7.5517352000000004</v>
      </c>
      <c r="U30">
        <v>2009</v>
      </c>
      <c r="V30">
        <v>29</v>
      </c>
      <c r="W30" t="s">
        <v>33</v>
      </c>
      <c r="X30">
        <v>10.465201</v>
      </c>
      <c r="Y30">
        <v>7.5052333999999998</v>
      </c>
      <c r="Z30">
        <v>2010</v>
      </c>
      <c r="AA30">
        <v>29</v>
      </c>
      <c r="AB30" t="s">
        <v>33</v>
      </c>
      <c r="AC30">
        <v>10.698095</v>
      </c>
      <c r="AD30">
        <v>7.4719198999999996</v>
      </c>
      <c r="AE30">
        <v>2011</v>
      </c>
      <c r="AF30">
        <v>29</v>
      </c>
      <c r="AG30" t="s">
        <v>33</v>
      </c>
      <c r="AH30">
        <v>11.193498</v>
      </c>
      <c r="AI30">
        <v>8.1619499999999992</v>
      </c>
      <c r="AJ30">
        <v>2012</v>
      </c>
      <c r="AK30">
        <v>29</v>
      </c>
      <c r="AL30" t="s">
        <v>33</v>
      </c>
      <c r="AM30">
        <v>11.80847</v>
      </c>
      <c r="AN30">
        <v>8.0169104000000004</v>
      </c>
      <c r="AO30">
        <v>2013</v>
      </c>
      <c r="AP30">
        <v>29</v>
      </c>
      <c r="AQ30" t="s">
        <v>33</v>
      </c>
      <c r="AR30">
        <v>11.847932999999999</v>
      </c>
      <c r="AS30">
        <v>7.8569427000000003</v>
      </c>
      <c r="AT30">
        <v>2014</v>
      </c>
      <c r="AU30">
        <v>29</v>
      </c>
      <c r="AV30" t="s">
        <v>33</v>
      </c>
      <c r="AW30">
        <v>12.448174</v>
      </c>
      <c r="AX30">
        <v>8.1787472999999995</v>
      </c>
    </row>
    <row r="31" spans="1:50" x14ac:dyDescent="0.15">
      <c r="A31">
        <v>2005</v>
      </c>
      <c r="B31">
        <v>30</v>
      </c>
      <c r="C31" t="s">
        <v>34</v>
      </c>
      <c r="D31">
        <v>13.546644000000001</v>
      </c>
      <c r="E31">
        <v>8.9714057</v>
      </c>
      <c r="F31">
        <v>2006</v>
      </c>
      <c r="G31">
        <v>30</v>
      </c>
      <c r="H31" t="s">
        <v>34</v>
      </c>
      <c r="I31">
        <v>13.774226000000001</v>
      </c>
      <c r="J31">
        <v>9.1698380000000004</v>
      </c>
      <c r="K31">
        <v>2007</v>
      </c>
      <c r="L31">
        <v>30</v>
      </c>
      <c r="M31" t="s">
        <v>34</v>
      </c>
      <c r="N31">
        <v>14.047597</v>
      </c>
      <c r="O31">
        <v>9.3382746000000001</v>
      </c>
      <c r="P31">
        <v>2008</v>
      </c>
      <c r="Q31">
        <v>30</v>
      </c>
      <c r="R31" t="s">
        <v>34</v>
      </c>
      <c r="S31">
        <v>14.384022</v>
      </c>
      <c r="T31">
        <v>9.5465119000000005</v>
      </c>
      <c r="U31">
        <v>2009</v>
      </c>
      <c r="V31">
        <v>30</v>
      </c>
      <c r="W31" t="s">
        <v>34</v>
      </c>
      <c r="X31">
        <v>14.66339</v>
      </c>
      <c r="Y31">
        <v>9.7426671000000002</v>
      </c>
      <c r="Z31">
        <v>2010</v>
      </c>
      <c r="AA31">
        <v>30</v>
      </c>
      <c r="AB31" t="s">
        <v>34</v>
      </c>
      <c r="AC31">
        <v>15.096491</v>
      </c>
      <c r="AD31">
        <v>9.9734470999999996</v>
      </c>
      <c r="AE31">
        <v>2011</v>
      </c>
      <c r="AF31">
        <v>30</v>
      </c>
      <c r="AG31" t="s">
        <v>34</v>
      </c>
      <c r="AH31">
        <v>15.088606</v>
      </c>
      <c r="AI31">
        <v>9.5364094000000001</v>
      </c>
      <c r="AJ31">
        <v>2012</v>
      </c>
      <c r="AK31">
        <v>30</v>
      </c>
      <c r="AL31" t="s">
        <v>34</v>
      </c>
      <c r="AM31">
        <v>14.351411000000001</v>
      </c>
      <c r="AN31">
        <v>9.4066679999999998</v>
      </c>
      <c r="AO31">
        <v>2013</v>
      </c>
      <c r="AP31">
        <v>30</v>
      </c>
      <c r="AQ31" t="s">
        <v>34</v>
      </c>
      <c r="AR31">
        <v>14.349587</v>
      </c>
      <c r="AS31">
        <v>9.4031321000000005</v>
      </c>
      <c r="AT31">
        <v>2014</v>
      </c>
      <c r="AU31">
        <v>30</v>
      </c>
      <c r="AV31" t="s">
        <v>34</v>
      </c>
      <c r="AW31">
        <v>14.777637</v>
      </c>
      <c r="AX31">
        <v>9.8604061000000005</v>
      </c>
    </row>
    <row r="32" spans="1:50" x14ac:dyDescent="0.15">
      <c r="A32">
        <v>2005</v>
      </c>
      <c r="B32">
        <v>31</v>
      </c>
      <c r="C32" t="s">
        <v>35</v>
      </c>
      <c r="D32">
        <v>11.159559</v>
      </c>
      <c r="E32">
        <v>8.2037723000000007</v>
      </c>
      <c r="F32">
        <v>2006</v>
      </c>
      <c r="G32">
        <v>31</v>
      </c>
      <c r="H32" t="s">
        <v>35</v>
      </c>
      <c r="I32">
        <v>11.270168</v>
      </c>
      <c r="J32">
        <v>8.3172964</v>
      </c>
      <c r="K32">
        <v>2007</v>
      </c>
      <c r="L32">
        <v>31</v>
      </c>
      <c r="M32" t="s">
        <v>35</v>
      </c>
      <c r="N32">
        <v>11.394964999999999</v>
      </c>
      <c r="O32">
        <v>8.3550821000000006</v>
      </c>
      <c r="P32">
        <v>2008</v>
      </c>
      <c r="Q32">
        <v>31</v>
      </c>
      <c r="R32" t="s">
        <v>35</v>
      </c>
      <c r="S32">
        <v>11.548295</v>
      </c>
      <c r="T32">
        <v>8.2802410000000002</v>
      </c>
      <c r="U32">
        <v>2009</v>
      </c>
      <c r="V32">
        <v>31</v>
      </c>
      <c r="W32" t="s">
        <v>35</v>
      </c>
      <c r="X32">
        <v>11.627501000000001</v>
      </c>
      <c r="Y32">
        <v>8.2028041999999992</v>
      </c>
      <c r="Z32">
        <v>2010</v>
      </c>
      <c r="AA32">
        <v>31</v>
      </c>
      <c r="AB32" t="s">
        <v>35</v>
      </c>
      <c r="AC32">
        <v>11.825794</v>
      </c>
      <c r="AD32">
        <v>8.1960837000000009</v>
      </c>
      <c r="AE32">
        <v>2011</v>
      </c>
      <c r="AF32">
        <v>31</v>
      </c>
      <c r="AG32" t="s">
        <v>35</v>
      </c>
      <c r="AH32">
        <v>12.206236000000001</v>
      </c>
      <c r="AI32">
        <v>8.5847920999999996</v>
      </c>
      <c r="AJ32">
        <v>2012</v>
      </c>
      <c r="AK32">
        <v>31</v>
      </c>
      <c r="AL32" t="s">
        <v>35</v>
      </c>
      <c r="AM32">
        <v>12.679849000000001</v>
      </c>
      <c r="AN32">
        <v>8.5422618999999997</v>
      </c>
      <c r="AO32">
        <v>2013</v>
      </c>
      <c r="AP32">
        <v>31</v>
      </c>
      <c r="AQ32" t="s">
        <v>35</v>
      </c>
      <c r="AR32">
        <v>12.833777</v>
      </c>
      <c r="AS32">
        <v>8.4962847999999997</v>
      </c>
      <c r="AT32">
        <v>2014</v>
      </c>
      <c r="AU32">
        <v>31</v>
      </c>
      <c r="AV32" t="s">
        <v>35</v>
      </c>
      <c r="AW32">
        <v>13.486501000000001</v>
      </c>
      <c r="AX32">
        <v>8.7742027</v>
      </c>
    </row>
    <row r="33" spans="1:50" x14ac:dyDescent="0.15">
      <c r="A33">
        <v>2005</v>
      </c>
      <c r="B33">
        <v>32</v>
      </c>
      <c r="C33" t="s">
        <v>36</v>
      </c>
      <c r="D33">
        <v>11.950046</v>
      </c>
      <c r="E33">
        <v>8.3814626000000008</v>
      </c>
      <c r="F33">
        <v>2006</v>
      </c>
      <c r="G33">
        <v>32</v>
      </c>
      <c r="H33" t="s">
        <v>36</v>
      </c>
      <c r="I33">
        <v>12.163652000000001</v>
      </c>
      <c r="J33">
        <v>8.4862756000000008</v>
      </c>
      <c r="K33">
        <v>2007</v>
      </c>
      <c r="L33">
        <v>32</v>
      </c>
      <c r="M33" t="s">
        <v>36</v>
      </c>
      <c r="N33">
        <v>12.435646</v>
      </c>
      <c r="O33">
        <v>8.6654914999999999</v>
      </c>
      <c r="P33">
        <v>2008</v>
      </c>
      <c r="Q33">
        <v>32</v>
      </c>
      <c r="R33" t="s">
        <v>36</v>
      </c>
      <c r="S33">
        <v>12.699959</v>
      </c>
      <c r="T33">
        <v>8.6567807999999999</v>
      </c>
      <c r="U33">
        <v>2009</v>
      </c>
      <c r="V33">
        <v>32</v>
      </c>
      <c r="W33" t="s">
        <v>36</v>
      </c>
      <c r="X33">
        <v>13.012822</v>
      </c>
      <c r="Y33">
        <v>8.6471382999999999</v>
      </c>
      <c r="Z33">
        <v>2010</v>
      </c>
      <c r="AA33">
        <v>32</v>
      </c>
      <c r="AB33" t="s">
        <v>36</v>
      </c>
      <c r="AC33">
        <v>13.379671</v>
      </c>
      <c r="AD33">
        <v>8.7503208000000008</v>
      </c>
      <c r="AE33">
        <v>2011</v>
      </c>
      <c r="AF33">
        <v>32</v>
      </c>
      <c r="AG33" t="s">
        <v>36</v>
      </c>
      <c r="AH33">
        <v>14.665792</v>
      </c>
      <c r="AI33">
        <v>10.026987999999999</v>
      </c>
      <c r="AJ33">
        <v>2012</v>
      </c>
      <c r="AK33">
        <v>32</v>
      </c>
      <c r="AL33" t="s">
        <v>36</v>
      </c>
      <c r="AM33">
        <v>15.273250000000001</v>
      </c>
      <c r="AN33">
        <v>9.9788762000000002</v>
      </c>
      <c r="AO33">
        <v>2013</v>
      </c>
      <c r="AP33">
        <v>32</v>
      </c>
      <c r="AQ33" t="s">
        <v>36</v>
      </c>
      <c r="AR33">
        <v>15.400703999999999</v>
      </c>
      <c r="AS33">
        <v>9.8565324000000007</v>
      </c>
      <c r="AT33">
        <v>2014</v>
      </c>
      <c r="AU33">
        <v>32</v>
      </c>
      <c r="AV33" t="s">
        <v>36</v>
      </c>
      <c r="AW33">
        <v>15.400285999999999</v>
      </c>
      <c r="AX33">
        <v>9.8547577999999998</v>
      </c>
    </row>
    <row r="34" spans="1:50" x14ac:dyDescent="0.15">
      <c r="A34">
        <v>2005</v>
      </c>
      <c r="B34">
        <v>33</v>
      </c>
      <c r="C34" t="s">
        <v>37</v>
      </c>
      <c r="D34">
        <v>11.740876999999999</v>
      </c>
      <c r="E34">
        <v>7.9820434000000002</v>
      </c>
      <c r="F34">
        <v>2006</v>
      </c>
      <c r="G34">
        <v>33</v>
      </c>
      <c r="H34" t="s">
        <v>37</v>
      </c>
      <c r="I34">
        <v>11.833072</v>
      </c>
      <c r="J34">
        <v>8.1230264000000005</v>
      </c>
      <c r="K34">
        <v>2007</v>
      </c>
      <c r="L34">
        <v>33</v>
      </c>
      <c r="M34" t="s">
        <v>37</v>
      </c>
      <c r="N34">
        <v>11.907106000000001</v>
      </c>
      <c r="O34">
        <v>8.2762113999999993</v>
      </c>
      <c r="P34">
        <v>2008</v>
      </c>
      <c r="Q34">
        <v>33</v>
      </c>
      <c r="R34" t="s">
        <v>37</v>
      </c>
      <c r="S34">
        <v>12.015525999999999</v>
      </c>
      <c r="T34">
        <v>8.4256227999999993</v>
      </c>
      <c r="U34">
        <v>2009</v>
      </c>
      <c r="V34">
        <v>33</v>
      </c>
      <c r="W34" t="s">
        <v>37</v>
      </c>
      <c r="X34">
        <v>12.243494</v>
      </c>
      <c r="Y34">
        <v>8.4904449999999994</v>
      </c>
      <c r="Z34">
        <v>2010</v>
      </c>
      <c r="AA34">
        <v>33</v>
      </c>
      <c r="AB34" t="s">
        <v>37</v>
      </c>
      <c r="AC34">
        <v>12.46115</v>
      </c>
      <c r="AD34">
        <v>8.5586044999999995</v>
      </c>
      <c r="AE34">
        <v>2011</v>
      </c>
      <c r="AF34">
        <v>33</v>
      </c>
      <c r="AG34" t="s">
        <v>37</v>
      </c>
      <c r="AH34">
        <v>14.584951</v>
      </c>
      <c r="AI34">
        <v>10.750572999999999</v>
      </c>
      <c r="AJ34">
        <v>2012</v>
      </c>
      <c r="AK34">
        <v>33</v>
      </c>
      <c r="AL34" t="s">
        <v>37</v>
      </c>
      <c r="AM34">
        <v>15.348974999999999</v>
      </c>
      <c r="AN34">
        <v>10.658860000000001</v>
      </c>
      <c r="AO34">
        <v>2013</v>
      </c>
      <c r="AP34">
        <v>33</v>
      </c>
      <c r="AQ34" t="s">
        <v>37</v>
      </c>
      <c r="AR34">
        <v>15.209305000000001</v>
      </c>
      <c r="AS34">
        <v>10.457803999999999</v>
      </c>
      <c r="AT34">
        <v>2014</v>
      </c>
      <c r="AU34">
        <v>33</v>
      </c>
      <c r="AV34" t="s">
        <v>37</v>
      </c>
      <c r="AW34">
        <v>15.208043999999999</v>
      </c>
      <c r="AX34">
        <v>10.455716000000001</v>
      </c>
    </row>
    <row r="35" spans="1:50" x14ac:dyDescent="0.15">
      <c r="A35">
        <v>2005</v>
      </c>
      <c r="B35">
        <v>34</v>
      </c>
      <c r="C35" t="s">
        <v>38</v>
      </c>
      <c r="D35">
        <v>10.871217</v>
      </c>
      <c r="E35">
        <v>7.3988370999999997</v>
      </c>
      <c r="F35">
        <v>2006</v>
      </c>
      <c r="G35">
        <v>34</v>
      </c>
      <c r="H35" t="s">
        <v>38</v>
      </c>
      <c r="I35">
        <v>10.950339</v>
      </c>
      <c r="J35">
        <v>7.4397728000000001</v>
      </c>
      <c r="K35">
        <v>2007</v>
      </c>
      <c r="L35">
        <v>34</v>
      </c>
      <c r="M35" t="s">
        <v>38</v>
      </c>
      <c r="N35">
        <v>11.011175</v>
      </c>
      <c r="O35">
        <v>7.5690327000000002</v>
      </c>
      <c r="P35">
        <v>2008</v>
      </c>
      <c r="Q35">
        <v>34</v>
      </c>
      <c r="R35" t="s">
        <v>38</v>
      </c>
      <c r="S35">
        <v>11.183956</v>
      </c>
      <c r="T35">
        <v>7.7024919000000001</v>
      </c>
      <c r="U35">
        <v>2009</v>
      </c>
      <c r="V35">
        <v>34</v>
      </c>
      <c r="W35" t="s">
        <v>38</v>
      </c>
      <c r="X35">
        <v>11.281924999999999</v>
      </c>
      <c r="Y35">
        <v>7.8511113999999997</v>
      </c>
      <c r="Z35">
        <v>2010</v>
      </c>
      <c r="AA35">
        <v>34</v>
      </c>
      <c r="AB35" t="s">
        <v>38</v>
      </c>
      <c r="AC35">
        <v>11.483691</v>
      </c>
      <c r="AD35">
        <v>7.9612274999999997</v>
      </c>
      <c r="AE35">
        <v>2011</v>
      </c>
      <c r="AF35">
        <v>34</v>
      </c>
      <c r="AG35" t="s">
        <v>38</v>
      </c>
      <c r="AH35">
        <v>12.136787</v>
      </c>
      <c r="AI35">
        <v>8.5052363</v>
      </c>
      <c r="AJ35">
        <v>2012</v>
      </c>
      <c r="AK35">
        <v>34</v>
      </c>
      <c r="AL35" t="s">
        <v>38</v>
      </c>
      <c r="AM35">
        <v>12.30636</v>
      </c>
      <c r="AN35">
        <v>8.5735276999999996</v>
      </c>
      <c r="AO35">
        <v>2013</v>
      </c>
      <c r="AP35">
        <v>34</v>
      </c>
      <c r="AQ35" t="s">
        <v>38</v>
      </c>
      <c r="AR35">
        <v>12.296666999999999</v>
      </c>
      <c r="AS35">
        <v>8.6040623000000007</v>
      </c>
      <c r="AT35">
        <v>2014</v>
      </c>
      <c r="AU35">
        <v>34</v>
      </c>
      <c r="AV35" t="s">
        <v>38</v>
      </c>
      <c r="AW35">
        <v>13.139006999999999</v>
      </c>
      <c r="AX35">
        <v>9.0963581999999992</v>
      </c>
    </row>
    <row r="36" spans="1:50" x14ac:dyDescent="0.15">
      <c r="A36">
        <v>2005</v>
      </c>
      <c r="B36">
        <v>35</v>
      </c>
      <c r="C36" t="s">
        <v>39</v>
      </c>
      <c r="D36">
        <v>12.264234</v>
      </c>
      <c r="E36">
        <v>7.8841641999999998</v>
      </c>
      <c r="F36">
        <v>2006</v>
      </c>
      <c r="G36">
        <v>35</v>
      </c>
      <c r="H36" t="s">
        <v>39</v>
      </c>
      <c r="I36">
        <v>12.547872999999999</v>
      </c>
      <c r="J36">
        <v>8.2485376000000006</v>
      </c>
      <c r="K36">
        <v>2007</v>
      </c>
      <c r="L36">
        <v>35</v>
      </c>
      <c r="M36" t="s">
        <v>39</v>
      </c>
      <c r="N36">
        <v>12.941746</v>
      </c>
      <c r="O36">
        <v>8.5442356000000004</v>
      </c>
      <c r="P36">
        <v>2008</v>
      </c>
      <c r="Q36">
        <v>35</v>
      </c>
      <c r="R36" t="s">
        <v>39</v>
      </c>
      <c r="S36">
        <v>13.406878000000001</v>
      </c>
      <c r="T36">
        <v>8.7529572000000009</v>
      </c>
      <c r="U36">
        <v>2009</v>
      </c>
      <c r="V36">
        <v>35</v>
      </c>
      <c r="W36" t="s">
        <v>39</v>
      </c>
      <c r="X36">
        <v>13.843486</v>
      </c>
      <c r="Y36">
        <v>8.9888148999999995</v>
      </c>
      <c r="Z36">
        <v>2010</v>
      </c>
      <c r="AA36">
        <v>35</v>
      </c>
      <c r="AB36" t="s">
        <v>39</v>
      </c>
      <c r="AC36">
        <v>14.401593999999999</v>
      </c>
      <c r="AD36">
        <v>9.2736222000000001</v>
      </c>
      <c r="AE36">
        <v>2011</v>
      </c>
      <c r="AF36">
        <v>35</v>
      </c>
      <c r="AG36" t="s">
        <v>39</v>
      </c>
      <c r="AH36">
        <v>15.759114</v>
      </c>
      <c r="AI36">
        <v>10.918779000000001</v>
      </c>
      <c r="AJ36">
        <v>2012</v>
      </c>
      <c r="AK36">
        <v>35</v>
      </c>
      <c r="AL36" t="s">
        <v>39</v>
      </c>
      <c r="AM36">
        <v>17.278178</v>
      </c>
      <c r="AN36">
        <v>11.09843</v>
      </c>
      <c r="AO36">
        <v>2013</v>
      </c>
      <c r="AP36">
        <v>35</v>
      </c>
      <c r="AQ36" t="s">
        <v>39</v>
      </c>
      <c r="AR36">
        <v>17.327491999999999</v>
      </c>
      <c r="AS36">
        <v>11.094001</v>
      </c>
      <c r="AT36">
        <v>2014</v>
      </c>
      <c r="AU36">
        <v>35</v>
      </c>
      <c r="AV36" t="s">
        <v>39</v>
      </c>
      <c r="AW36">
        <v>17.993845</v>
      </c>
      <c r="AX36">
        <v>11.657151000000001</v>
      </c>
    </row>
    <row r="37" spans="1:50" x14ac:dyDescent="0.15">
      <c r="A37">
        <v>2005</v>
      </c>
      <c r="B37">
        <v>36</v>
      </c>
      <c r="C37" t="s">
        <v>40</v>
      </c>
      <c r="D37">
        <v>13.305211999999999</v>
      </c>
      <c r="E37">
        <v>9.3332171000000006</v>
      </c>
      <c r="F37">
        <v>2006</v>
      </c>
      <c r="G37">
        <v>36</v>
      </c>
      <c r="H37" t="s">
        <v>40</v>
      </c>
      <c r="I37">
        <v>13.492767000000001</v>
      </c>
      <c r="J37">
        <v>9.4968500999999996</v>
      </c>
      <c r="K37">
        <v>2007</v>
      </c>
      <c r="L37">
        <v>36</v>
      </c>
      <c r="M37" t="s">
        <v>40</v>
      </c>
      <c r="N37">
        <v>13.823924</v>
      </c>
      <c r="O37">
        <v>9.6345478</v>
      </c>
      <c r="P37">
        <v>2008</v>
      </c>
      <c r="Q37">
        <v>36</v>
      </c>
      <c r="R37" t="s">
        <v>40</v>
      </c>
      <c r="S37">
        <v>14.080234000000001</v>
      </c>
      <c r="T37">
        <v>9.7671800999999991</v>
      </c>
      <c r="U37">
        <v>2009</v>
      </c>
      <c r="V37">
        <v>36</v>
      </c>
      <c r="W37" t="s">
        <v>40</v>
      </c>
      <c r="X37">
        <v>14.330223</v>
      </c>
      <c r="Y37">
        <v>9.9005969999999994</v>
      </c>
      <c r="Z37">
        <v>2010</v>
      </c>
      <c r="AA37">
        <v>36</v>
      </c>
      <c r="AB37" t="s">
        <v>40</v>
      </c>
      <c r="AC37">
        <v>14.939539999999999</v>
      </c>
      <c r="AD37">
        <v>10.349873000000001</v>
      </c>
      <c r="AE37">
        <v>2011</v>
      </c>
      <c r="AF37">
        <v>36</v>
      </c>
      <c r="AG37" t="s">
        <v>40</v>
      </c>
      <c r="AH37">
        <v>14.871781</v>
      </c>
      <c r="AI37">
        <v>10.318174000000001</v>
      </c>
      <c r="AJ37">
        <v>2012</v>
      </c>
      <c r="AK37">
        <v>36</v>
      </c>
      <c r="AL37" t="s">
        <v>40</v>
      </c>
      <c r="AM37">
        <v>14.871763</v>
      </c>
      <c r="AN37">
        <v>10.318161999999999</v>
      </c>
      <c r="AO37">
        <v>2013</v>
      </c>
      <c r="AP37">
        <v>36</v>
      </c>
      <c r="AQ37" t="s">
        <v>40</v>
      </c>
      <c r="AR37">
        <v>15.640886999999999</v>
      </c>
      <c r="AS37">
        <v>10.51136</v>
      </c>
      <c r="AT37">
        <v>2014</v>
      </c>
      <c r="AU37">
        <v>36</v>
      </c>
      <c r="AV37" t="s">
        <v>40</v>
      </c>
      <c r="AW37">
        <v>16.947523</v>
      </c>
      <c r="AX37">
        <v>11.170577</v>
      </c>
    </row>
    <row r="38" spans="1:50" x14ac:dyDescent="0.15">
      <c r="A38">
        <v>2005</v>
      </c>
      <c r="B38">
        <v>37</v>
      </c>
      <c r="C38" t="s">
        <v>41</v>
      </c>
      <c r="D38">
        <v>9.9502831999999994</v>
      </c>
      <c r="E38">
        <v>6.2458086000000002</v>
      </c>
      <c r="F38">
        <v>2006</v>
      </c>
      <c r="G38">
        <v>37</v>
      </c>
      <c r="H38" t="s">
        <v>41</v>
      </c>
      <c r="I38">
        <v>10.199315</v>
      </c>
      <c r="J38">
        <v>6.5040113000000002</v>
      </c>
      <c r="K38">
        <v>2007</v>
      </c>
      <c r="L38">
        <v>37</v>
      </c>
      <c r="M38" t="s">
        <v>41</v>
      </c>
      <c r="N38">
        <v>10.528247</v>
      </c>
      <c r="O38">
        <v>6.7247864999999996</v>
      </c>
      <c r="P38">
        <v>2008</v>
      </c>
      <c r="Q38">
        <v>37</v>
      </c>
      <c r="R38" t="s">
        <v>41</v>
      </c>
      <c r="S38">
        <v>10.966073</v>
      </c>
      <c r="T38">
        <v>6.8849717000000004</v>
      </c>
      <c r="U38">
        <v>2009</v>
      </c>
      <c r="V38">
        <v>37</v>
      </c>
      <c r="W38" t="s">
        <v>41</v>
      </c>
      <c r="X38">
        <v>11.417643</v>
      </c>
      <c r="Y38">
        <v>7.0592009999999998</v>
      </c>
      <c r="Z38">
        <v>2010</v>
      </c>
      <c r="AA38">
        <v>37</v>
      </c>
      <c r="AB38" t="s">
        <v>41</v>
      </c>
      <c r="AC38">
        <v>12.024857000000001</v>
      </c>
      <c r="AD38">
        <v>7.2561615000000002</v>
      </c>
      <c r="AE38">
        <v>2011</v>
      </c>
      <c r="AF38">
        <v>37</v>
      </c>
      <c r="AG38" t="s">
        <v>41</v>
      </c>
      <c r="AH38">
        <v>12.08616</v>
      </c>
      <c r="AI38">
        <v>6.9233064999999998</v>
      </c>
      <c r="AJ38">
        <v>2012</v>
      </c>
      <c r="AK38">
        <v>37</v>
      </c>
      <c r="AL38" t="s">
        <v>41</v>
      </c>
      <c r="AM38">
        <v>12.068902</v>
      </c>
      <c r="AN38">
        <v>7.2515399</v>
      </c>
      <c r="AO38">
        <v>2013</v>
      </c>
      <c r="AP38">
        <v>37</v>
      </c>
      <c r="AQ38" t="s">
        <v>41</v>
      </c>
      <c r="AR38">
        <v>13.031063</v>
      </c>
      <c r="AS38">
        <v>8.2826122000000009</v>
      </c>
      <c r="AT38">
        <v>2014</v>
      </c>
      <c r="AU38">
        <v>37</v>
      </c>
      <c r="AV38" t="s">
        <v>41</v>
      </c>
      <c r="AW38">
        <v>13.004452000000001</v>
      </c>
      <c r="AX38">
        <v>7.6079160000000003</v>
      </c>
    </row>
    <row r="39" spans="1:50" x14ac:dyDescent="0.15">
      <c r="A39">
        <v>2005</v>
      </c>
      <c r="B39">
        <v>38</v>
      </c>
      <c r="C39" t="s">
        <v>42</v>
      </c>
      <c r="D39">
        <v>9.9773712999999997</v>
      </c>
      <c r="E39">
        <v>6.9341606000000002</v>
      </c>
      <c r="F39">
        <v>2006</v>
      </c>
      <c r="G39">
        <v>38</v>
      </c>
      <c r="H39" t="s">
        <v>42</v>
      </c>
      <c r="I39">
        <v>10.116996</v>
      </c>
      <c r="J39">
        <v>7.1113926999999997</v>
      </c>
      <c r="K39">
        <v>2007</v>
      </c>
      <c r="L39">
        <v>38</v>
      </c>
      <c r="M39" t="s">
        <v>42</v>
      </c>
      <c r="N39">
        <v>10.319661</v>
      </c>
      <c r="O39">
        <v>7.2519931</v>
      </c>
      <c r="P39">
        <v>2008</v>
      </c>
      <c r="Q39">
        <v>38</v>
      </c>
      <c r="R39" t="s">
        <v>42</v>
      </c>
      <c r="S39">
        <v>10.569027</v>
      </c>
      <c r="T39">
        <v>7.3921571000000004</v>
      </c>
      <c r="U39">
        <v>2009</v>
      </c>
      <c r="V39">
        <v>38</v>
      </c>
      <c r="W39" t="s">
        <v>42</v>
      </c>
      <c r="X39">
        <v>10.773299</v>
      </c>
      <c r="Y39">
        <v>7.4275479000000004</v>
      </c>
      <c r="Z39">
        <v>2010</v>
      </c>
      <c r="AA39">
        <v>38</v>
      </c>
      <c r="AB39" t="s">
        <v>42</v>
      </c>
      <c r="AC39">
        <v>11.032268999999999</v>
      </c>
      <c r="AD39">
        <v>7.4492311999999998</v>
      </c>
      <c r="AE39">
        <v>2011</v>
      </c>
      <c r="AF39">
        <v>38</v>
      </c>
      <c r="AG39" t="s">
        <v>42</v>
      </c>
      <c r="AH39">
        <v>11.661182</v>
      </c>
      <c r="AI39">
        <v>8.0349059</v>
      </c>
      <c r="AJ39">
        <v>2012</v>
      </c>
      <c r="AK39">
        <v>38</v>
      </c>
      <c r="AL39" t="s">
        <v>42</v>
      </c>
      <c r="AM39">
        <v>12.139585</v>
      </c>
      <c r="AN39">
        <v>8.0644247</v>
      </c>
      <c r="AO39">
        <v>2013</v>
      </c>
      <c r="AP39">
        <v>38</v>
      </c>
      <c r="AQ39" t="s">
        <v>42</v>
      </c>
      <c r="AR39">
        <v>12.372668000000001</v>
      </c>
      <c r="AS39">
        <v>8.0772622999999992</v>
      </c>
      <c r="AT39">
        <v>2014</v>
      </c>
      <c r="AU39">
        <v>38</v>
      </c>
      <c r="AV39" t="s">
        <v>42</v>
      </c>
      <c r="AW39">
        <v>12.768751999999999</v>
      </c>
      <c r="AX39">
        <v>8.2976311999999997</v>
      </c>
    </row>
    <row r="40" spans="1:50" x14ac:dyDescent="0.15">
      <c r="A40">
        <v>2005</v>
      </c>
      <c r="B40">
        <v>39</v>
      </c>
      <c r="C40" t="s">
        <v>43</v>
      </c>
      <c r="D40">
        <v>12.287253</v>
      </c>
      <c r="E40">
        <v>8.4061105999999999</v>
      </c>
      <c r="F40">
        <v>2006</v>
      </c>
      <c r="G40">
        <v>39</v>
      </c>
      <c r="H40" t="s">
        <v>43</v>
      </c>
      <c r="I40">
        <v>12.459073</v>
      </c>
      <c r="J40">
        <v>8.5356395999999997</v>
      </c>
      <c r="K40">
        <v>2007</v>
      </c>
      <c r="L40">
        <v>39</v>
      </c>
      <c r="M40" t="s">
        <v>43</v>
      </c>
      <c r="N40">
        <v>12.784608</v>
      </c>
      <c r="O40">
        <v>8.6879156000000002</v>
      </c>
      <c r="P40">
        <v>2008</v>
      </c>
      <c r="Q40">
        <v>39</v>
      </c>
      <c r="R40" t="s">
        <v>43</v>
      </c>
      <c r="S40">
        <v>13.058665</v>
      </c>
      <c r="T40">
        <v>8.828633</v>
      </c>
      <c r="U40">
        <v>2009</v>
      </c>
      <c r="V40">
        <v>39</v>
      </c>
      <c r="W40" t="s">
        <v>43</v>
      </c>
      <c r="X40">
        <v>13.301691</v>
      </c>
      <c r="Y40">
        <v>8.9720373999999996</v>
      </c>
      <c r="Z40">
        <v>2010</v>
      </c>
      <c r="AA40">
        <v>39</v>
      </c>
      <c r="AB40" t="s">
        <v>43</v>
      </c>
      <c r="AC40">
        <v>13.881</v>
      </c>
      <c r="AD40">
        <v>9.1777414999999998</v>
      </c>
      <c r="AE40">
        <v>2011</v>
      </c>
      <c r="AF40">
        <v>39</v>
      </c>
      <c r="AG40" t="s">
        <v>43</v>
      </c>
      <c r="AH40">
        <v>15.594416000000001</v>
      </c>
      <c r="AI40">
        <v>10.724005999999999</v>
      </c>
      <c r="AJ40">
        <v>2012</v>
      </c>
      <c r="AK40">
        <v>39</v>
      </c>
      <c r="AL40" t="s">
        <v>43</v>
      </c>
      <c r="AM40">
        <v>16.325112000000001</v>
      </c>
      <c r="AN40">
        <v>10.785256</v>
      </c>
      <c r="AO40">
        <v>2013</v>
      </c>
      <c r="AP40">
        <v>39</v>
      </c>
      <c r="AQ40" t="s">
        <v>43</v>
      </c>
      <c r="AR40">
        <v>16.957598999999998</v>
      </c>
      <c r="AS40">
        <v>10.949327</v>
      </c>
      <c r="AT40">
        <v>2014</v>
      </c>
      <c r="AU40">
        <v>39</v>
      </c>
      <c r="AV40" t="s">
        <v>43</v>
      </c>
      <c r="AW40">
        <v>17.887764000000001</v>
      </c>
      <c r="AX40">
        <v>11.422250999999999</v>
      </c>
    </row>
    <row r="41" spans="1:50" x14ac:dyDescent="0.15">
      <c r="A41">
        <v>2005</v>
      </c>
      <c r="B41">
        <v>40</v>
      </c>
      <c r="C41" t="s">
        <v>44</v>
      </c>
      <c r="D41">
        <v>8.3382720999999993</v>
      </c>
      <c r="E41">
        <v>5.4049239</v>
      </c>
      <c r="F41">
        <v>2006</v>
      </c>
      <c r="G41">
        <v>40</v>
      </c>
      <c r="H41" t="s">
        <v>44</v>
      </c>
      <c r="I41">
        <v>8.4461822000000009</v>
      </c>
      <c r="J41">
        <v>5.5548812999999999</v>
      </c>
      <c r="K41">
        <v>2007</v>
      </c>
      <c r="L41">
        <v>40</v>
      </c>
      <c r="M41" t="s">
        <v>44</v>
      </c>
      <c r="N41">
        <v>8.5596931000000005</v>
      </c>
      <c r="O41">
        <v>5.6167714999999996</v>
      </c>
      <c r="P41">
        <v>2008</v>
      </c>
      <c r="Q41">
        <v>40</v>
      </c>
      <c r="R41" t="s">
        <v>44</v>
      </c>
      <c r="S41">
        <v>8.7300220999999993</v>
      </c>
      <c r="T41">
        <v>5.7292296</v>
      </c>
      <c r="U41">
        <v>2009</v>
      </c>
      <c r="V41">
        <v>40</v>
      </c>
      <c r="W41" t="s">
        <v>44</v>
      </c>
      <c r="X41">
        <v>8.8460996000000005</v>
      </c>
      <c r="Y41">
        <v>5.8025232000000004</v>
      </c>
      <c r="Z41">
        <v>2010</v>
      </c>
      <c r="AA41">
        <v>40</v>
      </c>
      <c r="AB41" t="s">
        <v>44</v>
      </c>
      <c r="AC41">
        <v>9.0424042</v>
      </c>
      <c r="AD41">
        <v>5.8934860999999996</v>
      </c>
      <c r="AE41">
        <v>2011</v>
      </c>
      <c r="AF41">
        <v>40</v>
      </c>
      <c r="AG41" t="s">
        <v>44</v>
      </c>
      <c r="AH41">
        <v>9.470504</v>
      </c>
      <c r="AI41">
        <v>6.2664526</v>
      </c>
      <c r="AJ41">
        <v>2012</v>
      </c>
      <c r="AK41">
        <v>40</v>
      </c>
      <c r="AL41" t="s">
        <v>44</v>
      </c>
      <c r="AM41">
        <v>9.4766027000000008</v>
      </c>
      <c r="AN41">
        <v>6.3376777999999998</v>
      </c>
      <c r="AO41">
        <v>2013</v>
      </c>
      <c r="AP41">
        <v>40</v>
      </c>
      <c r="AQ41" t="s">
        <v>44</v>
      </c>
      <c r="AR41">
        <v>9.5951202000000002</v>
      </c>
      <c r="AS41">
        <v>6.3926151000000004</v>
      </c>
      <c r="AT41">
        <v>2014</v>
      </c>
      <c r="AU41">
        <v>40</v>
      </c>
      <c r="AV41" t="s">
        <v>44</v>
      </c>
      <c r="AW41">
        <v>10.07286</v>
      </c>
      <c r="AX41">
        <v>6.7502826999999996</v>
      </c>
    </row>
    <row r="42" spans="1:50" x14ac:dyDescent="0.15">
      <c r="A42">
        <v>2005</v>
      </c>
      <c r="B42">
        <v>41</v>
      </c>
      <c r="C42" t="s">
        <v>45</v>
      </c>
      <c r="D42">
        <v>13.029261999999999</v>
      </c>
      <c r="E42">
        <v>8.8492466000000007</v>
      </c>
      <c r="F42">
        <v>2006</v>
      </c>
      <c r="G42">
        <v>41</v>
      </c>
      <c r="H42" t="s">
        <v>45</v>
      </c>
      <c r="I42">
        <v>13.237989000000001</v>
      </c>
      <c r="J42">
        <v>9.0055490999999996</v>
      </c>
      <c r="K42">
        <v>2007</v>
      </c>
      <c r="L42">
        <v>41</v>
      </c>
      <c r="M42" t="s">
        <v>45</v>
      </c>
      <c r="N42">
        <v>13.504667</v>
      </c>
      <c r="O42">
        <v>9.2008884999999996</v>
      </c>
      <c r="P42">
        <v>2008</v>
      </c>
      <c r="Q42">
        <v>41</v>
      </c>
      <c r="R42" t="s">
        <v>45</v>
      </c>
      <c r="S42">
        <v>13.824057</v>
      </c>
      <c r="T42">
        <v>9.3298807999999998</v>
      </c>
      <c r="U42">
        <v>2009</v>
      </c>
      <c r="V42">
        <v>41</v>
      </c>
      <c r="W42" t="s">
        <v>45</v>
      </c>
      <c r="X42">
        <v>14.077260000000001</v>
      </c>
      <c r="Y42">
        <v>9.4715585000000004</v>
      </c>
      <c r="Z42">
        <v>2010</v>
      </c>
      <c r="AA42">
        <v>41</v>
      </c>
      <c r="AB42" t="s">
        <v>45</v>
      </c>
      <c r="AC42">
        <v>14.524839</v>
      </c>
      <c r="AD42">
        <v>9.7089178999999994</v>
      </c>
      <c r="AE42">
        <v>2011</v>
      </c>
      <c r="AF42">
        <v>41</v>
      </c>
      <c r="AG42" t="s">
        <v>45</v>
      </c>
      <c r="AH42">
        <v>16.587959999999999</v>
      </c>
      <c r="AI42">
        <v>11.658146</v>
      </c>
      <c r="AJ42">
        <v>2012</v>
      </c>
      <c r="AK42">
        <v>41</v>
      </c>
      <c r="AL42" t="s">
        <v>45</v>
      </c>
      <c r="AM42">
        <v>17.386516</v>
      </c>
      <c r="AN42">
        <v>11.696757</v>
      </c>
      <c r="AO42">
        <v>2013</v>
      </c>
      <c r="AP42">
        <v>41</v>
      </c>
      <c r="AQ42" t="s">
        <v>45</v>
      </c>
      <c r="AR42">
        <v>17.291091999999999</v>
      </c>
      <c r="AS42">
        <v>11.575134</v>
      </c>
      <c r="AT42">
        <v>2014</v>
      </c>
      <c r="AU42">
        <v>41</v>
      </c>
      <c r="AV42" t="s">
        <v>45</v>
      </c>
      <c r="AW42">
        <v>18.517859000000001</v>
      </c>
      <c r="AX42">
        <v>12.273875</v>
      </c>
    </row>
    <row r="43" spans="1:50" x14ac:dyDescent="0.15">
      <c r="A43">
        <v>2005</v>
      </c>
      <c r="B43">
        <v>42</v>
      </c>
      <c r="C43" t="s">
        <v>46</v>
      </c>
      <c r="D43">
        <v>11.261452</v>
      </c>
      <c r="E43">
        <v>7.9448040000000004</v>
      </c>
      <c r="F43">
        <v>2006</v>
      </c>
      <c r="G43">
        <v>42</v>
      </c>
      <c r="H43" t="s">
        <v>46</v>
      </c>
      <c r="I43">
        <v>11.61745</v>
      </c>
      <c r="J43">
        <v>8.0639375999999992</v>
      </c>
      <c r="K43">
        <v>2007</v>
      </c>
      <c r="L43">
        <v>42</v>
      </c>
      <c r="M43" t="s">
        <v>46</v>
      </c>
      <c r="N43">
        <v>11.99333</v>
      </c>
      <c r="O43">
        <v>8.0741847999999994</v>
      </c>
      <c r="P43">
        <v>2008</v>
      </c>
      <c r="Q43">
        <v>42</v>
      </c>
      <c r="R43" t="s">
        <v>46</v>
      </c>
      <c r="S43">
        <v>12.321332999999999</v>
      </c>
      <c r="T43">
        <v>8.1451335</v>
      </c>
      <c r="U43">
        <v>2009</v>
      </c>
      <c r="V43">
        <v>42</v>
      </c>
      <c r="W43" t="s">
        <v>46</v>
      </c>
      <c r="X43">
        <v>12.635045</v>
      </c>
      <c r="Y43">
        <v>8.2086518999999996</v>
      </c>
      <c r="Z43">
        <v>2010</v>
      </c>
      <c r="AA43">
        <v>42</v>
      </c>
      <c r="AB43" t="s">
        <v>46</v>
      </c>
      <c r="AC43">
        <v>13.128022</v>
      </c>
      <c r="AD43">
        <v>8.2055164000000005</v>
      </c>
      <c r="AE43">
        <v>2011</v>
      </c>
      <c r="AF43">
        <v>42</v>
      </c>
      <c r="AG43" t="s">
        <v>46</v>
      </c>
      <c r="AH43">
        <v>13.818701000000001</v>
      </c>
      <c r="AI43">
        <v>8.8759504000000007</v>
      </c>
      <c r="AJ43">
        <v>2012</v>
      </c>
      <c r="AK43">
        <v>42</v>
      </c>
      <c r="AL43" t="s">
        <v>46</v>
      </c>
      <c r="AM43">
        <v>14.502637999999999</v>
      </c>
      <c r="AN43">
        <v>8.8057824</v>
      </c>
      <c r="AO43">
        <v>2013</v>
      </c>
      <c r="AP43">
        <v>42</v>
      </c>
      <c r="AQ43" t="s">
        <v>46</v>
      </c>
      <c r="AR43">
        <v>14.732824000000001</v>
      </c>
      <c r="AS43">
        <v>8.6758065000000002</v>
      </c>
      <c r="AT43">
        <v>2014</v>
      </c>
      <c r="AU43">
        <v>42</v>
      </c>
      <c r="AV43" t="s">
        <v>46</v>
      </c>
      <c r="AW43">
        <v>15.588354000000001</v>
      </c>
      <c r="AX43">
        <v>9.2289543999999992</v>
      </c>
    </row>
    <row r="44" spans="1:50" x14ac:dyDescent="0.15">
      <c r="A44">
        <v>2005</v>
      </c>
      <c r="B44">
        <v>43</v>
      </c>
      <c r="C44" t="s">
        <v>47</v>
      </c>
      <c r="D44">
        <v>9.1979746000000002</v>
      </c>
      <c r="E44">
        <v>6.1113118000000002</v>
      </c>
      <c r="F44">
        <v>2006</v>
      </c>
      <c r="G44">
        <v>43</v>
      </c>
      <c r="H44" t="s">
        <v>47</v>
      </c>
      <c r="I44">
        <v>9.3623226000000006</v>
      </c>
      <c r="J44">
        <v>6.2755549999999998</v>
      </c>
      <c r="K44">
        <v>2007</v>
      </c>
      <c r="L44">
        <v>43</v>
      </c>
      <c r="M44" t="s">
        <v>47</v>
      </c>
      <c r="N44">
        <v>9.4541278000000002</v>
      </c>
      <c r="O44">
        <v>6.3533814</v>
      </c>
      <c r="P44">
        <v>2008</v>
      </c>
      <c r="Q44">
        <v>43</v>
      </c>
      <c r="R44" t="s">
        <v>47</v>
      </c>
      <c r="S44">
        <v>9.6199256999999996</v>
      </c>
      <c r="T44">
        <v>6.4866609000000004</v>
      </c>
      <c r="U44">
        <v>2009</v>
      </c>
      <c r="V44">
        <v>43</v>
      </c>
      <c r="W44" t="s">
        <v>47</v>
      </c>
      <c r="X44">
        <v>9.7561736999999997</v>
      </c>
      <c r="Y44">
        <v>6.6052762999999999</v>
      </c>
      <c r="Z44">
        <v>2010</v>
      </c>
      <c r="AA44">
        <v>43</v>
      </c>
      <c r="AB44" t="s">
        <v>47</v>
      </c>
      <c r="AC44">
        <v>9.9294919999999998</v>
      </c>
      <c r="AD44">
        <v>6.718407</v>
      </c>
      <c r="AE44">
        <v>2011</v>
      </c>
      <c r="AF44">
        <v>43</v>
      </c>
      <c r="AG44" t="s">
        <v>47</v>
      </c>
      <c r="AH44">
        <v>9.9175640000000005</v>
      </c>
      <c r="AI44">
        <v>6.5496553000000004</v>
      </c>
      <c r="AJ44">
        <v>2012</v>
      </c>
      <c r="AK44">
        <v>43</v>
      </c>
      <c r="AL44" t="s">
        <v>47</v>
      </c>
      <c r="AM44">
        <v>9.7240470000000006</v>
      </c>
      <c r="AN44">
        <v>6.6516774999999999</v>
      </c>
      <c r="AO44">
        <v>2013</v>
      </c>
      <c r="AP44">
        <v>43</v>
      </c>
      <c r="AQ44" t="s">
        <v>47</v>
      </c>
      <c r="AR44">
        <v>9.7912250000000007</v>
      </c>
      <c r="AS44">
        <v>6.7125954999999999</v>
      </c>
      <c r="AT44">
        <v>2014</v>
      </c>
      <c r="AU44">
        <v>43</v>
      </c>
      <c r="AV44" t="s">
        <v>47</v>
      </c>
      <c r="AW44">
        <v>10.340831</v>
      </c>
      <c r="AX44">
        <v>7.1123535999999996</v>
      </c>
    </row>
    <row r="45" spans="1:50" x14ac:dyDescent="0.15">
      <c r="A45">
        <v>2005</v>
      </c>
      <c r="B45">
        <v>44</v>
      </c>
      <c r="C45" t="s">
        <v>48</v>
      </c>
      <c r="D45">
        <v>10.117527000000001</v>
      </c>
      <c r="E45">
        <v>6.4877276999999998</v>
      </c>
      <c r="F45">
        <v>2006</v>
      </c>
      <c r="G45">
        <v>44</v>
      </c>
      <c r="H45" t="s">
        <v>48</v>
      </c>
      <c r="I45">
        <v>10.365842000000001</v>
      </c>
      <c r="J45">
        <v>6.8049549000000003</v>
      </c>
      <c r="K45">
        <v>2007</v>
      </c>
      <c r="L45">
        <v>44</v>
      </c>
      <c r="M45" t="s">
        <v>48</v>
      </c>
      <c r="N45">
        <v>10.638018000000001</v>
      </c>
      <c r="O45">
        <v>7.0136427000000001</v>
      </c>
      <c r="P45">
        <v>2008</v>
      </c>
      <c r="Q45">
        <v>44</v>
      </c>
      <c r="R45" t="s">
        <v>48</v>
      </c>
      <c r="S45">
        <v>11.007097999999999</v>
      </c>
      <c r="T45">
        <v>7.2363343000000002</v>
      </c>
      <c r="U45">
        <v>2009</v>
      </c>
      <c r="V45">
        <v>44</v>
      </c>
      <c r="W45" t="s">
        <v>48</v>
      </c>
      <c r="X45">
        <v>11.271143</v>
      </c>
      <c r="Y45">
        <v>7.4364347000000004</v>
      </c>
      <c r="Z45">
        <v>2010</v>
      </c>
      <c r="AA45">
        <v>44</v>
      </c>
      <c r="AB45" t="s">
        <v>48</v>
      </c>
      <c r="AC45">
        <v>11.571933</v>
      </c>
      <c r="AD45">
        <v>7.6120036000000004</v>
      </c>
      <c r="AE45">
        <v>2011</v>
      </c>
      <c r="AF45">
        <v>44</v>
      </c>
      <c r="AG45" t="s">
        <v>48</v>
      </c>
      <c r="AH45">
        <v>12.637074999999999</v>
      </c>
      <c r="AI45">
        <v>8.6572557000000003</v>
      </c>
      <c r="AJ45">
        <v>2012</v>
      </c>
      <c r="AK45">
        <v>44</v>
      </c>
      <c r="AL45" t="s">
        <v>48</v>
      </c>
      <c r="AM45">
        <v>13.401789000000001</v>
      </c>
      <c r="AN45">
        <v>8.7907851000000008</v>
      </c>
      <c r="AO45">
        <v>2013</v>
      </c>
      <c r="AP45">
        <v>44</v>
      </c>
      <c r="AQ45" t="s">
        <v>48</v>
      </c>
      <c r="AR45">
        <v>13.511077999999999</v>
      </c>
      <c r="AS45">
        <v>8.8851163</v>
      </c>
      <c r="AT45">
        <v>2014</v>
      </c>
      <c r="AU45">
        <v>44</v>
      </c>
      <c r="AV45" t="s">
        <v>48</v>
      </c>
      <c r="AW45">
        <v>14.067202</v>
      </c>
      <c r="AX45">
        <v>9.3116002000000009</v>
      </c>
    </row>
    <row r="46" spans="1:50" x14ac:dyDescent="0.15">
      <c r="A46">
        <v>2005</v>
      </c>
      <c r="B46">
        <v>45</v>
      </c>
      <c r="C46" t="s">
        <v>49</v>
      </c>
      <c r="D46">
        <v>5.7747688999999998</v>
      </c>
      <c r="E46">
        <v>2.5832044000000001</v>
      </c>
      <c r="F46">
        <v>2006</v>
      </c>
      <c r="G46">
        <v>45</v>
      </c>
      <c r="H46" t="s">
        <v>49</v>
      </c>
      <c r="I46">
        <v>5.7831260000000002</v>
      </c>
      <c r="J46">
        <v>2.5697494999999999</v>
      </c>
      <c r="K46">
        <v>2007</v>
      </c>
      <c r="L46">
        <v>45</v>
      </c>
      <c r="M46" t="s">
        <v>49</v>
      </c>
      <c r="N46">
        <v>5.7955822000000001</v>
      </c>
      <c r="O46">
        <v>2.5493812999999999</v>
      </c>
      <c r="P46">
        <v>2008</v>
      </c>
      <c r="Q46">
        <v>45</v>
      </c>
      <c r="R46" t="s">
        <v>49</v>
      </c>
      <c r="S46">
        <v>5.8362673000000003</v>
      </c>
      <c r="T46">
        <v>2.5374648999999998</v>
      </c>
      <c r="U46">
        <v>2009</v>
      </c>
      <c r="V46">
        <v>45</v>
      </c>
      <c r="W46" t="s">
        <v>49</v>
      </c>
      <c r="X46">
        <v>5.8955190999999996</v>
      </c>
      <c r="Y46">
        <v>2.5312988000000001</v>
      </c>
      <c r="Z46">
        <v>2010</v>
      </c>
      <c r="AA46">
        <v>45</v>
      </c>
      <c r="AB46" t="s">
        <v>49</v>
      </c>
      <c r="AC46">
        <f>X46*AC45/X45</f>
        <v>6.0528512525677565</v>
      </c>
      <c r="AD46">
        <f>Y46*AD45/Y45</f>
        <v>2.5910609526734203</v>
      </c>
      <c r="AE46">
        <v>2011</v>
      </c>
      <c r="AF46">
        <v>45</v>
      </c>
      <c r="AG46" t="s">
        <v>49</v>
      </c>
      <c r="AH46">
        <f>AC46*AH45/AC45</f>
        <v>6.6099877386554757</v>
      </c>
      <c r="AI46">
        <f>AD46*AI45/AD45</f>
        <v>2.9468558319624805</v>
      </c>
      <c r="AJ46">
        <v>2012</v>
      </c>
      <c r="AK46">
        <v>45</v>
      </c>
      <c r="AL46" t="s">
        <v>49</v>
      </c>
      <c r="AM46">
        <v>3.5500207000000001</v>
      </c>
      <c r="AN46">
        <v>2.2878333999999998</v>
      </c>
      <c r="AO46">
        <v>2013</v>
      </c>
      <c r="AP46">
        <v>45</v>
      </c>
      <c r="AQ46" t="s">
        <v>49</v>
      </c>
      <c r="AR46">
        <v>3.5673195999999998</v>
      </c>
      <c r="AS46">
        <v>2.281301</v>
      </c>
      <c r="AT46">
        <f>AO46+1</f>
        <v>2014</v>
      </c>
      <c r="AU46">
        <f>AP46</f>
        <v>45</v>
      </c>
      <c r="AV46" t="str">
        <f>AQ46</f>
        <v>东莞市</v>
      </c>
      <c r="AW46">
        <f>AR46*AW45/AR45</f>
        <v>3.7141525947640299</v>
      </c>
      <c r="AX46">
        <f t="shared" ref="AX46" si="0">AS46*AX45/AS45</f>
        <v>2.3908030160348268</v>
      </c>
    </row>
    <row r="47" spans="1:50" x14ac:dyDescent="0.15">
      <c r="A47">
        <v>2005</v>
      </c>
      <c r="B47">
        <v>46</v>
      </c>
      <c r="C47" t="s">
        <v>50</v>
      </c>
      <c r="D47">
        <v>10.868376</v>
      </c>
      <c r="E47">
        <v>7.3082848</v>
      </c>
      <c r="F47">
        <v>2006</v>
      </c>
      <c r="G47">
        <v>46</v>
      </c>
      <c r="H47" t="s">
        <v>50</v>
      </c>
      <c r="I47">
        <v>11.400357</v>
      </c>
      <c r="J47">
        <v>7.4880437000000004</v>
      </c>
      <c r="K47">
        <v>2007</v>
      </c>
      <c r="L47">
        <v>46</v>
      </c>
      <c r="M47" t="s">
        <v>50</v>
      </c>
      <c r="N47">
        <v>12.00348</v>
      </c>
      <c r="O47">
        <v>7.6287265</v>
      </c>
      <c r="P47">
        <v>2008</v>
      </c>
      <c r="Q47">
        <v>46</v>
      </c>
      <c r="R47" t="s">
        <v>50</v>
      </c>
      <c r="S47">
        <v>12.610574</v>
      </c>
      <c r="T47">
        <v>7.8580962000000003</v>
      </c>
      <c r="U47">
        <v>2009</v>
      </c>
      <c r="V47">
        <v>46</v>
      </c>
      <c r="W47" t="s">
        <v>50</v>
      </c>
      <c r="X47">
        <v>13.069148999999999</v>
      </c>
      <c r="Y47">
        <v>8.0285284000000008</v>
      </c>
      <c r="Z47">
        <v>2010</v>
      </c>
      <c r="AA47">
        <v>46</v>
      </c>
      <c r="AB47" t="s">
        <v>50</v>
      </c>
      <c r="AC47">
        <v>13.826859000000001</v>
      </c>
      <c r="AD47">
        <v>8.2562694000000008</v>
      </c>
      <c r="AE47">
        <v>2011</v>
      </c>
      <c r="AF47">
        <v>46</v>
      </c>
      <c r="AG47" t="s">
        <v>50</v>
      </c>
      <c r="AH47">
        <v>14.563286</v>
      </c>
      <c r="AI47">
        <v>8.9166085000000006</v>
      </c>
      <c r="AJ47">
        <v>2012</v>
      </c>
      <c r="AK47">
        <v>46</v>
      </c>
      <c r="AL47" t="s">
        <v>50</v>
      </c>
      <c r="AM47">
        <v>15.02164</v>
      </c>
      <c r="AN47">
        <v>9.0477284000000004</v>
      </c>
      <c r="AO47">
        <v>2013</v>
      </c>
      <c r="AP47">
        <v>46</v>
      </c>
      <c r="AQ47" t="s">
        <v>50</v>
      </c>
      <c r="AR47">
        <v>15.490564000000001</v>
      </c>
      <c r="AS47">
        <v>9.1375395000000008</v>
      </c>
      <c r="AT47">
        <v>2014</v>
      </c>
      <c r="AU47">
        <v>46</v>
      </c>
      <c r="AV47" t="s">
        <v>50</v>
      </c>
      <c r="AW47">
        <v>16.022811999999998</v>
      </c>
      <c r="AX47">
        <v>9.4291064000000002</v>
      </c>
    </row>
    <row r="48" spans="1:50" x14ac:dyDescent="0.15">
      <c r="A48">
        <v>2005</v>
      </c>
      <c r="B48">
        <v>47</v>
      </c>
      <c r="C48" t="s">
        <v>51</v>
      </c>
      <c r="D48">
        <v>9.0440546000000008</v>
      </c>
      <c r="E48">
        <v>6.0326513999999998</v>
      </c>
      <c r="F48">
        <v>2006</v>
      </c>
      <c r="G48">
        <v>47</v>
      </c>
      <c r="H48" t="s">
        <v>51</v>
      </c>
      <c r="I48">
        <v>9.1764057000000001</v>
      </c>
      <c r="J48">
        <v>6.2247937000000002</v>
      </c>
      <c r="K48">
        <v>2007</v>
      </c>
      <c r="L48">
        <v>47</v>
      </c>
      <c r="M48" t="s">
        <v>51</v>
      </c>
      <c r="N48">
        <v>9.3990594000000005</v>
      </c>
      <c r="O48">
        <v>6.3651730000000004</v>
      </c>
      <c r="P48">
        <v>2008</v>
      </c>
      <c r="Q48">
        <v>47</v>
      </c>
      <c r="R48" t="s">
        <v>51</v>
      </c>
      <c r="S48">
        <v>9.7958327000000001</v>
      </c>
      <c r="T48">
        <v>6.3880338999999999</v>
      </c>
      <c r="U48">
        <v>2009</v>
      </c>
      <c r="V48">
        <v>47</v>
      </c>
      <c r="W48" t="s">
        <v>51</v>
      </c>
      <c r="X48">
        <v>10.189904</v>
      </c>
      <c r="Y48">
        <v>6.4381672999999999</v>
      </c>
      <c r="Z48">
        <v>2010</v>
      </c>
      <c r="AA48">
        <v>47</v>
      </c>
      <c r="AB48" t="s">
        <v>51</v>
      </c>
      <c r="AC48">
        <v>10.585435</v>
      </c>
      <c r="AD48">
        <v>6.5636508999999998</v>
      </c>
      <c r="AE48">
        <v>2011</v>
      </c>
      <c r="AF48">
        <v>47</v>
      </c>
      <c r="AG48" t="s">
        <v>51</v>
      </c>
      <c r="AH48">
        <v>11.986757000000001</v>
      </c>
      <c r="AI48">
        <v>7.8496271999999996</v>
      </c>
      <c r="AJ48">
        <v>2012</v>
      </c>
      <c r="AK48">
        <v>47</v>
      </c>
      <c r="AL48" t="s">
        <v>51</v>
      </c>
      <c r="AM48">
        <v>13.026261</v>
      </c>
      <c r="AN48">
        <v>7.923216</v>
      </c>
      <c r="AO48">
        <v>2013</v>
      </c>
      <c r="AP48">
        <v>47</v>
      </c>
      <c r="AQ48" t="s">
        <v>51</v>
      </c>
      <c r="AR48">
        <v>13.383907000000001</v>
      </c>
      <c r="AS48">
        <v>7.9423916999999999</v>
      </c>
      <c r="AT48">
        <v>2014</v>
      </c>
      <c r="AU48">
        <v>47</v>
      </c>
      <c r="AV48" t="s">
        <v>51</v>
      </c>
      <c r="AW48">
        <v>13.385851000000001</v>
      </c>
      <c r="AX48">
        <v>7.9440618000000001</v>
      </c>
    </row>
    <row r="49" spans="1:50" x14ac:dyDescent="0.15">
      <c r="A49">
        <v>2005</v>
      </c>
      <c r="B49">
        <v>48</v>
      </c>
      <c r="C49" t="s">
        <v>52</v>
      </c>
      <c r="D49">
        <v>11.295413999999999</v>
      </c>
      <c r="E49">
        <v>7.4239552</v>
      </c>
      <c r="F49">
        <v>2006</v>
      </c>
      <c r="G49">
        <v>48</v>
      </c>
      <c r="H49" t="s">
        <v>52</v>
      </c>
      <c r="I49">
        <v>11.400822</v>
      </c>
      <c r="J49">
        <v>7.5833297999999996</v>
      </c>
      <c r="K49">
        <v>2007</v>
      </c>
      <c r="L49">
        <v>48</v>
      </c>
      <c r="M49" t="s">
        <v>52</v>
      </c>
      <c r="N49">
        <v>11.576202</v>
      </c>
      <c r="O49">
        <v>7.7694564000000002</v>
      </c>
      <c r="P49">
        <v>2008</v>
      </c>
      <c r="Q49">
        <v>48</v>
      </c>
      <c r="R49" t="s">
        <v>52</v>
      </c>
      <c r="S49">
        <v>11.801895</v>
      </c>
      <c r="T49">
        <v>7.9731234000000004</v>
      </c>
      <c r="U49">
        <v>2009</v>
      </c>
      <c r="V49">
        <v>48</v>
      </c>
      <c r="W49" t="s">
        <v>52</v>
      </c>
      <c r="X49">
        <v>11.99441</v>
      </c>
      <c r="Y49">
        <v>8.1067567</v>
      </c>
      <c r="Z49">
        <v>2010</v>
      </c>
      <c r="AA49">
        <v>48</v>
      </c>
      <c r="AB49" t="s">
        <v>52</v>
      </c>
      <c r="AC49">
        <v>12.276573000000001</v>
      </c>
      <c r="AD49">
        <v>8.2455850000000002</v>
      </c>
      <c r="AE49">
        <v>2011</v>
      </c>
      <c r="AF49">
        <v>48</v>
      </c>
      <c r="AG49" t="s">
        <v>52</v>
      </c>
      <c r="AH49">
        <v>14.887907999999999</v>
      </c>
      <c r="AI49">
        <v>10.963100000000001</v>
      </c>
      <c r="AJ49">
        <v>2012</v>
      </c>
      <c r="AK49">
        <v>48</v>
      </c>
      <c r="AL49" t="s">
        <v>52</v>
      </c>
      <c r="AM49">
        <v>16.274685000000002</v>
      </c>
      <c r="AN49">
        <v>11.006214999999999</v>
      </c>
      <c r="AO49">
        <v>2013</v>
      </c>
      <c r="AP49">
        <v>48</v>
      </c>
      <c r="AQ49" t="s">
        <v>52</v>
      </c>
      <c r="AR49">
        <v>16.335647999999999</v>
      </c>
      <c r="AS49">
        <v>11.019985</v>
      </c>
      <c r="AT49">
        <v>2014</v>
      </c>
      <c r="AU49">
        <v>48</v>
      </c>
      <c r="AV49" t="s">
        <v>52</v>
      </c>
      <c r="AW49">
        <v>17.321225999999999</v>
      </c>
      <c r="AX49">
        <v>11.710056</v>
      </c>
    </row>
    <row r="50" spans="1:50" x14ac:dyDescent="0.15">
      <c r="A50">
        <v>2005</v>
      </c>
      <c r="B50">
        <v>49</v>
      </c>
      <c r="C50" t="s">
        <v>53</v>
      </c>
      <c r="D50">
        <v>9.3456446</v>
      </c>
      <c r="E50">
        <v>5.4738730000000002</v>
      </c>
      <c r="F50">
        <v>2006</v>
      </c>
      <c r="G50">
        <v>49</v>
      </c>
      <c r="H50" t="s">
        <v>53</v>
      </c>
      <c r="I50">
        <v>9.4480091999999996</v>
      </c>
      <c r="J50">
        <v>5.4978916</v>
      </c>
      <c r="K50">
        <v>2007</v>
      </c>
      <c r="L50">
        <v>49</v>
      </c>
      <c r="M50" t="s">
        <v>53</v>
      </c>
      <c r="N50">
        <v>9.5584991000000006</v>
      </c>
      <c r="O50">
        <v>5.4984427</v>
      </c>
      <c r="P50">
        <v>2008</v>
      </c>
      <c r="Q50">
        <v>49</v>
      </c>
      <c r="R50" t="s">
        <v>53</v>
      </c>
      <c r="S50">
        <v>9.7508379999999999</v>
      </c>
      <c r="T50">
        <v>5.5043232</v>
      </c>
      <c r="U50">
        <v>2009</v>
      </c>
      <c r="V50">
        <v>49</v>
      </c>
      <c r="W50" t="s">
        <v>53</v>
      </c>
      <c r="X50">
        <v>9.9695725999999993</v>
      </c>
      <c r="Y50">
        <v>5.5227095000000004</v>
      </c>
      <c r="Z50">
        <v>2010</v>
      </c>
      <c r="AA50">
        <v>49</v>
      </c>
      <c r="AB50" t="s">
        <v>53</v>
      </c>
      <c r="AC50">
        <v>10.307945</v>
      </c>
      <c r="AD50">
        <v>5.6109051000000001</v>
      </c>
      <c r="AE50">
        <v>2011</v>
      </c>
      <c r="AF50">
        <v>49</v>
      </c>
      <c r="AG50" t="s">
        <v>53</v>
      </c>
      <c r="AH50">
        <v>10.743156000000001</v>
      </c>
      <c r="AI50">
        <v>5.1464764000000001</v>
      </c>
      <c r="AJ50">
        <v>2012</v>
      </c>
      <c r="AK50">
        <v>49</v>
      </c>
      <c r="AL50" t="s">
        <v>53</v>
      </c>
      <c r="AM50">
        <v>8.2972491000000002</v>
      </c>
      <c r="AN50">
        <v>5.2864202999999996</v>
      </c>
      <c r="AO50">
        <v>2013</v>
      </c>
      <c r="AP50">
        <v>49</v>
      </c>
      <c r="AQ50" t="s">
        <v>53</v>
      </c>
      <c r="AR50">
        <v>8.4633827000000004</v>
      </c>
      <c r="AS50">
        <v>5.3050474999999997</v>
      </c>
      <c r="AT50">
        <v>2014</v>
      </c>
      <c r="AU50">
        <v>49</v>
      </c>
      <c r="AV50" t="s">
        <v>53</v>
      </c>
      <c r="AW50">
        <v>8.4750695</v>
      </c>
      <c r="AX50">
        <v>5.3130746999999996</v>
      </c>
    </row>
    <row r="51" spans="1:50" x14ac:dyDescent="0.15">
      <c r="A51">
        <v>2005</v>
      </c>
      <c r="B51">
        <v>50</v>
      </c>
      <c r="C51" t="s">
        <v>54</v>
      </c>
      <c r="D51">
        <v>10.548085</v>
      </c>
      <c r="E51">
        <v>7.376125</v>
      </c>
      <c r="F51">
        <v>2006</v>
      </c>
      <c r="G51">
        <v>50</v>
      </c>
      <c r="H51" t="s">
        <v>54</v>
      </c>
      <c r="I51">
        <v>10.575217</v>
      </c>
      <c r="J51">
        <v>7.2945349000000004</v>
      </c>
      <c r="K51">
        <v>2007</v>
      </c>
      <c r="L51">
        <v>50</v>
      </c>
      <c r="M51" t="s">
        <v>54</v>
      </c>
      <c r="N51">
        <v>10.673076999999999</v>
      </c>
      <c r="O51">
        <v>7.2330975999999998</v>
      </c>
      <c r="P51">
        <v>2008</v>
      </c>
      <c r="Q51">
        <v>50</v>
      </c>
      <c r="R51" t="s">
        <v>54</v>
      </c>
      <c r="S51">
        <v>10.795285</v>
      </c>
      <c r="T51">
        <v>7.1962045999999997</v>
      </c>
      <c r="U51">
        <v>2009</v>
      </c>
      <c r="V51">
        <v>50</v>
      </c>
      <c r="W51" t="s">
        <v>54</v>
      </c>
      <c r="X51">
        <v>10.953723</v>
      </c>
      <c r="Y51">
        <v>7.2155861999999997</v>
      </c>
      <c r="Z51">
        <v>2010</v>
      </c>
      <c r="AA51">
        <v>50</v>
      </c>
      <c r="AB51" t="s">
        <v>54</v>
      </c>
      <c r="AC51">
        <v>11.2448</v>
      </c>
      <c r="AD51">
        <v>7.2322991999999999</v>
      </c>
      <c r="AE51">
        <v>2011</v>
      </c>
      <c r="AF51">
        <v>50</v>
      </c>
      <c r="AG51" t="s">
        <v>54</v>
      </c>
      <c r="AH51">
        <v>12.717109000000001</v>
      </c>
      <c r="AI51">
        <v>8.2205951000000006</v>
      </c>
      <c r="AJ51">
        <v>2012</v>
      </c>
      <c r="AK51">
        <v>50</v>
      </c>
      <c r="AL51" t="s">
        <v>54</v>
      </c>
      <c r="AM51">
        <v>12.341025</v>
      </c>
      <c r="AN51">
        <v>8.2380320999999999</v>
      </c>
      <c r="AO51">
        <v>2013</v>
      </c>
      <c r="AP51">
        <v>50</v>
      </c>
      <c r="AQ51" t="s">
        <v>54</v>
      </c>
      <c r="AR51">
        <v>12.531453000000001</v>
      </c>
      <c r="AS51">
        <v>8.2217810999999994</v>
      </c>
      <c r="AT51">
        <v>2014</v>
      </c>
      <c r="AU51">
        <v>50</v>
      </c>
      <c r="AV51" t="s">
        <v>54</v>
      </c>
      <c r="AW51">
        <v>12.958641</v>
      </c>
      <c r="AX51">
        <v>8.4874071999999998</v>
      </c>
    </row>
    <row r="52" spans="1:50" x14ac:dyDescent="0.15">
      <c r="A52">
        <v>2005</v>
      </c>
      <c r="B52">
        <v>51</v>
      </c>
      <c r="C52" t="s">
        <v>55</v>
      </c>
      <c r="D52">
        <v>13.243876</v>
      </c>
      <c r="E52">
        <v>9.4337575000000005</v>
      </c>
      <c r="F52">
        <v>2006</v>
      </c>
      <c r="G52">
        <v>51</v>
      </c>
      <c r="H52" t="s">
        <v>55</v>
      </c>
      <c r="I52">
        <v>13.390302999999999</v>
      </c>
      <c r="J52">
        <v>9.6679151000000001</v>
      </c>
      <c r="K52">
        <v>2007</v>
      </c>
      <c r="L52">
        <v>51</v>
      </c>
      <c r="M52" t="s">
        <v>55</v>
      </c>
      <c r="N52">
        <v>13.576711</v>
      </c>
      <c r="O52">
        <v>9.8538004000000008</v>
      </c>
      <c r="P52">
        <v>2008</v>
      </c>
      <c r="Q52">
        <v>51</v>
      </c>
      <c r="R52" t="s">
        <v>55</v>
      </c>
      <c r="S52">
        <v>13.755917999999999</v>
      </c>
      <c r="T52">
        <v>10.004454000000001</v>
      </c>
      <c r="U52">
        <v>2009</v>
      </c>
      <c r="V52">
        <v>51</v>
      </c>
      <c r="W52" t="s">
        <v>55</v>
      </c>
      <c r="X52">
        <v>14.020797</v>
      </c>
      <c r="Y52">
        <v>10.122087000000001</v>
      </c>
      <c r="Z52">
        <v>2010</v>
      </c>
      <c r="AA52">
        <v>51</v>
      </c>
      <c r="AB52" t="s">
        <v>55</v>
      </c>
      <c r="AC52">
        <v>14.459434999999999</v>
      </c>
      <c r="AD52">
        <v>10.207470000000001</v>
      </c>
      <c r="AE52">
        <v>2011</v>
      </c>
      <c r="AF52">
        <v>51</v>
      </c>
      <c r="AG52" t="s">
        <v>55</v>
      </c>
      <c r="AH52">
        <v>15.666376</v>
      </c>
      <c r="AI52">
        <v>11.275831999999999</v>
      </c>
      <c r="AJ52">
        <v>2012</v>
      </c>
      <c r="AK52">
        <v>51</v>
      </c>
      <c r="AL52" t="s">
        <v>55</v>
      </c>
      <c r="AM52">
        <v>16.895638000000002</v>
      </c>
      <c r="AN52">
        <v>11.337332999999999</v>
      </c>
      <c r="AO52">
        <v>2013</v>
      </c>
      <c r="AP52">
        <v>51</v>
      </c>
      <c r="AQ52" t="s">
        <v>55</v>
      </c>
      <c r="AR52">
        <v>17.188472000000001</v>
      </c>
      <c r="AS52">
        <v>11.356002</v>
      </c>
      <c r="AT52">
        <v>2014</v>
      </c>
      <c r="AU52">
        <v>51</v>
      </c>
      <c r="AV52" t="s">
        <v>55</v>
      </c>
      <c r="AW52">
        <v>17.679275000000001</v>
      </c>
      <c r="AX52">
        <v>11.640401000000001</v>
      </c>
    </row>
    <row r="53" spans="1:50" x14ac:dyDescent="0.15">
      <c r="A53">
        <v>2005</v>
      </c>
      <c r="B53">
        <v>52</v>
      </c>
      <c r="C53" t="s">
        <v>56</v>
      </c>
      <c r="D53">
        <v>8.7908623000000006</v>
      </c>
      <c r="E53">
        <v>6.1900097000000001</v>
      </c>
      <c r="F53">
        <v>2006</v>
      </c>
      <c r="G53">
        <v>52</v>
      </c>
      <c r="H53" t="s">
        <v>56</v>
      </c>
      <c r="I53">
        <v>8.8800994000000006</v>
      </c>
      <c r="J53">
        <v>6.2696784000000001</v>
      </c>
      <c r="K53">
        <v>2007</v>
      </c>
      <c r="L53">
        <v>52</v>
      </c>
      <c r="M53" t="s">
        <v>56</v>
      </c>
      <c r="N53">
        <v>9.0875839999999997</v>
      </c>
      <c r="O53">
        <v>6.2785890999999996</v>
      </c>
      <c r="P53">
        <v>2008</v>
      </c>
      <c r="Q53">
        <v>52</v>
      </c>
      <c r="R53" t="s">
        <v>56</v>
      </c>
      <c r="S53">
        <v>9.3145893999999991</v>
      </c>
      <c r="T53">
        <v>6.2532464000000001</v>
      </c>
      <c r="U53">
        <v>2009</v>
      </c>
      <c r="V53">
        <v>52</v>
      </c>
      <c r="W53" t="s">
        <v>56</v>
      </c>
      <c r="X53">
        <v>9.5427844000000004</v>
      </c>
      <c r="Y53">
        <v>6.2618099999999997</v>
      </c>
      <c r="Z53">
        <v>2010</v>
      </c>
      <c r="AA53">
        <v>52</v>
      </c>
      <c r="AB53" t="s">
        <v>56</v>
      </c>
      <c r="AC53">
        <v>9.7863992</v>
      </c>
      <c r="AD53">
        <v>6.3453511999999996</v>
      </c>
      <c r="AE53">
        <v>2011</v>
      </c>
      <c r="AF53">
        <v>52</v>
      </c>
      <c r="AG53" t="s">
        <v>56</v>
      </c>
      <c r="AH53">
        <v>10.251071</v>
      </c>
      <c r="AI53">
        <v>6.9337244</v>
      </c>
      <c r="AJ53">
        <v>2012</v>
      </c>
      <c r="AK53">
        <v>52</v>
      </c>
      <c r="AL53" t="s">
        <v>56</v>
      </c>
      <c r="AM53">
        <v>10.848112</v>
      </c>
      <c r="AN53">
        <v>6.9378099999999998</v>
      </c>
      <c r="AO53">
        <v>2013</v>
      </c>
      <c r="AP53">
        <v>52</v>
      </c>
      <c r="AQ53" t="s">
        <v>56</v>
      </c>
      <c r="AR53">
        <v>10.989846</v>
      </c>
      <c r="AS53">
        <v>6.9050707999999998</v>
      </c>
      <c r="AT53">
        <v>2014</v>
      </c>
      <c r="AU53">
        <v>52</v>
      </c>
      <c r="AV53" t="s">
        <v>56</v>
      </c>
      <c r="AW53">
        <v>11.394278999999999</v>
      </c>
      <c r="AX53">
        <v>7.2042305000000004</v>
      </c>
    </row>
    <row r="54" spans="1:50" x14ac:dyDescent="0.15">
      <c r="A54">
        <v>2005</v>
      </c>
      <c r="B54">
        <v>53</v>
      </c>
      <c r="C54" t="s">
        <v>57</v>
      </c>
      <c r="D54">
        <v>12.120215999999999</v>
      </c>
      <c r="E54">
        <v>8.3906250999999994</v>
      </c>
      <c r="F54">
        <v>2006</v>
      </c>
      <c r="G54">
        <v>53</v>
      </c>
      <c r="H54" t="s">
        <v>57</v>
      </c>
      <c r="I54">
        <v>12.235317</v>
      </c>
      <c r="J54">
        <v>8.6304920000000003</v>
      </c>
      <c r="K54">
        <v>2007</v>
      </c>
      <c r="L54">
        <v>53</v>
      </c>
      <c r="M54" t="s">
        <v>57</v>
      </c>
      <c r="N54">
        <v>12.406544</v>
      </c>
      <c r="O54">
        <v>8.8326308000000004</v>
      </c>
      <c r="P54">
        <v>2008</v>
      </c>
      <c r="Q54">
        <v>53</v>
      </c>
      <c r="R54" t="s">
        <v>57</v>
      </c>
      <c r="S54">
        <v>12.68609</v>
      </c>
      <c r="T54">
        <v>8.9830731000000004</v>
      </c>
      <c r="U54">
        <v>2009</v>
      </c>
      <c r="V54">
        <v>53</v>
      </c>
      <c r="W54" t="s">
        <v>57</v>
      </c>
      <c r="X54">
        <v>12.983435</v>
      </c>
      <c r="Y54">
        <v>9.1220256000000006</v>
      </c>
      <c r="Z54">
        <v>2010</v>
      </c>
      <c r="AA54">
        <v>53</v>
      </c>
      <c r="AB54" t="s">
        <v>57</v>
      </c>
      <c r="AC54">
        <v>13.501633999999999</v>
      </c>
      <c r="AD54">
        <v>9.3003251999999996</v>
      </c>
      <c r="AE54">
        <v>2011</v>
      </c>
      <c r="AF54">
        <v>53</v>
      </c>
      <c r="AG54" t="s">
        <v>57</v>
      </c>
      <c r="AH54">
        <v>14.497608</v>
      </c>
      <c r="AI54">
        <v>10.156230000000001</v>
      </c>
      <c r="AJ54">
        <v>2012</v>
      </c>
      <c r="AK54">
        <v>53</v>
      </c>
      <c r="AL54" t="s">
        <v>57</v>
      </c>
      <c r="AM54">
        <v>15.511789</v>
      </c>
      <c r="AN54">
        <v>10.274793000000001</v>
      </c>
      <c r="AO54">
        <v>2013</v>
      </c>
      <c r="AP54">
        <v>53</v>
      </c>
      <c r="AQ54" t="s">
        <v>57</v>
      </c>
      <c r="AR54">
        <v>15.856688</v>
      </c>
      <c r="AS54">
        <v>10.34318</v>
      </c>
      <c r="AT54">
        <v>2014</v>
      </c>
      <c r="AU54">
        <v>53</v>
      </c>
      <c r="AV54" t="s">
        <v>57</v>
      </c>
      <c r="AW54">
        <v>16.538288000000001</v>
      </c>
      <c r="AX54">
        <v>10.793894999999999</v>
      </c>
    </row>
    <row r="55" spans="1:50" x14ac:dyDescent="0.15">
      <c r="A55">
        <v>2005</v>
      </c>
      <c r="B55">
        <v>54</v>
      </c>
      <c r="C55" t="s">
        <v>58</v>
      </c>
      <c r="D55">
        <v>10.780868999999999</v>
      </c>
      <c r="E55">
        <v>7.4018478999999999</v>
      </c>
      <c r="F55">
        <v>2006</v>
      </c>
      <c r="G55">
        <v>54</v>
      </c>
      <c r="H55" t="s">
        <v>58</v>
      </c>
      <c r="I55">
        <v>10.914502000000001</v>
      </c>
      <c r="J55">
        <v>7.6055178999999997</v>
      </c>
      <c r="K55">
        <v>2007</v>
      </c>
      <c r="L55">
        <v>54</v>
      </c>
      <c r="M55" t="s">
        <v>58</v>
      </c>
      <c r="N55">
        <v>11.042192999999999</v>
      </c>
      <c r="O55">
        <v>7.6160347000000002</v>
      </c>
      <c r="P55">
        <v>2008</v>
      </c>
      <c r="Q55">
        <v>54</v>
      </c>
      <c r="R55" t="s">
        <v>58</v>
      </c>
      <c r="S55">
        <v>11.168061</v>
      </c>
      <c r="T55">
        <v>7.6392977999999996</v>
      </c>
      <c r="U55">
        <v>2009</v>
      </c>
      <c r="V55">
        <v>54</v>
      </c>
      <c r="W55" t="s">
        <v>58</v>
      </c>
      <c r="X55">
        <v>11.415582000000001</v>
      </c>
      <c r="Y55">
        <v>7.6234463999999997</v>
      </c>
      <c r="Z55">
        <v>2010</v>
      </c>
      <c r="AA55">
        <v>54</v>
      </c>
      <c r="AB55" t="s">
        <v>58</v>
      </c>
      <c r="AC55">
        <v>11.609538000000001</v>
      </c>
      <c r="AD55">
        <v>7.6686858000000004</v>
      </c>
      <c r="AE55">
        <v>2011</v>
      </c>
      <c r="AF55">
        <v>54</v>
      </c>
      <c r="AG55" t="s">
        <v>58</v>
      </c>
      <c r="AH55">
        <v>13.6807</v>
      </c>
      <c r="AI55">
        <v>10.06353</v>
      </c>
      <c r="AJ55">
        <v>2012</v>
      </c>
      <c r="AK55">
        <v>54</v>
      </c>
      <c r="AL55" t="s">
        <v>58</v>
      </c>
      <c r="AM55">
        <v>14.9594</v>
      </c>
      <c r="AN55">
        <v>9.9008541000000001</v>
      </c>
      <c r="AO55">
        <v>2013</v>
      </c>
      <c r="AP55">
        <v>54</v>
      </c>
      <c r="AQ55" t="s">
        <v>58</v>
      </c>
      <c r="AR55">
        <v>14.84816</v>
      </c>
      <c r="AS55">
        <v>9.6549653000000006</v>
      </c>
      <c r="AT55">
        <v>2014</v>
      </c>
      <c r="AU55">
        <v>54</v>
      </c>
      <c r="AV55" t="s">
        <v>58</v>
      </c>
      <c r="AW55">
        <v>14.837573000000001</v>
      </c>
      <c r="AX55">
        <v>9.6431818000000007</v>
      </c>
    </row>
    <row r="56" spans="1:50" x14ac:dyDescent="0.15">
      <c r="A56">
        <v>2005</v>
      </c>
      <c r="B56">
        <v>55</v>
      </c>
      <c r="C56" t="s">
        <v>59</v>
      </c>
      <c r="D56">
        <v>10.276986000000001</v>
      </c>
      <c r="E56">
        <v>7.1527719999999997</v>
      </c>
      <c r="F56">
        <v>2006</v>
      </c>
      <c r="G56">
        <v>55</v>
      </c>
      <c r="H56" t="s">
        <v>59</v>
      </c>
      <c r="I56">
        <v>10.367998999999999</v>
      </c>
      <c r="J56">
        <v>7.3069534999999997</v>
      </c>
      <c r="K56">
        <v>2007</v>
      </c>
      <c r="L56">
        <v>55</v>
      </c>
      <c r="M56" t="s">
        <v>59</v>
      </c>
      <c r="N56">
        <v>10.432550000000001</v>
      </c>
      <c r="O56">
        <v>7.3633704</v>
      </c>
      <c r="P56">
        <v>2008</v>
      </c>
      <c r="Q56">
        <v>55</v>
      </c>
      <c r="R56" t="s">
        <v>59</v>
      </c>
      <c r="S56">
        <v>10.525413</v>
      </c>
      <c r="T56">
        <v>7.3842948000000002</v>
      </c>
      <c r="U56">
        <v>2009</v>
      </c>
      <c r="V56">
        <v>55</v>
      </c>
      <c r="W56" t="s">
        <v>59</v>
      </c>
      <c r="X56">
        <v>10.707602</v>
      </c>
      <c r="Y56">
        <v>7.4130463999999998</v>
      </c>
      <c r="Z56">
        <v>2010</v>
      </c>
      <c r="AA56">
        <v>55</v>
      </c>
      <c r="AB56" t="s">
        <v>59</v>
      </c>
      <c r="AC56">
        <v>11.003717999999999</v>
      </c>
      <c r="AD56">
        <v>7.4575478999999998</v>
      </c>
      <c r="AE56">
        <v>2011</v>
      </c>
      <c r="AF56">
        <v>55</v>
      </c>
      <c r="AG56" t="s">
        <v>59</v>
      </c>
      <c r="AH56">
        <v>11.251234</v>
      </c>
      <c r="AI56">
        <v>7.9163418999999999</v>
      </c>
      <c r="AJ56">
        <v>2012</v>
      </c>
      <c r="AK56">
        <v>55</v>
      </c>
      <c r="AL56" t="s">
        <v>59</v>
      </c>
      <c r="AM56">
        <v>11.861644999999999</v>
      </c>
      <c r="AN56">
        <v>7.9433601999999999</v>
      </c>
      <c r="AO56">
        <v>2013</v>
      </c>
      <c r="AP56">
        <v>55</v>
      </c>
      <c r="AQ56" t="s">
        <v>59</v>
      </c>
      <c r="AR56">
        <v>12.072229</v>
      </c>
      <c r="AS56">
        <v>7.9392448</v>
      </c>
      <c r="AT56">
        <v>2014</v>
      </c>
      <c r="AU56">
        <v>55</v>
      </c>
      <c r="AV56" t="s">
        <v>59</v>
      </c>
      <c r="AW56">
        <v>12.637423999999999</v>
      </c>
      <c r="AX56">
        <v>8.3459078000000009</v>
      </c>
    </row>
    <row r="57" spans="1:50" x14ac:dyDescent="0.15">
      <c r="A57">
        <v>2005</v>
      </c>
      <c r="B57">
        <v>56</v>
      </c>
      <c r="C57" t="s">
        <v>60</v>
      </c>
      <c r="D57">
        <v>7.7890436000000003</v>
      </c>
      <c r="E57">
        <v>4.8580451</v>
      </c>
      <c r="F57">
        <v>2006</v>
      </c>
      <c r="G57">
        <v>56</v>
      </c>
      <c r="H57" t="s">
        <v>60</v>
      </c>
      <c r="I57">
        <v>7.9677347000000003</v>
      </c>
      <c r="J57">
        <v>5.0612044000000003</v>
      </c>
      <c r="K57">
        <v>2007</v>
      </c>
      <c r="L57">
        <v>56</v>
      </c>
      <c r="M57" t="s">
        <v>60</v>
      </c>
      <c r="N57">
        <v>8.1499761999999993</v>
      </c>
      <c r="O57">
        <v>5.1760092000000002</v>
      </c>
      <c r="P57">
        <v>2008</v>
      </c>
      <c r="Q57">
        <v>56</v>
      </c>
      <c r="R57" t="s">
        <v>60</v>
      </c>
      <c r="S57">
        <v>8.3898413000000005</v>
      </c>
      <c r="T57">
        <v>5.3537394000000003</v>
      </c>
      <c r="U57">
        <v>2009</v>
      </c>
      <c r="V57">
        <v>56</v>
      </c>
      <c r="W57" t="s">
        <v>60</v>
      </c>
      <c r="X57">
        <v>8.5577904</v>
      </c>
      <c r="Y57">
        <v>5.5465852</v>
      </c>
      <c r="Z57">
        <v>2010</v>
      </c>
      <c r="AA57">
        <v>56</v>
      </c>
      <c r="AB57" t="s">
        <v>60</v>
      </c>
      <c r="AC57">
        <v>8.7155369999999994</v>
      </c>
      <c r="AD57">
        <v>5.6647825000000003</v>
      </c>
      <c r="AE57">
        <v>2011</v>
      </c>
      <c r="AF57">
        <v>56</v>
      </c>
      <c r="AG57" t="s">
        <v>60</v>
      </c>
      <c r="AH57">
        <v>9.6795127000000001</v>
      </c>
      <c r="AI57">
        <v>6.7377973999999998</v>
      </c>
      <c r="AJ57">
        <v>2012</v>
      </c>
      <c r="AK57">
        <v>56</v>
      </c>
      <c r="AL57" t="s">
        <v>60</v>
      </c>
      <c r="AM57">
        <v>10.432781</v>
      </c>
      <c r="AN57">
        <v>6.9106838000000002</v>
      </c>
      <c r="AO57">
        <v>2013</v>
      </c>
      <c r="AP57">
        <v>56</v>
      </c>
      <c r="AQ57" t="s">
        <v>60</v>
      </c>
      <c r="AR57">
        <v>10.604911</v>
      </c>
      <c r="AS57">
        <v>7.0999974999999997</v>
      </c>
      <c r="AT57">
        <v>2014</v>
      </c>
      <c r="AU57">
        <v>56</v>
      </c>
      <c r="AV57" t="s">
        <v>60</v>
      </c>
      <c r="AW57">
        <v>10.886573</v>
      </c>
      <c r="AX57">
        <v>7.3285701999999997</v>
      </c>
    </row>
    <row r="58" spans="1:50" x14ac:dyDescent="0.15">
      <c r="A58">
        <v>2005</v>
      </c>
      <c r="B58">
        <v>57</v>
      </c>
      <c r="C58" t="s">
        <v>61</v>
      </c>
      <c r="D58">
        <v>12.276524</v>
      </c>
      <c r="E58">
        <v>7.8964625000000002</v>
      </c>
      <c r="F58">
        <v>2006</v>
      </c>
      <c r="G58">
        <v>57</v>
      </c>
      <c r="H58" t="s">
        <v>61</v>
      </c>
      <c r="I58">
        <v>12.532878</v>
      </c>
      <c r="J58">
        <v>8.2225085999999994</v>
      </c>
      <c r="K58">
        <v>2007</v>
      </c>
      <c r="L58">
        <v>57</v>
      </c>
      <c r="M58" t="s">
        <v>61</v>
      </c>
      <c r="N58">
        <v>12.827228</v>
      </c>
      <c r="O58">
        <v>8.4693390999999991</v>
      </c>
      <c r="P58">
        <v>2008</v>
      </c>
      <c r="Q58">
        <v>57</v>
      </c>
      <c r="R58" t="s">
        <v>61</v>
      </c>
      <c r="S58">
        <v>13.172324</v>
      </c>
      <c r="T58">
        <v>8.7090116000000002</v>
      </c>
      <c r="U58">
        <v>2009</v>
      </c>
      <c r="V58">
        <v>57</v>
      </c>
      <c r="W58" t="s">
        <v>61</v>
      </c>
      <c r="X58">
        <v>13.473843</v>
      </c>
      <c r="Y58">
        <v>8.9474734999999992</v>
      </c>
      <c r="Z58">
        <v>2010</v>
      </c>
      <c r="AA58">
        <v>57</v>
      </c>
      <c r="AB58" t="s">
        <v>61</v>
      </c>
      <c r="AC58">
        <v>13.958997</v>
      </c>
      <c r="AD58">
        <v>9.2396407000000007</v>
      </c>
      <c r="AE58">
        <v>2011</v>
      </c>
      <c r="AF58">
        <v>57</v>
      </c>
      <c r="AG58" t="s">
        <v>61</v>
      </c>
      <c r="AH58">
        <v>16.928006</v>
      </c>
      <c r="AI58">
        <v>12.588969000000001</v>
      </c>
      <c r="AJ58">
        <v>2012</v>
      </c>
      <c r="AK58">
        <v>57</v>
      </c>
      <c r="AL58" t="s">
        <v>61</v>
      </c>
      <c r="AM58">
        <v>19.163397</v>
      </c>
      <c r="AN58">
        <v>12.798546999999999</v>
      </c>
      <c r="AO58">
        <v>2013</v>
      </c>
      <c r="AP58">
        <v>57</v>
      </c>
      <c r="AQ58" t="s">
        <v>61</v>
      </c>
      <c r="AR58">
        <v>18.153696</v>
      </c>
      <c r="AS58">
        <v>12.079029999999999</v>
      </c>
      <c r="AT58">
        <v>2014</v>
      </c>
      <c r="AU58">
        <v>57</v>
      </c>
      <c r="AV58" t="s">
        <v>61</v>
      </c>
      <c r="AW58">
        <v>20.152128000000001</v>
      </c>
      <c r="AX58">
        <v>13.526896000000001</v>
      </c>
    </row>
    <row r="59" spans="1:50" x14ac:dyDescent="0.15">
      <c r="A59">
        <v>2005</v>
      </c>
      <c r="B59">
        <v>58</v>
      </c>
      <c r="C59" t="s">
        <v>62</v>
      </c>
      <c r="D59">
        <v>11.098520000000001</v>
      </c>
      <c r="E59">
        <v>6.8162051999999997</v>
      </c>
      <c r="F59">
        <v>2006</v>
      </c>
      <c r="G59">
        <v>58</v>
      </c>
      <c r="H59" t="s">
        <v>62</v>
      </c>
      <c r="I59">
        <v>11.466901999999999</v>
      </c>
      <c r="J59">
        <v>7.2079677999999996</v>
      </c>
      <c r="K59">
        <v>2007</v>
      </c>
      <c r="L59">
        <v>58</v>
      </c>
      <c r="M59" t="s">
        <v>62</v>
      </c>
      <c r="N59">
        <v>11.81832</v>
      </c>
      <c r="O59">
        <v>7.4935580000000002</v>
      </c>
      <c r="P59">
        <v>2008</v>
      </c>
      <c r="Q59">
        <v>58</v>
      </c>
      <c r="R59" t="s">
        <v>62</v>
      </c>
      <c r="S59">
        <v>12.123651000000001</v>
      </c>
      <c r="T59">
        <v>7.7581290999999997</v>
      </c>
      <c r="U59">
        <v>2009</v>
      </c>
      <c r="V59">
        <v>58</v>
      </c>
      <c r="W59" t="s">
        <v>62</v>
      </c>
      <c r="X59">
        <v>12.388722</v>
      </c>
      <c r="Y59">
        <v>7.9950929000000004</v>
      </c>
      <c r="Z59">
        <v>2010</v>
      </c>
      <c r="AA59">
        <v>58</v>
      </c>
      <c r="AB59" t="s">
        <v>62</v>
      </c>
      <c r="AC59">
        <v>12.837106</v>
      </c>
      <c r="AD59">
        <v>8.3367460999999992</v>
      </c>
      <c r="AE59">
        <v>2011</v>
      </c>
      <c r="AF59">
        <v>58</v>
      </c>
      <c r="AG59" t="s">
        <v>62</v>
      </c>
      <c r="AH59">
        <v>15.569573999999999</v>
      </c>
      <c r="AI59">
        <v>11.159856</v>
      </c>
      <c r="AJ59">
        <v>2012</v>
      </c>
      <c r="AK59">
        <v>58</v>
      </c>
      <c r="AL59" t="s">
        <v>62</v>
      </c>
      <c r="AM59">
        <v>16.986933000000001</v>
      </c>
      <c r="AN59">
        <v>11.369723</v>
      </c>
      <c r="AO59">
        <v>2013</v>
      </c>
      <c r="AP59">
        <v>58</v>
      </c>
      <c r="AQ59" t="s">
        <v>62</v>
      </c>
      <c r="AR59">
        <v>17.064983000000002</v>
      </c>
      <c r="AS59">
        <v>11.513254999999999</v>
      </c>
      <c r="AT59">
        <v>2014</v>
      </c>
      <c r="AU59">
        <v>58</v>
      </c>
      <c r="AV59" t="s">
        <v>62</v>
      </c>
      <c r="AW59">
        <v>17.791929</v>
      </c>
      <c r="AX59">
        <v>12.007989999999999</v>
      </c>
    </row>
    <row r="60" spans="1:50" x14ac:dyDescent="0.15">
      <c r="A60">
        <v>2005</v>
      </c>
      <c r="B60">
        <v>59</v>
      </c>
      <c r="C60" t="s">
        <v>63</v>
      </c>
      <c r="D60">
        <v>10.928493</v>
      </c>
      <c r="E60">
        <v>7.0632039999999998</v>
      </c>
      <c r="F60">
        <v>2006</v>
      </c>
      <c r="G60">
        <v>59</v>
      </c>
      <c r="H60" t="s">
        <v>63</v>
      </c>
      <c r="I60">
        <v>11.021402999999999</v>
      </c>
      <c r="J60">
        <v>7.1234628000000004</v>
      </c>
      <c r="K60">
        <v>2007</v>
      </c>
      <c r="L60">
        <v>59</v>
      </c>
      <c r="M60" t="s">
        <v>63</v>
      </c>
      <c r="N60">
        <v>11.130205</v>
      </c>
      <c r="O60">
        <v>7.1445185000000002</v>
      </c>
      <c r="P60">
        <v>2008</v>
      </c>
      <c r="Q60">
        <v>59</v>
      </c>
      <c r="R60" t="s">
        <v>63</v>
      </c>
      <c r="S60">
        <v>11.296887</v>
      </c>
      <c r="T60">
        <v>7.1726616999999999</v>
      </c>
      <c r="U60">
        <v>2009</v>
      </c>
      <c r="V60">
        <v>59</v>
      </c>
      <c r="W60" t="s">
        <v>63</v>
      </c>
      <c r="X60">
        <v>11.897468999999999</v>
      </c>
      <c r="Y60">
        <v>7.5016157999999997</v>
      </c>
      <c r="Z60">
        <v>2010</v>
      </c>
      <c r="AA60">
        <v>59</v>
      </c>
      <c r="AB60" t="s">
        <v>63</v>
      </c>
      <c r="AC60">
        <v>12.195565999999999</v>
      </c>
      <c r="AD60">
        <v>7.5526187</v>
      </c>
      <c r="AE60">
        <v>2011</v>
      </c>
      <c r="AF60">
        <v>59</v>
      </c>
      <c r="AG60" t="s">
        <v>63</v>
      </c>
      <c r="AH60">
        <v>11.936446</v>
      </c>
      <c r="AI60">
        <v>6.6073953000000003</v>
      </c>
      <c r="AJ60">
        <v>2012</v>
      </c>
      <c r="AK60">
        <v>59</v>
      </c>
      <c r="AL60" t="s">
        <v>63</v>
      </c>
      <c r="AM60">
        <v>9.9596350000000005</v>
      </c>
      <c r="AN60">
        <v>6.7309231</v>
      </c>
      <c r="AO60">
        <v>2013</v>
      </c>
      <c r="AP60">
        <v>59</v>
      </c>
      <c r="AQ60" t="s">
        <v>63</v>
      </c>
      <c r="AR60">
        <v>10.175022</v>
      </c>
      <c r="AS60">
        <v>6.7812577000000003</v>
      </c>
      <c r="AT60">
        <v>2014</v>
      </c>
      <c r="AU60">
        <v>59</v>
      </c>
      <c r="AV60" t="s">
        <v>63</v>
      </c>
      <c r="AW60">
        <v>10.262333999999999</v>
      </c>
      <c r="AX60">
        <v>6.8375519999999996</v>
      </c>
    </row>
    <row r="61" spans="1:50" x14ac:dyDescent="0.15">
      <c r="A61">
        <v>2005</v>
      </c>
      <c r="B61">
        <v>60</v>
      </c>
      <c r="C61" t="s">
        <v>64</v>
      </c>
      <c r="D61">
        <v>10.605532</v>
      </c>
      <c r="E61">
        <v>7.3179335999999999</v>
      </c>
      <c r="F61">
        <v>2006</v>
      </c>
      <c r="G61">
        <v>60</v>
      </c>
      <c r="H61" t="s">
        <v>64</v>
      </c>
      <c r="I61">
        <v>10.700588</v>
      </c>
      <c r="J61">
        <v>7.4930390999999998</v>
      </c>
      <c r="K61">
        <v>2007</v>
      </c>
      <c r="L61">
        <v>60</v>
      </c>
      <c r="M61" t="s">
        <v>64</v>
      </c>
      <c r="N61">
        <v>10.697176000000001</v>
      </c>
      <c r="O61">
        <v>7.4717153999999999</v>
      </c>
      <c r="P61">
        <v>2008</v>
      </c>
      <c r="Q61">
        <v>60</v>
      </c>
      <c r="R61" t="s">
        <v>64</v>
      </c>
      <c r="S61">
        <v>10.66793</v>
      </c>
      <c r="T61">
        <v>7.4978332999999999</v>
      </c>
      <c r="U61">
        <v>2009</v>
      </c>
      <c r="V61">
        <v>60</v>
      </c>
      <c r="W61" t="s">
        <v>64</v>
      </c>
      <c r="X61">
        <v>10.693759</v>
      </c>
      <c r="Y61">
        <v>7.4840268999999999</v>
      </c>
      <c r="Z61">
        <v>2010</v>
      </c>
      <c r="AA61">
        <v>60</v>
      </c>
      <c r="AB61" t="s">
        <v>64</v>
      </c>
      <c r="AC61">
        <v>10.891002</v>
      </c>
      <c r="AD61">
        <v>7.5357199000000001</v>
      </c>
      <c r="AE61">
        <v>2011</v>
      </c>
      <c r="AF61">
        <v>60</v>
      </c>
      <c r="AG61" t="s">
        <v>64</v>
      </c>
      <c r="AH61">
        <v>12.051448000000001</v>
      </c>
      <c r="AI61">
        <v>8.9613306000000001</v>
      </c>
      <c r="AJ61">
        <v>2012</v>
      </c>
      <c r="AK61">
        <v>60</v>
      </c>
      <c r="AL61" t="s">
        <v>64</v>
      </c>
      <c r="AM61">
        <v>12.622106</v>
      </c>
      <c r="AN61">
        <v>8.8892600999999996</v>
      </c>
      <c r="AO61">
        <v>2013</v>
      </c>
      <c r="AP61">
        <v>60</v>
      </c>
      <c r="AQ61" t="s">
        <v>64</v>
      </c>
      <c r="AR61">
        <v>12.593339</v>
      </c>
      <c r="AS61">
        <v>8.7954954000000001</v>
      </c>
      <c r="AT61">
        <v>2014</v>
      </c>
      <c r="AU61">
        <v>60</v>
      </c>
      <c r="AV61" t="s">
        <v>64</v>
      </c>
      <c r="AW61">
        <v>12.919573</v>
      </c>
      <c r="AX61">
        <v>8.9983976999999999</v>
      </c>
    </row>
    <row r="62" spans="1:50" x14ac:dyDescent="0.15">
      <c r="A62">
        <v>2005</v>
      </c>
      <c r="B62">
        <v>61</v>
      </c>
      <c r="C62" t="s">
        <v>65</v>
      </c>
      <c r="D62">
        <v>11.398151</v>
      </c>
      <c r="E62">
        <v>7.3601837999999997</v>
      </c>
      <c r="F62">
        <v>2006</v>
      </c>
      <c r="G62">
        <v>61</v>
      </c>
      <c r="H62" t="s">
        <v>65</v>
      </c>
      <c r="I62">
        <v>11.567425</v>
      </c>
      <c r="J62">
        <v>7.5761459999999996</v>
      </c>
      <c r="K62">
        <v>2007</v>
      </c>
      <c r="L62">
        <v>61</v>
      </c>
      <c r="M62" t="s">
        <v>65</v>
      </c>
      <c r="N62">
        <v>11.884392999999999</v>
      </c>
      <c r="O62">
        <v>7.7509537000000002</v>
      </c>
      <c r="P62">
        <v>2008</v>
      </c>
      <c r="Q62">
        <v>61</v>
      </c>
      <c r="R62" t="s">
        <v>65</v>
      </c>
      <c r="S62">
        <v>12.233698</v>
      </c>
      <c r="T62">
        <v>7.9551990000000004</v>
      </c>
      <c r="U62">
        <v>2009</v>
      </c>
      <c r="V62">
        <v>61</v>
      </c>
      <c r="W62" t="s">
        <v>65</v>
      </c>
      <c r="X62">
        <v>12.317909</v>
      </c>
      <c r="Y62">
        <v>8.0882327000000007</v>
      </c>
      <c r="Z62">
        <v>2010</v>
      </c>
      <c r="AA62">
        <v>61</v>
      </c>
      <c r="AB62" t="s">
        <v>65</v>
      </c>
      <c r="AC62">
        <v>12.613644000000001</v>
      </c>
      <c r="AD62">
        <v>8.2521769999999997</v>
      </c>
      <c r="AE62">
        <v>2011</v>
      </c>
      <c r="AF62">
        <v>61</v>
      </c>
      <c r="AG62" t="s">
        <v>65</v>
      </c>
      <c r="AH62">
        <v>12.592967</v>
      </c>
      <c r="AI62">
        <v>7.9900373</v>
      </c>
      <c r="AJ62">
        <v>2012</v>
      </c>
      <c r="AK62">
        <v>61</v>
      </c>
      <c r="AL62" t="s">
        <v>65</v>
      </c>
      <c r="AM62">
        <v>12.36473</v>
      </c>
      <c r="AN62">
        <v>8.4291593999999996</v>
      </c>
      <c r="AO62">
        <v>2013</v>
      </c>
      <c r="AP62">
        <v>61</v>
      </c>
      <c r="AQ62" t="s">
        <v>65</v>
      </c>
      <c r="AR62">
        <v>12.729594000000001</v>
      </c>
      <c r="AS62">
        <v>8.6606216000000007</v>
      </c>
      <c r="AT62">
        <v>2014</v>
      </c>
      <c r="AU62">
        <v>61</v>
      </c>
      <c r="AV62" t="s">
        <v>65</v>
      </c>
      <c r="AW62">
        <v>13.057845</v>
      </c>
      <c r="AX62">
        <v>8.8892652000000005</v>
      </c>
    </row>
    <row r="63" spans="1:50" x14ac:dyDescent="0.15">
      <c r="A63">
        <v>2005</v>
      </c>
      <c r="B63">
        <v>62</v>
      </c>
      <c r="C63" t="s">
        <v>66</v>
      </c>
      <c r="D63">
        <v>12.468999999999999</v>
      </c>
      <c r="E63">
        <v>8.7176109000000004</v>
      </c>
      <c r="F63">
        <v>2006</v>
      </c>
      <c r="G63">
        <v>62</v>
      </c>
      <c r="H63" t="s">
        <v>66</v>
      </c>
      <c r="I63">
        <v>12.43451</v>
      </c>
      <c r="J63">
        <v>8.8245845999999997</v>
      </c>
      <c r="K63">
        <v>2007</v>
      </c>
      <c r="L63">
        <v>62</v>
      </c>
      <c r="M63" t="s">
        <v>66</v>
      </c>
      <c r="N63">
        <v>12.396706999999999</v>
      </c>
      <c r="O63">
        <v>8.8686538000000006</v>
      </c>
      <c r="P63">
        <v>2008</v>
      </c>
      <c r="Q63">
        <v>62</v>
      </c>
      <c r="R63" t="s">
        <v>66</v>
      </c>
      <c r="S63">
        <v>12.430704</v>
      </c>
      <c r="T63">
        <v>8.8718690000000002</v>
      </c>
      <c r="U63">
        <v>2009</v>
      </c>
      <c r="V63">
        <v>62</v>
      </c>
      <c r="W63" t="s">
        <v>66</v>
      </c>
      <c r="X63">
        <v>12.585447</v>
      </c>
      <c r="Y63">
        <v>8.8650620999999994</v>
      </c>
      <c r="Z63">
        <v>2010</v>
      </c>
      <c r="AA63">
        <v>62</v>
      </c>
      <c r="AB63" t="s">
        <v>66</v>
      </c>
      <c r="AC63">
        <v>13.002370000000001</v>
      </c>
      <c r="AD63">
        <v>8.9171668999999998</v>
      </c>
      <c r="AE63">
        <v>2011</v>
      </c>
      <c r="AF63">
        <v>62</v>
      </c>
      <c r="AG63" t="s">
        <v>66</v>
      </c>
      <c r="AH63">
        <v>14.368574000000001</v>
      </c>
      <c r="AI63">
        <v>10.258407999999999</v>
      </c>
      <c r="AJ63">
        <v>2012</v>
      </c>
      <c r="AK63">
        <v>62</v>
      </c>
      <c r="AL63" t="s">
        <v>66</v>
      </c>
      <c r="AM63">
        <v>15.008521999999999</v>
      </c>
      <c r="AN63">
        <v>10.200701</v>
      </c>
      <c r="AO63">
        <v>2013</v>
      </c>
      <c r="AP63">
        <v>62</v>
      </c>
      <c r="AQ63" t="s">
        <v>66</v>
      </c>
      <c r="AR63">
        <v>15.193985</v>
      </c>
      <c r="AS63">
        <v>10.109647000000001</v>
      </c>
      <c r="AT63">
        <v>2014</v>
      </c>
      <c r="AU63">
        <v>62</v>
      </c>
      <c r="AV63" t="s">
        <v>66</v>
      </c>
      <c r="AW63">
        <v>15.889832999999999</v>
      </c>
      <c r="AX63">
        <v>10.544634</v>
      </c>
    </row>
    <row r="64" spans="1:50" x14ac:dyDescent="0.15">
      <c r="A64">
        <v>2005</v>
      </c>
      <c r="B64">
        <v>63</v>
      </c>
      <c r="C64" t="s">
        <v>67</v>
      </c>
      <c r="D64">
        <v>10.197804</v>
      </c>
      <c r="E64">
        <v>6.9235479</v>
      </c>
      <c r="F64">
        <v>2006</v>
      </c>
      <c r="G64">
        <v>63</v>
      </c>
      <c r="H64" t="s">
        <v>67</v>
      </c>
      <c r="I64">
        <v>10.396293</v>
      </c>
      <c r="J64">
        <v>7.1594525999999998</v>
      </c>
      <c r="K64">
        <v>2007</v>
      </c>
      <c r="L64">
        <v>63</v>
      </c>
      <c r="M64" t="s">
        <v>67</v>
      </c>
      <c r="N64">
        <v>10.659122999999999</v>
      </c>
      <c r="O64">
        <v>7.3350188000000003</v>
      </c>
      <c r="P64">
        <v>2008</v>
      </c>
      <c r="Q64">
        <v>63</v>
      </c>
      <c r="R64" t="s">
        <v>67</v>
      </c>
      <c r="S64">
        <v>10.993232000000001</v>
      </c>
      <c r="T64">
        <v>7.4724158000000003</v>
      </c>
      <c r="U64">
        <v>2009</v>
      </c>
      <c r="V64">
        <v>63</v>
      </c>
      <c r="W64" t="s">
        <v>67</v>
      </c>
      <c r="X64">
        <v>11.287217</v>
      </c>
      <c r="Y64">
        <v>7.5667800999999999</v>
      </c>
      <c r="Z64">
        <v>2010</v>
      </c>
      <c r="AA64">
        <v>63</v>
      </c>
      <c r="AB64" t="s">
        <v>67</v>
      </c>
      <c r="AC64">
        <v>11.875911</v>
      </c>
      <c r="AD64">
        <v>7.7241277999999998</v>
      </c>
      <c r="AE64">
        <v>2011</v>
      </c>
      <c r="AF64">
        <v>63</v>
      </c>
      <c r="AG64" t="s">
        <v>67</v>
      </c>
      <c r="AH64">
        <v>12.435658</v>
      </c>
      <c r="AI64">
        <v>8.0392975999999994</v>
      </c>
      <c r="AJ64">
        <v>2012</v>
      </c>
      <c r="AK64">
        <v>63</v>
      </c>
      <c r="AL64" t="s">
        <v>67</v>
      </c>
      <c r="AM64">
        <v>13.365240999999999</v>
      </c>
      <c r="AN64">
        <v>8.3000644000000001</v>
      </c>
      <c r="AO64">
        <v>2013</v>
      </c>
      <c r="AP64">
        <v>63</v>
      </c>
      <c r="AQ64" t="s">
        <v>67</v>
      </c>
      <c r="AR64">
        <v>13.82884</v>
      </c>
      <c r="AS64">
        <v>8.4143766000000006</v>
      </c>
      <c r="AT64">
        <v>2014</v>
      </c>
      <c r="AU64">
        <v>63</v>
      </c>
      <c r="AV64" t="s">
        <v>67</v>
      </c>
      <c r="AW64">
        <v>14.324591</v>
      </c>
      <c r="AX64">
        <v>8.7175197999999998</v>
      </c>
    </row>
    <row r="65" spans="1:50" x14ac:dyDescent="0.15">
      <c r="A65">
        <v>2005</v>
      </c>
      <c r="B65">
        <v>64</v>
      </c>
      <c r="C65" t="s">
        <v>68</v>
      </c>
      <c r="D65">
        <v>10.56898</v>
      </c>
      <c r="E65">
        <v>6.7745714000000001</v>
      </c>
      <c r="F65">
        <v>2006</v>
      </c>
      <c r="G65">
        <v>64</v>
      </c>
      <c r="H65" t="s">
        <v>68</v>
      </c>
      <c r="I65">
        <v>10.840387</v>
      </c>
      <c r="J65">
        <v>7.2932744999999999</v>
      </c>
      <c r="K65">
        <v>2007</v>
      </c>
      <c r="L65">
        <v>64</v>
      </c>
      <c r="M65" t="s">
        <v>68</v>
      </c>
      <c r="N65">
        <v>11.081801</v>
      </c>
      <c r="O65">
        <v>7.5571980999999999</v>
      </c>
      <c r="P65">
        <v>2008</v>
      </c>
      <c r="Q65">
        <v>64</v>
      </c>
      <c r="R65" t="s">
        <v>68</v>
      </c>
      <c r="S65">
        <v>11.354359000000001</v>
      </c>
      <c r="T65">
        <v>7.8898944999999996</v>
      </c>
      <c r="U65">
        <v>2009</v>
      </c>
      <c r="V65">
        <v>64</v>
      </c>
      <c r="W65" t="s">
        <v>68</v>
      </c>
      <c r="X65">
        <v>11.600986000000001</v>
      </c>
      <c r="Y65">
        <v>8.1123668999999996</v>
      </c>
      <c r="Z65">
        <v>2010</v>
      </c>
      <c r="AA65">
        <v>64</v>
      </c>
      <c r="AB65" t="s">
        <v>68</v>
      </c>
      <c r="AC65">
        <v>11.948361999999999</v>
      </c>
      <c r="AD65">
        <v>8.3498158</v>
      </c>
      <c r="AE65">
        <v>2011</v>
      </c>
      <c r="AF65">
        <v>64</v>
      </c>
      <c r="AG65" t="s">
        <v>68</v>
      </c>
      <c r="AH65">
        <v>11.210129</v>
      </c>
      <c r="AI65">
        <v>7.5286249999999999</v>
      </c>
      <c r="AJ65">
        <v>2012</v>
      </c>
      <c r="AK65">
        <v>64</v>
      </c>
      <c r="AL65" t="s">
        <v>68</v>
      </c>
      <c r="AM65">
        <v>12.095305</v>
      </c>
      <c r="AN65">
        <v>8.5614761999999995</v>
      </c>
      <c r="AO65">
        <v>2013</v>
      </c>
      <c r="AP65">
        <v>64</v>
      </c>
      <c r="AQ65" t="s">
        <v>68</v>
      </c>
      <c r="AR65">
        <v>12.344402000000001</v>
      </c>
      <c r="AS65">
        <v>8.7767844999999998</v>
      </c>
      <c r="AT65">
        <v>2014</v>
      </c>
      <c r="AU65">
        <v>64</v>
      </c>
      <c r="AV65" t="s">
        <v>68</v>
      </c>
      <c r="AW65">
        <v>13.069126000000001</v>
      </c>
      <c r="AX65">
        <v>9.2455218000000006</v>
      </c>
    </row>
    <row r="66" spans="1:50" x14ac:dyDescent="0.15">
      <c r="A66">
        <v>2005</v>
      </c>
      <c r="B66">
        <v>65</v>
      </c>
      <c r="C66" t="s">
        <v>69</v>
      </c>
      <c r="D66">
        <v>8.3883594000000006</v>
      </c>
      <c r="E66">
        <v>5.2919963000000001</v>
      </c>
      <c r="F66">
        <v>2006</v>
      </c>
      <c r="G66">
        <v>65</v>
      </c>
      <c r="H66" t="s">
        <v>69</v>
      </c>
      <c r="I66">
        <v>8.6123083999999999</v>
      </c>
      <c r="J66">
        <v>5.5025231999999997</v>
      </c>
      <c r="K66">
        <v>2007</v>
      </c>
      <c r="L66">
        <v>65</v>
      </c>
      <c r="M66" t="s">
        <v>69</v>
      </c>
      <c r="N66">
        <v>8.8217998000000009</v>
      </c>
      <c r="O66">
        <v>5.6502847999999997</v>
      </c>
      <c r="P66">
        <v>2008</v>
      </c>
      <c r="Q66">
        <v>65</v>
      </c>
      <c r="R66" t="s">
        <v>69</v>
      </c>
      <c r="S66">
        <v>9.0295406000000007</v>
      </c>
      <c r="T66">
        <v>5.8616735000000002</v>
      </c>
      <c r="U66">
        <v>2009</v>
      </c>
      <c r="V66">
        <v>65</v>
      </c>
      <c r="W66" t="s">
        <v>69</v>
      </c>
      <c r="X66">
        <v>9.1872202000000005</v>
      </c>
      <c r="Y66">
        <v>6.0138363999999997</v>
      </c>
      <c r="Z66">
        <v>2010</v>
      </c>
      <c r="AA66">
        <v>65</v>
      </c>
      <c r="AB66" t="s">
        <v>69</v>
      </c>
      <c r="AC66">
        <f>X66*AC65/X65</f>
        <v>9.4623192134972314</v>
      </c>
      <c r="AD66">
        <f>Y66*AD65/Y65</f>
        <v>6.1898613327431127</v>
      </c>
      <c r="AE66">
        <v>2011</v>
      </c>
      <c r="AF66">
        <v>65</v>
      </c>
      <c r="AG66" t="s">
        <v>69</v>
      </c>
      <c r="AH66">
        <f>AC66*AH65/AC65</f>
        <v>8.8776870856844248</v>
      </c>
      <c r="AI66">
        <f>AD66*AI65/AD65</f>
        <v>5.5810985406675817</v>
      </c>
      <c r="AJ66">
        <f>AE66+1</f>
        <v>2012</v>
      </c>
      <c r="AK66">
        <f>AF66</f>
        <v>65</v>
      </c>
      <c r="AL66" t="str">
        <f>AG66</f>
        <v>海东地区</v>
      </c>
      <c r="AM66">
        <f>AH66*AM65/AH65</f>
        <v>9.5786884339969909</v>
      </c>
      <c r="AN66">
        <f>AI66*AN65/AI65</f>
        <v>6.3467688091491121</v>
      </c>
      <c r="AO66">
        <f>AJ66+1</f>
        <v>2013</v>
      </c>
      <c r="AP66">
        <f>AK66</f>
        <v>65</v>
      </c>
      <c r="AQ66" t="str">
        <f>AL66</f>
        <v>海东地区</v>
      </c>
      <c r="AR66">
        <f>AM66*AR65/AM65</f>
        <v>9.7759569239477067</v>
      </c>
      <c r="AS66">
        <f>AN66*AS65/AN65</f>
        <v>6.5063805362471712</v>
      </c>
      <c r="AT66">
        <f>AO66+1</f>
        <v>2014</v>
      </c>
      <c r="AU66">
        <f>AP66</f>
        <v>65</v>
      </c>
      <c r="AV66" t="str">
        <f>AQ66</f>
        <v>海东地区</v>
      </c>
      <c r="AW66">
        <f>AR66*AW65/AR65</f>
        <v>10.349890809586807</v>
      </c>
      <c r="AX66">
        <f>AS66*AX65/AS65</f>
        <v>6.8538635176662837</v>
      </c>
    </row>
    <row r="67" spans="1:50" x14ac:dyDescent="0.15">
      <c r="A67">
        <v>2005</v>
      </c>
      <c r="B67">
        <v>66</v>
      </c>
      <c r="C67" t="s">
        <v>70</v>
      </c>
      <c r="D67">
        <v>10.600709</v>
      </c>
      <c r="E67">
        <v>7.1061953000000004</v>
      </c>
      <c r="F67">
        <v>2006</v>
      </c>
      <c r="G67">
        <v>66</v>
      </c>
      <c r="H67" t="s">
        <v>70</v>
      </c>
      <c r="I67">
        <v>10.596966</v>
      </c>
      <c r="J67">
        <v>7.1984553</v>
      </c>
      <c r="K67">
        <v>2007</v>
      </c>
      <c r="L67">
        <v>66</v>
      </c>
      <c r="M67" t="s">
        <v>70</v>
      </c>
      <c r="N67">
        <v>10.591665000000001</v>
      </c>
      <c r="O67">
        <v>7.1958131999999999</v>
      </c>
      <c r="P67">
        <v>2008</v>
      </c>
      <c r="Q67">
        <v>66</v>
      </c>
      <c r="R67" t="s">
        <v>70</v>
      </c>
      <c r="S67">
        <v>10.624022</v>
      </c>
      <c r="T67">
        <v>7.2200468000000004</v>
      </c>
      <c r="U67">
        <v>2009</v>
      </c>
      <c r="V67">
        <v>66</v>
      </c>
      <c r="W67" t="s">
        <v>70</v>
      </c>
      <c r="X67">
        <v>10.715944</v>
      </c>
      <c r="Y67">
        <v>7.2130545000000001</v>
      </c>
      <c r="Z67">
        <v>2010</v>
      </c>
      <c r="AA67">
        <v>66</v>
      </c>
      <c r="AB67" t="s">
        <v>70</v>
      </c>
      <c r="AC67">
        <v>10.871879</v>
      </c>
      <c r="AD67">
        <v>7.1933235</v>
      </c>
      <c r="AE67">
        <v>2011</v>
      </c>
      <c r="AF67">
        <v>66</v>
      </c>
      <c r="AG67" t="s">
        <v>70</v>
      </c>
      <c r="AH67">
        <v>11.305984</v>
      </c>
      <c r="AI67">
        <v>7.0245461999999996</v>
      </c>
      <c r="AJ67">
        <v>2012</v>
      </c>
      <c r="AK67">
        <v>66</v>
      </c>
      <c r="AL67" t="s">
        <v>70</v>
      </c>
      <c r="AM67">
        <v>10.24011</v>
      </c>
      <c r="AN67">
        <v>7.1395875999999996</v>
      </c>
      <c r="AO67">
        <v>2013</v>
      </c>
      <c r="AP67">
        <v>66</v>
      </c>
      <c r="AQ67" t="s">
        <v>70</v>
      </c>
      <c r="AR67">
        <v>10.391671000000001</v>
      </c>
      <c r="AS67">
        <v>7.1832599999999998</v>
      </c>
      <c r="AT67">
        <v>2014</v>
      </c>
      <c r="AU67">
        <v>66</v>
      </c>
      <c r="AV67" t="s">
        <v>70</v>
      </c>
      <c r="AW67">
        <v>10.398491999999999</v>
      </c>
      <c r="AX67">
        <v>7.1902192999999999</v>
      </c>
    </row>
    <row r="68" spans="1:50" x14ac:dyDescent="0.15">
      <c r="A68">
        <v>2005</v>
      </c>
      <c r="B68">
        <v>67</v>
      </c>
      <c r="C68" t="s">
        <v>71</v>
      </c>
      <c r="D68">
        <v>9.1994901999999996</v>
      </c>
      <c r="E68">
        <v>6.5198352000000002</v>
      </c>
      <c r="F68">
        <v>2006</v>
      </c>
      <c r="G68">
        <v>67</v>
      </c>
      <c r="H68" t="s">
        <v>71</v>
      </c>
      <c r="I68">
        <v>9.5003981</v>
      </c>
      <c r="J68">
        <v>6.6695526000000003</v>
      </c>
      <c r="K68">
        <v>2007</v>
      </c>
      <c r="L68">
        <v>67</v>
      </c>
      <c r="M68" t="s">
        <v>71</v>
      </c>
      <c r="N68">
        <v>9.8116727000000008</v>
      </c>
      <c r="O68">
        <v>6.7063544999999998</v>
      </c>
      <c r="P68">
        <v>2008</v>
      </c>
      <c r="Q68">
        <v>67</v>
      </c>
      <c r="R68" t="s">
        <v>71</v>
      </c>
      <c r="S68">
        <v>10.075704999999999</v>
      </c>
      <c r="T68">
        <v>6.7211732</v>
      </c>
      <c r="U68">
        <v>2009</v>
      </c>
      <c r="V68">
        <v>67</v>
      </c>
      <c r="W68" t="s">
        <v>71</v>
      </c>
      <c r="X68">
        <v>10.358359</v>
      </c>
      <c r="Y68">
        <v>6.6897453000000002</v>
      </c>
      <c r="Z68">
        <v>2010</v>
      </c>
      <c r="AA68">
        <v>67</v>
      </c>
      <c r="AB68" t="s">
        <v>71</v>
      </c>
      <c r="AC68">
        <v>10.689638</v>
      </c>
      <c r="AD68">
        <v>6.621702</v>
      </c>
      <c r="AE68">
        <v>2011</v>
      </c>
      <c r="AF68">
        <v>67</v>
      </c>
      <c r="AG68" t="s">
        <v>71</v>
      </c>
      <c r="AH68">
        <v>11.045503999999999</v>
      </c>
      <c r="AI68">
        <v>7.0629292000000001</v>
      </c>
      <c r="AJ68">
        <v>2012</v>
      </c>
      <c r="AK68">
        <v>67</v>
      </c>
      <c r="AL68" t="s">
        <v>71</v>
      </c>
      <c r="AM68">
        <v>11.651693</v>
      </c>
      <c r="AN68">
        <v>6.9437411999999998</v>
      </c>
      <c r="AO68">
        <v>2013</v>
      </c>
      <c r="AP68">
        <v>67</v>
      </c>
      <c r="AQ68" t="s">
        <v>71</v>
      </c>
      <c r="AR68">
        <v>11.961209</v>
      </c>
      <c r="AS68">
        <v>6.8366692000000002</v>
      </c>
      <c r="AT68">
        <v>2014</v>
      </c>
      <c r="AU68">
        <v>67</v>
      </c>
      <c r="AV68" t="s">
        <v>71</v>
      </c>
      <c r="AW68">
        <v>12.520443</v>
      </c>
      <c r="AX68">
        <v>7.2225944999999996</v>
      </c>
    </row>
    <row r="69" spans="1:50" x14ac:dyDescent="0.15">
      <c r="A69">
        <v>2005</v>
      </c>
      <c r="B69">
        <v>68</v>
      </c>
      <c r="C69" t="s">
        <v>72</v>
      </c>
      <c r="D69">
        <v>12.916866000000001</v>
      </c>
      <c r="E69">
        <v>8.4009578000000005</v>
      </c>
      <c r="F69">
        <v>2006</v>
      </c>
      <c r="G69">
        <v>68</v>
      </c>
      <c r="H69" t="s">
        <v>72</v>
      </c>
      <c r="I69">
        <v>13.158078</v>
      </c>
      <c r="J69">
        <v>8.6830522000000006</v>
      </c>
      <c r="K69">
        <v>2007</v>
      </c>
      <c r="L69">
        <v>68</v>
      </c>
      <c r="M69" t="s">
        <v>72</v>
      </c>
      <c r="N69">
        <v>13.502694</v>
      </c>
      <c r="O69">
        <v>8.9585038000000008</v>
      </c>
      <c r="P69">
        <v>2008</v>
      </c>
      <c r="Q69">
        <v>68</v>
      </c>
      <c r="R69" t="s">
        <v>72</v>
      </c>
      <c r="S69">
        <v>13.847189</v>
      </c>
      <c r="T69">
        <v>9.1591298000000005</v>
      </c>
      <c r="U69">
        <v>2009</v>
      </c>
      <c r="V69">
        <v>68</v>
      </c>
      <c r="W69" t="s">
        <v>72</v>
      </c>
      <c r="X69">
        <v>14.150213000000001</v>
      </c>
      <c r="Y69">
        <v>9.4166167999999999</v>
      </c>
      <c r="Z69">
        <v>2010</v>
      </c>
      <c r="AA69">
        <v>68</v>
      </c>
      <c r="AB69" t="s">
        <v>72</v>
      </c>
      <c r="AC69">
        <v>14.60657</v>
      </c>
      <c r="AD69">
        <v>9.6852212000000009</v>
      </c>
      <c r="AE69">
        <v>2011</v>
      </c>
      <c r="AF69">
        <v>68</v>
      </c>
      <c r="AG69" t="s">
        <v>72</v>
      </c>
      <c r="AH69">
        <v>15.674747999999999</v>
      </c>
      <c r="AI69">
        <v>10.721449</v>
      </c>
      <c r="AJ69">
        <v>2012</v>
      </c>
      <c r="AK69">
        <v>68</v>
      </c>
      <c r="AL69" t="s">
        <v>72</v>
      </c>
      <c r="AM69">
        <v>16.481843999999999</v>
      </c>
      <c r="AN69">
        <v>10.981503</v>
      </c>
      <c r="AO69">
        <v>2013</v>
      </c>
      <c r="AP69">
        <v>68</v>
      </c>
      <c r="AQ69" t="s">
        <v>72</v>
      </c>
      <c r="AR69">
        <v>16.814314</v>
      </c>
      <c r="AS69">
        <v>11.215832000000001</v>
      </c>
      <c r="AT69">
        <v>2014</v>
      </c>
      <c r="AU69">
        <v>68</v>
      </c>
      <c r="AV69" t="s">
        <v>72</v>
      </c>
      <c r="AW69">
        <v>17.645354999999999</v>
      </c>
      <c r="AX69">
        <v>11.792548</v>
      </c>
    </row>
    <row r="70" spans="1:50" x14ac:dyDescent="0.15">
      <c r="A70">
        <v>2005</v>
      </c>
      <c r="B70">
        <v>69</v>
      </c>
      <c r="C70" t="s">
        <v>73</v>
      </c>
      <c r="D70">
        <v>13.025791999999999</v>
      </c>
      <c r="E70">
        <v>9.4316390999999999</v>
      </c>
      <c r="F70">
        <v>2006</v>
      </c>
      <c r="G70">
        <v>69</v>
      </c>
      <c r="H70" t="s">
        <v>73</v>
      </c>
      <c r="I70">
        <v>13.172003</v>
      </c>
      <c r="J70">
        <v>9.3695166000000008</v>
      </c>
      <c r="K70">
        <v>2007</v>
      </c>
      <c r="L70">
        <v>69</v>
      </c>
      <c r="M70" t="s">
        <v>73</v>
      </c>
      <c r="N70">
        <v>13.368658</v>
      </c>
      <c r="O70">
        <v>9.3307300000000009</v>
      </c>
      <c r="P70">
        <v>2008</v>
      </c>
      <c r="Q70">
        <v>69</v>
      </c>
      <c r="R70" t="s">
        <v>73</v>
      </c>
      <c r="S70">
        <v>13.697782</v>
      </c>
      <c r="T70">
        <v>9.2481749999999998</v>
      </c>
      <c r="U70">
        <v>2009</v>
      </c>
      <c r="V70">
        <v>69</v>
      </c>
      <c r="W70" t="s">
        <v>73</v>
      </c>
      <c r="X70">
        <v>14.057562000000001</v>
      </c>
      <c r="Y70">
        <v>9.2052586999999999</v>
      </c>
      <c r="Z70">
        <v>2010</v>
      </c>
      <c r="AA70">
        <v>69</v>
      </c>
      <c r="AB70" t="s">
        <v>73</v>
      </c>
      <c r="AC70">
        <v>14.460779</v>
      </c>
      <c r="AD70">
        <v>9.2430942999999992</v>
      </c>
      <c r="AE70">
        <v>2011</v>
      </c>
      <c r="AF70">
        <v>69</v>
      </c>
      <c r="AG70" t="s">
        <v>73</v>
      </c>
      <c r="AH70">
        <v>14.622379</v>
      </c>
      <c r="AI70">
        <v>9.0111865000000009</v>
      </c>
      <c r="AJ70">
        <v>2012</v>
      </c>
      <c r="AK70">
        <v>69</v>
      </c>
      <c r="AL70" t="s">
        <v>73</v>
      </c>
      <c r="AM70">
        <v>13.663138999999999</v>
      </c>
      <c r="AN70">
        <v>9.0250865000000005</v>
      </c>
      <c r="AO70">
        <v>2013</v>
      </c>
      <c r="AP70">
        <v>69</v>
      </c>
      <c r="AQ70" t="s">
        <v>73</v>
      </c>
      <c r="AR70">
        <v>14.201596</v>
      </c>
      <c r="AS70">
        <v>9.0654897999999999</v>
      </c>
      <c r="AT70">
        <v>2014</v>
      </c>
      <c r="AU70">
        <v>69</v>
      </c>
      <c r="AV70" t="s">
        <v>73</v>
      </c>
      <c r="AW70">
        <v>14.490646999999999</v>
      </c>
      <c r="AX70">
        <v>9.2650121999999993</v>
      </c>
    </row>
    <row r="71" spans="1:50" x14ac:dyDescent="0.15">
      <c r="A71">
        <v>2005</v>
      </c>
      <c r="B71">
        <v>70</v>
      </c>
      <c r="C71" t="s">
        <v>74</v>
      </c>
      <c r="D71">
        <v>11.4482</v>
      </c>
      <c r="E71">
        <v>7.6134485999999999</v>
      </c>
      <c r="F71">
        <v>2006</v>
      </c>
      <c r="G71">
        <v>70</v>
      </c>
      <c r="H71" t="s">
        <v>74</v>
      </c>
      <c r="I71">
        <v>11.620939999999999</v>
      </c>
      <c r="J71">
        <v>7.8470829000000002</v>
      </c>
      <c r="K71">
        <v>2007</v>
      </c>
      <c r="L71">
        <v>70</v>
      </c>
      <c r="M71" t="s">
        <v>74</v>
      </c>
      <c r="N71">
        <v>11.77491</v>
      </c>
      <c r="O71">
        <v>8.0430284000000007</v>
      </c>
      <c r="P71">
        <v>2008</v>
      </c>
      <c r="Q71">
        <v>70</v>
      </c>
      <c r="R71" t="s">
        <v>74</v>
      </c>
      <c r="S71">
        <v>12.031642</v>
      </c>
      <c r="T71">
        <v>8.2140488000000005</v>
      </c>
      <c r="U71">
        <v>2009</v>
      </c>
      <c r="V71">
        <v>70</v>
      </c>
      <c r="W71" t="s">
        <v>74</v>
      </c>
      <c r="X71">
        <v>12.729421</v>
      </c>
      <c r="Y71">
        <v>8.6397987999999994</v>
      </c>
      <c r="Z71">
        <v>2010</v>
      </c>
      <c r="AA71">
        <v>70</v>
      </c>
      <c r="AB71" t="s">
        <v>74</v>
      </c>
      <c r="AC71">
        <v>13.11219</v>
      </c>
      <c r="AD71">
        <v>8.8082493999999993</v>
      </c>
      <c r="AE71">
        <v>2011</v>
      </c>
      <c r="AF71">
        <v>70</v>
      </c>
      <c r="AG71" t="s">
        <v>74</v>
      </c>
      <c r="AH71">
        <v>13.687507</v>
      </c>
      <c r="AI71">
        <v>9.1676511000000005</v>
      </c>
      <c r="AJ71">
        <v>2012</v>
      </c>
      <c r="AK71">
        <v>70</v>
      </c>
      <c r="AL71" t="s">
        <v>74</v>
      </c>
      <c r="AM71">
        <v>13.971531000000001</v>
      </c>
      <c r="AN71">
        <v>9.2798815999999995</v>
      </c>
      <c r="AO71">
        <v>2013</v>
      </c>
      <c r="AP71">
        <v>70</v>
      </c>
      <c r="AQ71" t="s">
        <v>74</v>
      </c>
      <c r="AR71">
        <v>14.007071</v>
      </c>
      <c r="AS71">
        <v>9.2147947000000006</v>
      </c>
      <c r="AT71">
        <v>2014</v>
      </c>
      <c r="AU71">
        <v>70</v>
      </c>
      <c r="AV71" t="s">
        <v>74</v>
      </c>
      <c r="AW71">
        <v>14.005941</v>
      </c>
      <c r="AX71">
        <v>9.2133567000000003</v>
      </c>
    </row>
    <row r="72" spans="1:50" x14ac:dyDescent="0.15">
      <c r="A72">
        <v>2005</v>
      </c>
      <c r="B72">
        <v>71</v>
      </c>
      <c r="C72" t="s">
        <v>75</v>
      </c>
      <c r="D72">
        <v>7.0282052999999998</v>
      </c>
      <c r="E72">
        <v>4.2896387000000002</v>
      </c>
      <c r="F72">
        <v>2006</v>
      </c>
      <c r="G72">
        <v>71</v>
      </c>
      <c r="H72" t="s">
        <v>75</v>
      </c>
      <c r="I72">
        <v>7.5592028999999998</v>
      </c>
      <c r="J72">
        <v>4.9812782000000002</v>
      </c>
      <c r="K72">
        <v>2007</v>
      </c>
      <c r="L72">
        <v>71</v>
      </c>
      <c r="M72" t="s">
        <v>75</v>
      </c>
      <c r="N72">
        <v>7.5625415</v>
      </c>
      <c r="O72">
        <v>4.8713999000000001</v>
      </c>
      <c r="P72">
        <v>2008</v>
      </c>
      <c r="Q72">
        <v>71</v>
      </c>
      <c r="R72" t="s">
        <v>75</v>
      </c>
      <c r="S72">
        <v>7.5344483000000002</v>
      </c>
      <c r="T72">
        <v>4.8904028999999998</v>
      </c>
      <c r="U72">
        <v>2009</v>
      </c>
      <c r="V72">
        <v>71</v>
      </c>
      <c r="W72" t="s">
        <v>75</v>
      </c>
      <c r="X72">
        <v>7.7121848999999996</v>
      </c>
      <c r="Y72">
        <v>4.8538652999999998</v>
      </c>
      <c r="Z72">
        <v>2010</v>
      </c>
      <c r="AA72">
        <v>71</v>
      </c>
      <c r="AB72" t="s">
        <v>75</v>
      </c>
      <c r="AC72">
        <v>7.7858739000000003</v>
      </c>
      <c r="AD72">
        <v>4.9083456999999999</v>
      </c>
      <c r="AE72">
        <v>2011</v>
      </c>
      <c r="AF72">
        <v>71</v>
      </c>
      <c r="AG72" t="s">
        <v>75</v>
      </c>
      <c r="AH72">
        <v>7.4251721999999996</v>
      </c>
      <c r="AI72">
        <v>4.5595417999999999</v>
      </c>
      <c r="AJ72">
        <v>2012</v>
      </c>
      <c r="AK72">
        <v>71</v>
      </c>
      <c r="AL72" t="s">
        <v>75</v>
      </c>
      <c r="AM72">
        <v>7.4802457000000002</v>
      </c>
      <c r="AN72">
        <v>4.2922276999999998</v>
      </c>
      <c r="AO72">
        <v>2013</v>
      </c>
      <c r="AP72">
        <v>71</v>
      </c>
      <c r="AQ72" t="s">
        <v>75</v>
      </c>
      <c r="AR72">
        <v>7.4361120999999999</v>
      </c>
      <c r="AS72">
        <v>4.1906043000000004</v>
      </c>
      <c r="AT72">
        <v>2014</v>
      </c>
      <c r="AU72">
        <v>71</v>
      </c>
      <c r="AV72" t="s">
        <v>75</v>
      </c>
      <c r="AW72">
        <v>7.7708823999999996</v>
      </c>
      <c r="AX72">
        <v>4.5701979000000001</v>
      </c>
    </row>
    <row r="73" spans="1:50" x14ac:dyDescent="0.15">
      <c r="A73">
        <v>2005</v>
      </c>
      <c r="B73">
        <v>72</v>
      </c>
      <c r="C73" t="s">
        <v>76</v>
      </c>
      <c r="D73">
        <v>10.943911999999999</v>
      </c>
      <c r="E73">
        <v>7.3118245000000002</v>
      </c>
      <c r="F73">
        <v>2006</v>
      </c>
      <c r="G73">
        <v>72</v>
      </c>
      <c r="H73" t="s">
        <v>76</v>
      </c>
      <c r="I73">
        <v>11.068899999999999</v>
      </c>
      <c r="J73">
        <v>7.5496322999999999</v>
      </c>
      <c r="K73">
        <v>2007</v>
      </c>
      <c r="L73">
        <v>72</v>
      </c>
      <c r="M73" t="s">
        <v>76</v>
      </c>
      <c r="N73">
        <v>11.076090000000001</v>
      </c>
      <c r="O73">
        <v>7.6027433999999996</v>
      </c>
      <c r="P73">
        <v>2008</v>
      </c>
      <c r="Q73">
        <v>72</v>
      </c>
      <c r="R73" t="s">
        <v>76</v>
      </c>
      <c r="S73">
        <v>11.137979</v>
      </c>
      <c r="T73">
        <v>7.6696553999999999</v>
      </c>
      <c r="U73">
        <v>2009</v>
      </c>
      <c r="V73">
        <v>72</v>
      </c>
      <c r="W73" t="s">
        <v>76</v>
      </c>
      <c r="X73">
        <v>11.248070999999999</v>
      </c>
      <c r="Y73">
        <v>7.7420159999999996</v>
      </c>
      <c r="Z73">
        <v>2010</v>
      </c>
      <c r="AA73">
        <v>72</v>
      </c>
      <c r="AB73" t="s">
        <v>76</v>
      </c>
      <c r="AC73">
        <v>11.496721000000001</v>
      </c>
      <c r="AD73">
        <v>7.8576630999999999</v>
      </c>
      <c r="AE73">
        <v>2011</v>
      </c>
      <c r="AF73">
        <v>72</v>
      </c>
      <c r="AG73" t="s">
        <v>76</v>
      </c>
      <c r="AH73">
        <v>13.224698</v>
      </c>
      <c r="AI73">
        <v>9.7838771999999992</v>
      </c>
      <c r="AJ73">
        <v>2012</v>
      </c>
      <c r="AK73">
        <v>72</v>
      </c>
      <c r="AL73" t="s">
        <v>76</v>
      </c>
      <c r="AM73">
        <v>13.980248</v>
      </c>
      <c r="AN73">
        <v>9.7704397000000007</v>
      </c>
      <c r="AO73">
        <v>2013</v>
      </c>
      <c r="AP73">
        <v>72</v>
      </c>
      <c r="AQ73" t="s">
        <v>76</v>
      </c>
      <c r="AR73">
        <v>14.040120999999999</v>
      </c>
      <c r="AS73">
        <v>9.7671224999999993</v>
      </c>
      <c r="AT73">
        <v>2014</v>
      </c>
      <c r="AU73">
        <v>72</v>
      </c>
      <c r="AV73" t="s">
        <v>76</v>
      </c>
      <c r="AW73">
        <v>14.639457</v>
      </c>
      <c r="AX73">
        <v>10.193303999999999</v>
      </c>
    </row>
    <row r="74" spans="1:50" x14ac:dyDescent="0.15">
      <c r="A74">
        <v>2005</v>
      </c>
      <c r="B74">
        <v>73</v>
      </c>
      <c r="C74" t="s">
        <v>77</v>
      </c>
      <c r="D74">
        <v>10.960307</v>
      </c>
      <c r="E74">
        <v>7.6183341999999996</v>
      </c>
      <c r="F74">
        <v>2006</v>
      </c>
      <c r="G74">
        <v>73</v>
      </c>
      <c r="H74" t="s">
        <v>77</v>
      </c>
      <c r="I74">
        <v>11.134399999999999</v>
      </c>
      <c r="J74">
        <v>7.6966371000000002</v>
      </c>
      <c r="K74">
        <v>2007</v>
      </c>
      <c r="L74">
        <v>73</v>
      </c>
      <c r="M74" t="s">
        <v>77</v>
      </c>
      <c r="N74">
        <v>11.295538000000001</v>
      </c>
      <c r="O74">
        <v>7.6789133999999999</v>
      </c>
      <c r="P74">
        <v>2008</v>
      </c>
      <c r="Q74">
        <v>73</v>
      </c>
      <c r="R74" t="s">
        <v>77</v>
      </c>
      <c r="S74">
        <v>11.429093</v>
      </c>
      <c r="T74">
        <v>7.6865769000000004</v>
      </c>
      <c r="U74">
        <v>2009</v>
      </c>
      <c r="V74">
        <v>73</v>
      </c>
      <c r="W74" t="s">
        <v>77</v>
      </c>
      <c r="X74">
        <v>11.645571</v>
      </c>
      <c r="Y74">
        <v>7.6685343000000001</v>
      </c>
      <c r="Z74">
        <v>2010</v>
      </c>
      <c r="AA74">
        <v>73</v>
      </c>
      <c r="AB74" t="s">
        <v>77</v>
      </c>
      <c r="AC74">
        <v>11.927806</v>
      </c>
      <c r="AD74">
        <v>7.7081664999999999</v>
      </c>
      <c r="AE74">
        <v>2011</v>
      </c>
      <c r="AF74">
        <v>73</v>
      </c>
      <c r="AG74" t="s">
        <v>77</v>
      </c>
      <c r="AH74">
        <v>13.713562</v>
      </c>
      <c r="AI74">
        <v>9.7095684000000002</v>
      </c>
      <c r="AJ74">
        <v>2012</v>
      </c>
      <c r="AK74">
        <v>73</v>
      </c>
      <c r="AL74" t="s">
        <v>77</v>
      </c>
      <c r="AM74">
        <v>14.749972</v>
      </c>
      <c r="AN74">
        <v>9.6588355000000004</v>
      </c>
      <c r="AO74">
        <v>2013</v>
      </c>
      <c r="AP74">
        <v>73</v>
      </c>
      <c r="AQ74" t="s">
        <v>77</v>
      </c>
      <c r="AR74">
        <v>14.696669999999999</v>
      </c>
      <c r="AS74">
        <v>9.4056455999999997</v>
      </c>
      <c r="AT74">
        <v>2014</v>
      </c>
      <c r="AU74">
        <v>73</v>
      </c>
      <c r="AV74" t="s">
        <v>77</v>
      </c>
      <c r="AW74">
        <v>15.329518</v>
      </c>
      <c r="AX74">
        <v>9.8979710000000001</v>
      </c>
    </row>
    <row r="75" spans="1:50" x14ac:dyDescent="0.15">
      <c r="A75">
        <v>2005</v>
      </c>
      <c r="B75">
        <v>74</v>
      </c>
      <c r="C75" t="s">
        <v>78</v>
      </c>
      <c r="D75">
        <v>10.628726</v>
      </c>
      <c r="E75">
        <v>7.4611831000000004</v>
      </c>
      <c r="F75">
        <v>2006</v>
      </c>
      <c r="G75">
        <v>74</v>
      </c>
      <c r="H75" t="s">
        <v>78</v>
      </c>
      <c r="I75">
        <v>10.648946</v>
      </c>
      <c r="J75">
        <v>7.5858515999999998</v>
      </c>
      <c r="K75">
        <v>2007</v>
      </c>
      <c r="L75">
        <v>74</v>
      </c>
      <c r="M75" t="s">
        <v>78</v>
      </c>
      <c r="N75">
        <v>10.584846000000001</v>
      </c>
      <c r="O75">
        <v>7.5914415000000002</v>
      </c>
      <c r="P75">
        <v>2008</v>
      </c>
      <c r="Q75">
        <v>74</v>
      </c>
      <c r="R75" t="s">
        <v>78</v>
      </c>
      <c r="S75">
        <v>10.50633</v>
      </c>
      <c r="T75">
        <v>7.6053559000000002</v>
      </c>
      <c r="U75">
        <v>2009</v>
      </c>
      <c r="V75">
        <v>74</v>
      </c>
      <c r="W75" t="s">
        <v>78</v>
      </c>
      <c r="X75">
        <v>10.807899000000001</v>
      </c>
      <c r="Y75">
        <v>7.5268058</v>
      </c>
      <c r="Z75">
        <v>2010</v>
      </c>
      <c r="AA75">
        <v>74</v>
      </c>
      <c r="AB75" t="s">
        <v>78</v>
      </c>
      <c r="AC75">
        <v>10.540009</v>
      </c>
      <c r="AD75">
        <v>7.2300126999999996</v>
      </c>
      <c r="AE75">
        <v>2011</v>
      </c>
      <c r="AF75">
        <v>74</v>
      </c>
      <c r="AG75" t="s">
        <v>78</v>
      </c>
      <c r="AH75">
        <v>12.364768</v>
      </c>
      <c r="AI75">
        <v>9.3860677999999993</v>
      </c>
      <c r="AJ75">
        <v>2012</v>
      </c>
      <c r="AK75">
        <v>74</v>
      </c>
      <c r="AL75" t="s">
        <v>78</v>
      </c>
      <c r="AM75">
        <v>12.982821</v>
      </c>
      <c r="AN75">
        <v>9.2816009000000008</v>
      </c>
      <c r="AO75">
        <v>2013</v>
      </c>
      <c r="AP75">
        <v>74</v>
      </c>
      <c r="AQ75" t="s">
        <v>78</v>
      </c>
      <c r="AR75">
        <v>13.058128</v>
      </c>
      <c r="AS75">
        <v>9.2034552999999999</v>
      </c>
      <c r="AT75">
        <v>2014</v>
      </c>
      <c r="AU75">
        <v>74</v>
      </c>
      <c r="AV75" t="s">
        <v>78</v>
      </c>
      <c r="AW75">
        <v>14.681654</v>
      </c>
      <c r="AX75">
        <v>10.477515</v>
      </c>
    </row>
    <row r="76" spans="1:50" x14ac:dyDescent="0.15">
      <c r="A76">
        <v>2005</v>
      </c>
      <c r="B76">
        <v>75</v>
      </c>
      <c r="C76" t="s">
        <v>79</v>
      </c>
      <c r="D76">
        <v>9.0213781999999991</v>
      </c>
      <c r="E76">
        <v>6.2252264999999998</v>
      </c>
      <c r="F76">
        <v>2006</v>
      </c>
      <c r="G76">
        <v>75</v>
      </c>
      <c r="H76" t="s">
        <v>79</v>
      </c>
      <c r="I76">
        <v>9.3558204000000007</v>
      </c>
      <c r="J76">
        <v>6.446631</v>
      </c>
      <c r="K76">
        <v>2007</v>
      </c>
      <c r="L76">
        <v>75</v>
      </c>
      <c r="M76" t="s">
        <v>79</v>
      </c>
      <c r="N76">
        <v>9.6794852000000002</v>
      </c>
      <c r="O76">
        <v>6.5583216999999996</v>
      </c>
      <c r="P76">
        <v>2008</v>
      </c>
      <c r="Q76">
        <v>75</v>
      </c>
      <c r="R76" t="s">
        <v>79</v>
      </c>
      <c r="S76">
        <v>9.9419540000000008</v>
      </c>
      <c r="T76">
        <v>6.6720622000000001</v>
      </c>
      <c r="U76">
        <v>2009</v>
      </c>
      <c r="V76">
        <v>75</v>
      </c>
      <c r="W76" t="s">
        <v>79</v>
      </c>
      <c r="X76">
        <v>10.293239</v>
      </c>
      <c r="Y76">
        <v>6.6976652999999997</v>
      </c>
      <c r="Z76">
        <v>2010</v>
      </c>
      <c r="AA76">
        <v>75</v>
      </c>
      <c r="AB76" t="s">
        <v>79</v>
      </c>
      <c r="AC76">
        <v>10.748241999999999</v>
      </c>
      <c r="AD76">
        <v>6.6695203999999997</v>
      </c>
      <c r="AE76">
        <v>2011</v>
      </c>
      <c r="AF76">
        <v>75</v>
      </c>
      <c r="AG76" t="s">
        <v>79</v>
      </c>
      <c r="AH76">
        <v>10.347937</v>
      </c>
      <c r="AI76">
        <v>6.6673676999999998</v>
      </c>
      <c r="AJ76">
        <v>2012</v>
      </c>
      <c r="AK76">
        <v>75</v>
      </c>
      <c r="AL76" t="s">
        <v>79</v>
      </c>
      <c r="AM76">
        <v>11.000225</v>
      </c>
      <c r="AN76">
        <v>6.5913240000000002</v>
      </c>
      <c r="AO76">
        <v>2013</v>
      </c>
      <c r="AP76">
        <v>75</v>
      </c>
      <c r="AQ76" t="s">
        <v>79</v>
      </c>
      <c r="AR76">
        <v>11.337035999999999</v>
      </c>
      <c r="AS76">
        <v>6.5049394999999999</v>
      </c>
      <c r="AT76">
        <v>2014</v>
      </c>
      <c r="AU76">
        <v>75</v>
      </c>
      <c r="AV76" t="s">
        <v>79</v>
      </c>
      <c r="AW76">
        <v>11.762216</v>
      </c>
      <c r="AX76">
        <v>6.8230323000000004</v>
      </c>
    </row>
    <row r="77" spans="1:50" x14ac:dyDescent="0.15">
      <c r="A77">
        <v>2005</v>
      </c>
      <c r="B77">
        <v>76</v>
      </c>
      <c r="C77" t="s">
        <v>80</v>
      </c>
      <c r="D77">
        <v>11.708081999999999</v>
      </c>
      <c r="E77">
        <v>7.7891690000000002</v>
      </c>
      <c r="F77">
        <v>2006</v>
      </c>
      <c r="G77">
        <v>76</v>
      </c>
      <c r="H77" t="s">
        <v>80</v>
      </c>
      <c r="I77">
        <v>11.994503999999999</v>
      </c>
      <c r="J77">
        <v>8.3211589999999998</v>
      </c>
      <c r="K77">
        <v>2007</v>
      </c>
      <c r="L77">
        <v>76</v>
      </c>
      <c r="M77" t="s">
        <v>80</v>
      </c>
      <c r="N77">
        <v>12.255711</v>
      </c>
      <c r="O77">
        <v>8.7117602999999999</v>
      </c>
      <c r="P77">
        <v>2008</v>
      </c>
      <c r="Q77">
        <v>76</v>
      </c>
      <c r="R77" t="s">
        <v>80</v>
      </c>
      <c r="S77">
        <v>12.527164000000001</v>
      </c>
      <c r="T77">
        <v>9.0288503999999996</v>
      </c>
      <c r="U77">
        <v>2009</v>
      </c>
      <c r="V77">
        <v>76</v>
      </c>
      <c r="W77" t="s">
        <v>80</v>
      </c>
      <c r="X77">
        <v>12.822066</v>
      </c>
      <c r="Y77">
        <v>9.2474243999999999</v>
      </c>
      <c r="Z77">
        <v>2010</v>
      </c>
      <c r="AA77">
        <v>76</v>
      </c>
      <c r="AB77" t="s">
        <v>80</v>
      </c>
      <c r="AC77">
        <v>13.27657</v>
      </c>
      <c r="AD77">
        <v>9.4321856000000004</v>
      </c>
      <c r="AE77">
        <v>2011</v>
      </c>
      <c r="AF77">
        <v>76</v>
      </c>
      <c r="AG77" t="s">
        <v>80</v>
      </c>
      <c r="AH77">
        <v>14.081845</v>
      </c>
      <c r="AI77">
        <v>10.180596</v>
      </c>
      <c r="AJ77">
        <v>2012</v>
      </c>
      <c r="AK77">
        <v>76</v>
      </c>
      <c r="AL77" t="s">
        <v>80</v>
      </c>
      <c r="AM77">
        <v>14.081845</v>
      </c>
      <c r="AN77">
        <v>10.180596</v>
      </c>
      <c r="AO77">
        <v>2013</v>
      </c>
      <c r="AP77">
        <v>76</v>
      </c>
      <c r="AQ77" t="s">
        <v>80</v>
      </c>
      <c r="AR77">
        <v>15.333537</v>
      </c>
      <c r="AS77">
        <v>10.612663</v>
      </c>
      <c r="AT77">
        <v>2014</v>
      </c>
      <c r="AU77">
        <v>76</v>
      </c>
      <c r="AV77" t="s">
        <v>80</v>
      </c>
      <c r="AW77">
        <v>15.733646</v>
      </c>
      <c r="AX77">
        <v>10.872453</v>
      </c>
    </row>
    <row r="78" spans="1:50" x14ac:dyDescent="0.15">
      <c r="A78">
        <v>2005</v>
      </c>
      <c r="B78">
        <v>77</v>
      </c>
      <c r="C78" t="s">
        <v>81</v>
      </c>
      <c r="D78">
        <v>9.7628126999999996</v>
      </c>
      <c r="E78">
        <v>6.2663488999999997</v>
      </c>
      <c r="F78">
        <v>2006</v>
      </c>
      <c r="G78">
        <v>77</v>
      </c>
      <c r="H78" t="s">
        <v>81</v>
      </c>
      <c r="I78">
        <v>10.139789</v>
      </c>
      <c r="J78">
        <v>6.6216727000000004</v>
      </c>
      <c r="K78">
        <v>2007</v>
      </c>
      <c r="L78">
        <v>77</v>
      </c>
      <c r="M78" t="s">
        <v>81</v>
      </c>
      <c r="N78">
        <v>10.574757</v>
      </c>
      <c r="O78">
        <v>6.9385956999999996</v>
      </c>
      <c r="P78">
        <v>2008</v>
      </c>
      <c r="Q78">
        <v>77</v>
      </c>
      <c r="R78" t="s">
        <v>81</v>
      </c>
      <c r="S78">
        <v>11.054022</v>
      </c>
      <c r="T78">
        <v>7.2071353</v>
      </c>
      <c r="U78">
        <v>2009</v>
      </c>
      <c r="V78">
        <v>77</v>
      </c>
      <c r="W78" t="s">
        <v>81</v>
      </c>
      <c r="X78">
        <v>11.520307000000001</v>
      </c>
      <c r="Y78">
        <v>7.4587364999999997</v>
      </c>
      <c r="Z78">
        <v>2010</v>
      </c>
      <c r="AA78">
        <v>77</v>
      </c>
      <c r="AB78" t="s">
        <v>81</v>
      </c>
      <c r="AC78">
        <v>12.151592000000001</v>
      </c>
      <c r="AD78">
        <v>7.7504160999999998</v>
      </c>
      <c r="AE78">
        <v>2011</v>
      </c>
      <c r="AF78">
        <v>77</v>
      </c>
      <c r="AG78" t="s">
        <v>81</v>
      </c>
      <c r="AH78">
        <v>12.742293999999999</v>
      </c>
      <c r="AI78">
        <v>8.3098253</v>
      </c>
      <c r="AJ78">
        <v>2012</v>
      </c>
      <c r="AK78">
        <v>77</v>
      </c>
      <c r="AL78" t="s">
        <v>81</v>
      </c>
      <c r="AM78">
        <v>13.616467</v>
      </c>
      <c r="AN78">
        <v>8.5076841999999999</v>
      </c>
      <c r="AO78">
        <v>2013</v>
      </c>
      <c r="AP78">
        <v>77</v>
      </c>
      <c r="AQ78" t="s">
        <v>81</v>
      </c>
      <c r="AR78">
        <v>14.186869</v>
      </c>
      <c r="AS78">
        <v>8.7695545999999993</v>
      </c>
      <c r="AT78">
        <v>2014</v>
      </c>
      <c r="AU78">
        <v>77</v>
      </c>
      <c r="AV78" t="s">
        <v>81</v>
      </c>
      <c r="AW78">
        <v>15.176574</v>
      </c>
      <c r="AX78">
        <v>9.3796265000000005</v>
      </c>
    </row>
    <row r="79" spans="1:50" x14ac:dyDescent="0.15">
      <c r="A79">
        <v>2005</v>
      </c>
      <c r="B79">
        <v>78</v>
      </c>
      <c r="C79" t="s">
        <v>82</v>
      </c>
      <c r="D79">
        <v>10.671927999999999</v>
      </c>
      <c r="E79">
        <v>7.5791630999999997</v>
      </c>
      <c r="F79">
        <v>2006</v>
      </c>
      <c r="G79">
        <v>78</v>
      </c>
      <c r="H79" t="s">
        <v>82</v>
      </c>
      <c r="I79">
        <v>11.094963</v>
      </c>
      <c r="J79">
        <v>7.6313076000000004</v>
      </c>
      <c r="K79">
        <v>2007</v>
      </c>
      <c r="L79">
        <v>78</v>
      </c>
      <c r="M79" t="s">
        <v>82</v>
      </c>
      <c r="N79">
        <v>11.499307</v>
      </c>
      <c r="O79">
        <v>7.5876817000000001</v>
      </c>
      <c r="P79">
        <v>2008</v>
      </c>
      <c r="Q79">
        <v>78</v>
      </c>
      <c r="R79" t="s">
        <v>82</v>
      </c>
      <c r="S79">
        <v>11.845694</v>
      </c>
      <c r="T79">
        <v>7.5994324999999998</v>
      </c>
      <c r="U79">
        <v>2009</v>
      </c>
      <c r="V79">
        <v>78</v>
      </c>
      <c r="W79" t="s">
        <v>82</v>
      </c>
      <c r="X79">
        <v>12.199382</v>
      </c>
      <c r="Y79">
        <v>7.6325593999999999</v>
      </c>
      <c r="Z79">
        <v>2010</v>
      </c>
      <c r="AA79">
        <v>78</v>
      </c>
      <c r="AB79" t="s">
        <v>82</v>
      </c>
      <c r="AC79">
        <v>12.727897</v>
      </c>
      <c r="AD79">
        <v>7.6456350999999998</v>
      </c>
      <c r="AE79">
        <v>2011</v>
      </c>
      <c r="AF79">
        <v>78</v>
      </c>
      <c r="AG79" t="s">
        <v>82</v>
      </c>
      <c r="AH79">
        <v>13.725467999999999</v>
      </c>
      <c r="AI79">
        <v>8.5747459999999993</v>
      </c>
      <c r="AJ79">
        <v>2012</v>
      </c>
      <c r="AK79">
        <v>78</v>
      </c>
      <c r="AL79" t="s">
        <v>82</v>
      </c>
      <c r="AM79">
        <v>14.618467000000001</v>
      </c>
      <c r="AN79">
        <v>8.5581376999999996</v>
      </c>
      <c r="AO79">
        <v>2013</v>
      </c>
      <c r="AP79">
        <v>78</v>
      </c>
      <c r="AQ79" t="s">
        <v>82</v>
      </c>
      <c r="AR79">
        <v>15.086817</v>
      </c>
      <c r="AS79">
        <v>8.5209826999999994</v>
      </c>
      <c r="AT79">
        <v>2014</v>
      </c>
      <c r="AU79">
        <v>78</v>
      </c>
      <c r="AV79" t="s">
        <v>82</v>
      </c>
      <c r="AW79">
        <v>15.913833</v>
      </c>
      <c r="AX79">
        <v>9.0891587999999999</v>
      </c>
    </row>
    <row r="80" spans="1:50" x14ac:dyDescent="0.15">
      <c r="A80">
        <v>2005</v>
      </c>
      <c r="B80">
        <v>79</v>
      </c>
      <c r="C80" t="s">
        <v>83</v>
      </c>
      <c r="D80">
        <v>10.808605999999999</v>
      </c>
      <c r="E80">
        <v>7.8157044000000004</v>
      </c>
      <c r="F80">
        <v>2006</v>
      </c>
      <c r="G80">
        <v>79</v>
      </c>
      <c r="H80" t="s">
        <v>83</v>
      </c>
      <c r="I80">
        <v>10.805536999999999</v>
      </c>
      <c r="J80">
        <v>7.9358113000000001</v>
      </c>
      <c r="K80">
        <v>2007</v>
      </c>
      <c r="L80">
        <v>79</v>
      </c>
      <c r="M80" t="s">
        <v>83</v>
      </c>
      <c r="N80">
        <v>10.853585000000001</v>
      </c>
      <c r="O80">
        <v>7.9713881999999998</v>
      </c>
      <c r="P80">
        <v>2008</v>
      </c>
      <c r="Q80">
        <v>79</v>
      </c>
      <c r="R80" t="s">
        <v>83</v>
      </c>
      <c r="S80">
        <v>11.014286999999999</v>
      </c>
      <c r="T80">
        <v>7.9291580000000002</v>
      </c>
      <c r="U80">
        <v>2009</v>
      </c>
      <c r="V80">
        <v>79</v>
      </c>
      <c r="W80" t="s">
        <v>83</v>
      </c>
      <c r="X80">
        <v>11.382095</v>
      </c>
      <c r="Y80">
        <v>7.8516107000000002</v>
      </c>
      <c r="Z80">
        <v>2010</v>
      </c>
      <c r="AA80">
        <v>79</v>
      </c>
      <c r="AB80" t="s">
        <v>83</v>
      </c>
      <c r="AC80">
        <v>11.78148</v>
      </c>
      <c r="AD80">
        <v>7.8619807000000002</v>
      </c>
      <c r="AE80">
        <v>2011</v>
      </c>
      <c r="AF80">
        <v>79</v>
      </c>
      <c r="AG80" t="s">
        <v>83</v>
      </c>
      <c r="AH80">
        <v>12.696524999999999</v>
      </c>
      <c r="AI80">
        <v>8.9374227000000008</v>
      </c>
      <c r="AJ80">
        <v>2012</v>
      </c>
      <c r="AK80">
        <v>79</v>
      </c>
      <c r="AL80" t="s">
        <v>83</v>
      </c>
      <c r="AM80">
        <v>13.904799000000001</v>
      </c>
      <c r="AN80">
        <v>8.8227644000000005</v>
      </c>
      <c r="AO80">
        <v>2013</v>
      </c>
      <c r="AP80">
        <v>79</v>
      </c>
      <c r="AQ80" t="s">
        <v>83</v>
      </c>
      <c r="AR80">
        <v>14.321497000000001</v>
      </c>
      <c r="AS80">
        <v>8.6796643000000007</v>
      </c>
      <c r="AT80">
        <v>2014</v>
      </c>
      <c r="AU80">
        <v>79</v>
      </c>
      <c r="AV80" t="s">
        <v>83</v>
      </c>
      <c r="AW80">
        <v>15.086926</v>
      </c>
      <c r="AX80">
        <v>9.1927391000000007</v>
      </c>
    </row>
    <row r="81" spans="1:50" x14ac:dyDescent="0.15">
      <c r="A81">
        <v>2005</v>
      </c>
      <c r="B81">
        <v>80</v>
      </c>
      <c r="C81" t="s">
        <v>84</v>
      </c>
      <c r="D81">
        <v>9.4816804999999995</v>
      </c>
      <c r="E81">
        <v>6.4998949000000001</v>
      </c>
      <c r="F81">
        <v>2006</v>
      </c>
      <c r="G81">
        <v>80</v>
      </c>
      <c r="H81" t="s">
        <v>84</v>
      </c>
      <c r="I81">
        <v>9.5504750000000005</v>
      </c>
      <c r="J81">
        <v>6.6352924</v>
      </c>
      <c r="K81">
        <v>2007</v>
      </c>
      <c r="L81">
        <v>80</v>
      </c>
      <c r="M81" t="s">
        <v>84</v>
      </c>
      <c r="N81">
        <v>9.6517046000000004</v>
      </c>
      <c r="O81">
        <v>6.7408799000000004</v>
      </c>
      <c r="P81">
        <v>2008</v>
      </c>
      <c r="Q81">
        <v>80</v>
      </c>
      <c r="R81" t="s">
        <v>84</v>
      </c>
      <c r="S81">
        <v>9.8729320999999999</v>
      </c>
      <c r="T81">
        <v>6.8318608000000003</v>
      </c>
      <c r="U81">
        <v>2009</v>
      </c>
      <c r="V81">
        <v>80</v>
      </c>
      <c r="W81" t="s">
        <v>84</v>
      </c>
      <c r="X81">
        <v>9.9869991000000002</v>
      </c>
      <c r="Y81">
        <v>6.8695548999999998</v>
      </c>
      <c r="Z81">
        <v>2010</v>
      </c>
      <c r="AA81">
        <v>80</v>
      </c>
      <c r="AB81" t="s">
        <v>84</v>
      </c>
      <c r="AC81">
        <v>10.196189</v>
      </c>
      <c r="AD81">
        <v>6.9319622000000001</v>
      </c>
      <c r="AE81">
        <v>2011</v>
      </c>
      <c r="AF81">
        <v>80</v>
      </c>
      <c r="AG81" t="s">
        <v>84</v>
      </c>
      <c r="AH81">
        <v>10.65488</v>
      </c>
      <c r="AI81">
        <v>7.4145614000000002</v>
      </c>
      <c r="AJ81">
        <v>2012</v>
      </c>
      <c r="AK81">
        <v>80</v>
      </c>
      <c r="AL81" t="s">
        <v>84</v>
      </c>
      <c r="AM81">
        <v>10.920662999999999</v>
      </c>
      <c r="AN81">
        <v>7.4269024999999997</v>
      </c>
      <c r="AO81">
        <v>2013</v>
      </c>
      <c r="AP81">
        <v>80</v>
      </c>
      <c r="AQ81" t="s">
        <v>84</v>
      </c>
      <c r="AR81">
        <v>10.990216</v>
      </c>
      <c r="AS81">
        <v>7.4128385999999997</v>
      </c>
      <c r="AT81">
        <v>2014</v>
      </c>
      <c r="AU81">
        <v>80</v>
      </c>
      <c r="AV81" t="s">
        <v>84</v>
      </c>
      <c r="AW81">
        <v>11.622263999999999</v>
      </c>
      <c r="AX81">
        <v>7.8202436999999998</v>
      </c>
    </row>
    <row r="82" spans="1:50" x14ac:dyDescent="0.15">
      <c r="A82">
        <v>2005</v>
      </c>
      <c r="B82">
        <v>81</v>
      </c>
      <c r="C82" t="s">
        <v>85</v>
      </c>
      <c r="D82">
        <v>11.480363000000001</v>
      </c>
      <c r="E82">
        <v>7.8093491000000004</v>
      </c>
      <c r="F82">
        <v>2006</v>
      </c>
      <c r="G82">
        <v>81</v>
      </c>
      <c r="H82" t="s">
        <v>85</v>
      </c>
      <c r="I82">
        <v>11.543604999999999</v>
      </c>
      <c r="J82">
        <v>8.0004009000000007</v>
      </c>
      <c r="K82">
        <v>2007</v>
      </c>
      <c r="L82">
        <v>81</v>
      </c>
      <c r="M82" t="s">
        <v>85</v>
      </c>
      <c r="N82">
        <v>11.620232</v>
      </c>
      <c r="O82">
        <v>8.1792177000000006</v>
      </c>
      <c r="P82">
        <v>2008</v>
      </c>
      <c r="Q82">
        <v>81</v>
      </c>
      <c r="R82" t="s">
        <v>85</v>
      </c>
      <c r="S82">
        <v>11.888184000000001</v>
      </c>
      <c r="T82">
        <v>8.2702234000000008</v>
      </c>
      <c r="U82">
        <v>2009</v>
      </c>
      <c r="V82">
        <v>81</v>
      </c>
      <c r="W82" t="s">
        <v>85</v>
      </c>
      <c r="X82">
        <v>12.048943</v>
      </c>
      <c r="Y82">
        <v>8.2511405999999994</v>
      </c>
      <c r="Z82">
        <v>2010</v>
      </c>
      <c r="AA82">
        <v>81</v>
      </c>
      <c r="AB82" t="s">
        <v>85</v>
      </c>
      <c r="AC82">
        <v>12.316458000000001</v>
      </c>
      <c r="AD82">
        <v>8.2616773999999999</v>
      </c>
      <c r="AE82">
        <v>2011</v>
      </c>
      <c r="AF82">
        <v>81</v>
      </c>
      <c r="AG82" t="s">
        <v>85</v>
      </c>
      <c r="AH82">
        <v>12.062499000000001</v>
      </c>
      <c r="AI82">
        <v>7.6365544999999999</v>
      </c>
      <c r="AJ82">
        <v>2012</v>
      </c>
      <c r="AK82">
        <v>81</v>
      </c>
      <c r="AL82" t="s">
        <v>85</v>
      </c>
      <c r="AM82">
        <v>11.687721</v>
      </c>
      <c r="AN82">
        <v>7.7116232</v>
      </c>
      <c r="AO82">
        <v>2013</v>
      </c>
      <c r="AP82">
        <v>81</v>
      </c>
      <c r="AQ82" t="s">
        <v>85</v>
      </c>
      <c r="AR82">
        <v>11.975415999999999</v>
      </c>
      <c r="AS82">
        <v>7.7721650000000002</v>
      </c>
      <c r="AT82">
        <v>2014</v>
      </c>
      <c r="AU82">
        <v>81</v>
      </c>
      <c r="AV82" t="s">
        <v>85</v>
      </c>
      <c r="AW82">
        <v>12.296225</v>
      </c>
      <c r="AX82">
        <v>7.9126788000000001</v>
      </c>
    </row>
    <row r="83" spans="1:50" x14ac:dyDescent="0.15">
      <c r="A83">
        <v>2005</v>
      </c>
      <c r="B83">
        <v>82</v>
      </c>
      <c r="C83" t="s">
        <v>86</v>
      </c>
      <c r="D83">
        <v>12.184984999999999</v>
      </c>
      <c r="E83">
        <v>8.4479059999999997</v>
      </c>
      <c r="F83">
        <v>2006</v>
      </c>
      <c r="G83">
        <v>82</v>
      </c>
      <c r="H83" t="s">
        <v>86</v>
      </c>
      <c r="I83">
        <v>12.330684</v>
      </c>
      <c r="J83">
        <v>8.5608102000000006</v>
      </c>
      <c r="K83">
        <v>2007</v>
      </c>
      <c r="L83">
        <v>82</v>
      </c>
      <c r="M83" t="s">
        <v>86</v>
      </c>
      <c r="N83">
        <v>12.537478</v>
      </c>
      <c r="O83">
        <v>8.7307699000000003</v>
      </c>
      <c r="P83">
        <v>2008</v>
      </c>
      <c r="Q83">
        <v>82</v>
      </c>
      <c r="R83" t="s">
        <v>86</v>
      </c>
      <c r="S83">
        <v>12.773180999999999</v>
      </c>
      <c r="T83">
        <v>8.8694514000000009</v>
      </c>
      <c r="U83">
        <v>2009</v>
      </c>
      <c r="V83">
        <v>82</v>
      </c>
      <c r="W83" t="s">
        <v>86</v>
      </c>
      <c r="X83">
        <v>13.045318</v>
      </c>
      <c r="Y83">
        <v>8.9848838999999998</v>
      </c>
      <c r="Z83">
        <v>2010</v>
      </c>
      <c r="AA83">
        <v>82</v>
      </c>
      <c r="AB83" t="s">
        <v>86</v>
      </c>
      <c r="AC83">
        <v>13.515698</v>
      </c>
      <c r="AD83">
        <v>9.1266795999999992</v>
      </c>
      <c r="AE83">
        <v>2011</v>
      </c>
      <c r="AF83">
        <v>82</v>
      </c>
      <c r="AG83" t="s">
        <v>86</v>
      </c>
      <c r="AH83">
        <v>14.512912999999999</v>
      </c>
      <c r="AI83">
        <v>10.121536000000001</v>
      </c>
      <c r="AJ83">
        <v>2012</v>
      </c>
      <c r="AK83">
        <v>82</v>
      </c>
      <c r="AL83" t="s">
        <v>86</v>
      </c>
      <c r="AM83">
        <v>15.108105999999999</v>
      </c>
      <c r="AN83">
        <v>10.075024000000001</v>
      </c>
      <c r="AO83">
        <v>2013</v>
      </c>
      <c r="AP83">
        <v>82</v>
      </c>
      <c r="AQ83" t="s">
        <v>86</v>
      </c>
      <c r="AR83">
        <v>15.695765</v>
      </c>
      <c r="AS83">
        <v>10.245177</v>
      </c>
      <c r="AT83">
        <v>2014</v>
      </c>
      <c r="AU83">
        <v>82</v>
      </c>
      <c r="AV83" t="s">
        <v>86</v>
      </c>
      <c r="AW83">
        <v>16.381450000000001</v>
      </c>
      <c r="AX83">
        <v>10.682995999999999</v>
      </c>
    </row>
    <row r="84" spans="1:50" x14ac:dyDescent="0.15">
      <c r="A84">
        <v>2005</v>
      </c>
      <c r="B84">
        <v>83</v>
      </c>
      <c r="C84" t="s">
        <v>87</v>
      </c>
      <c r="D84">
        <v>13.580628000000001</v>
      </c>
      <c r="E84">
        <v>9.9990921999999998</v>
      </c>
      <c r="F84">
        <v>2006</v>
      </c>
      <c r="G84">
        <v>83</v>
      </c>
      <c r="H84" t="s">
        <v>87</v>
      </c>
      <c r="I84">
        <v>13.63308</v>
      </c>
      <c r="J84">
        <v>9.9079279000000007</v>
      </c>
      <c r="K84">
        <v>2007</v>
      </c>
      <c r="L84">
        <v>83</v>
      </c>
      <c r="M84" t="s">
        <v>87</v>
      </c>
      <c r="N84">
        <v>13.801556</v>
      </c>
      <c r="O84">
        <v>9.8553966000000006</v>
      </c>
      <c r="P84">
        <v>2008</v>
      </c>
      <c r="Q84">
        <v>83</v>
      </c>
      <c r="R84" t="s">
        <v>87</v>
      </c>
      <c r="S84">
        <v>14.180813000000001</v>
      </c>
      <c r="T84">
        <v>9.7797628999999997</v>
      </c>
      <c r="U84">
        <v>2009</v>
      </c>
      <c r="V84">
        <v>83</v>
      </c>
      <c r="W84" t="s">
        <v>87</v>
      </c>
      <c r="X84">
        <v>14.604727</v>
      </c>
      <c r="Y84">
        <v>9.7397703</v>
      </c>
      <c r="Z84">
        <v>2010</v>
      </c>
      <c r="AA84">
        <v>83</v>
      </c>
      <c r="AB84" t="s">
        <v>87</v>
      </c>
      <c r="AC84">
        <v>14.984548999999999</v>
      </c>
      <c r="AD84">
        <v>9.7742401999999995</v>
      </c>
      <c r="AE84">
        <v>2011</v>
      </c>
      <c r="AF84">
        <v>83</v>
      </c>
      <c r="AG84" t="s">
        <v>87</v>
      </c>
      <c r="AH84">
        <v>16.368237000000001</v>
      </c>
      <c r="AI84">
        <v>10.882218</v>
      </c>
      <c r="AJ84">
        <v>2012</v>
      </c>
      <c r="AK84">
        <v>83</v>
      </c>
      <c r="AL84" t="s">
        <v>87</v>
      </c>
      <c r="AM84">
        <v>16.576550000000001</v>
      </c>
      <c r="AN84">
        <v>10.830223</v>
      </c>
      <c r="AO84">
        <v>2013</v>
      </c>
      <c r="AP84">
        <v>83</v>
      </c>
      <c r="AQ84" t="s">
        <v>87</v>
      </c>
      <c r="AR84">
        <v>16.892574</v>
      </c>
      <c r="AS84">
        <v>10.717889</v>
      </c>
      <c r="AT84">
        <v>2014</v>
      </c>
      <c r="AU84">
        <v>83</v>
      </c>
      <c r="AV84" t="s">
        <v>87</v>
      </c>
      <c r="AW84">
        <v>17.458745</v>
      </c>
      <c r="AX84">
        <v>11.167233</v>
      </c>
    </row>
    <row r="85" spans="1:50" x14ac:dyDescent="0.15">
      <c r="A85">
        <v>2005</v>
      </c>
      <c r="B85">
        <v>84</v>
      </c>
      <c r="C85" t="s">
        <v>88</v>
      </c>
      <c r="D85">
        <v>11.62114</v>
      </c>
      <c r="E85">
        <v>7.9428032999999996</v>
      </c>
      <c r="F85">
        <v>2006</v>
      </c>
      <c r="G85">
        <v>84</v>
      </c>
      <c r="H85" t="s">
        <v>88</v>
      </c>
      <c r="I85">
        <v>11.743722</v>
      </c>
      <c r="J85">
        <v>8.1309802999999992</v>
      </c>
      <c r="K85">
        <v>2007</v>
      </c>
      <c r="L85">
        <v>84</v>
      </c>
      <c r="M85" t="s">
        <v>88</v>
      </c>
      <c r="N85">
        <v>11.812391999999999</v>
      </c>
      <c r="O85">
        <v>8.2929767999999999</v>
      </c>
      <c r="P85">
        <v>2008</v>
      </c>
      <c r="Q85">
        <v>84</v>
      </c>
      <c r="R85" t="s">
        <v>88</v>
      </c>
      <c r="S85">
        <v>11.919033000000001</v>
      </c>
      <c r="T85">
        <v>8.3992980999999993</v>
      </c>
      <c r="U85">
        <v>2009</v>
      </c>
      <c r="V85">
        <v>84</v>
      </c>
      <c r="W85" t="s">
        <v>88</v>
      </c>
      <c r="X85">
        <v>12.158763</v>
      </c>
      <c r="Y85">
        <v>8.4365328000000002</v>
      </c>
      <c r="Z85">
        <v>2010</v>
      </c>
      <c r="AA85">
        <v>84</v>
      </c>
      <c r="AB85" t="s">
        <v>88</v>
      </c>
      <c r="AC85">
        <v>12.401806000000001</v>
      </c>
      <c r="AD85">
        <v>8.5305999999999997</v>
      </c>
      <c r="AE85">
        <v>2011</v>
      </c>
      <c r="AF85">
        <v>84</v>
      </c>
      <c r="AG85" t="s">
        <v>88</v>
      </c>
      <c r="AH85">
        <v>14.130680999999999</v>
      </c>
      <c r="AI85">
        <v>10.42497</v>
      </c>
      <c r="AJ85">
        <v>2012</v>
      </c>
      <c r="AK85">
        <v>84</v>
      </c>
      <c r="AL85" t="s">
        <v>88</v>
      </c>
      <c r="AM85">
        <v>15.043374999999999</v>
      </c>
      <c r="AN85">
        <v>10.38973</v>
      </c>
      <c r="AO85">
        <v>2013</v>
      </c>
      <c r="AP85">
        <v>84</v>
      </c>
      <c r="AQ85" t="s">
        <v>88</v>
      </c>
      <c r="AR85">
        <v>15.115069999999999</v>
      </c>
      <c r="AS85">
        <v>10.320187000000001</v>
      </c>
      <c r="AT85">
        <v>2014</v>
      </c>
      <c r="AU85">
        <v>84</v>
      </c>
      <c r="AV85" t="s">
        <v>88</v>
      </c>
      <c r="AW85">
        <v>15.562752</v>
      </c>
      <c r="AX85">
        <v>10.627283</v>
      </c>
    </row>
    <row r="86" spans="1:50" x14ac:dyDescent="0.15">
      <c r="A86">
        <v>2005</v>
      </c>
      <c r="B86">
        <v>85</v>
      </c>
      <c r="C86" t="s">
        <v>89</v>
      </c>
      <c r="D86">
        <v>10.74855</v>
      </c>
      <c r="E86">
        <v>7.2186006999999996</v>
      </c>
      <c r="F86">
        <v>2006</v>
      </c>
      <c r="G86">
        <v>85</v>
      </c>
      <c r="H86" t="s">
        <v>89</v>
      </c>
      <c r="I86">
        <v>10.850562</v>
      </c>
      <c r="J86">
        <v>7.5644271999999999</v>
      </c>
      <c r="K86">
        <v>2007</v>
      </c>
      <c r="L86">
        <v>85</v>
      </c>
      <c r="M86" t="s">
        <v>89</v>
      </c>
      <c r="N86">
        <v>10.952411</v>
      </c>
      <c r="O86">
        <v>7.6540754</v>
      </c>
      <c r="P86">
        <v>2008</v>
      </c>
      <c r="Q86">
        <v>85</v>
      </c>
      <c r="R86" t="s">
        <v>89</v>
      </c>
      <c r="S86">
        <v>11.049258999999999</v>
      </c>
      <c r="T86">
        <v>7.7856300000000003</v>
      </c>
      <c r="U86">
        <v>2009</v>
      </c>
      <c r="V86">
        <v>85</v>
      </c>
      <c r="W86" t="s">
        <v>89</v>
      </c>
      <c r="X86">
        <v>11.275302999999999</v>
      </c>
      <c r="Y86">
        <v>7.8508369</v>
      </c>
      <c r="Z86">
        <v>2010</v>
      </c>
      <c r="AA86">
        <v>85</v>
      </c>
      <c r="AB86" t="s">
        <v>89</v>
      </c>
      <c r="AC86">
        <v>11.502703</v>
      </c>
      <c r="AD86">
        <v>7.9219077999999996</v>
      </c>
      <c r="AE86">
        <v>2011</v>
      </c>
      <c r="AF86">
        <v>85</v>
      </c>
      <c r="AG86" t="s">
        <v>89</v>
      </c>
      <c r="AH86">
        <v>12.727441000000001</v>
      </c>
      <c r="AI86">
        <v>9.1911579999999997</v>
      </c>
      <c r="AJ86">
        <v>2012</v>
      </c>
      <c r="AK86">
        <v>85</v>
      </c>
      <c r="AL86" t="s">
        <v>89</v>
      </c>
      <c r="AM86">
        <v>13.374807000000001</v>
      </c>
      <c r="AN86">
        <v>9.1965705</v>
      </c>
      <c r="AO86">
        <v>2013</v>
      </c>
      <c r="AP86">
        <v>85</v>
      </c>
      <c r="AQ86" t="s">
        <v>89</v>
      </c>
      <c r="AR86">
        <v>13.439399999999999</v>
      </c>
      <c r="AS86">
        <v>9.1398423999999991</v>
      </c>
      <c r="AT86">
        <v>2014</v>
      </c>
      <c r="AU86">
        <v>85</v>
      </c>
      <c r="AV86" t="s">
        <v>89</v>
      </c>
      <c r="AW86">
        <v>13.437574</v>
      </c>
      <c r="AX86">
        <v>9.1380520000000001</v>
      </c>
    </row>
    <row r="87" spans="1:50" x14ac:dyDescent="0.15">
      <c r="A87">
        <v>2005</v>
      </c>
      <c r="B87">
        <v>86</v>
      </c>
      <c r="C87" t="s">
        <v>90</v>
      </c>
      <c r="D87">
        <v>11.327862</v>
      </c>
      <c r="E87">
        <v>7.7544104000000003</v>
      </c>
      <c r="F87">
        <v>2006</v>
      </c>
      <c r="G87">
        <v>86</v>
      </c>
      <c r="H87" t="s">
        <v>90</v>
      </c>
      <c r="I87">
        <v>11.497248000000001</v>
      </c>
      <c r="J87">
        <v>7.9908865999999996</v>
      </c>
      <c r="K87">
        <v>2007</v>
      </c>
      <c r="L87">
        <v>86</v>
      </c>
      <c r="M87" t="s">
        <v>90</v>
      </c>
      <c r="N87">
        <v>11.631043999999999</v>
      </c>
      <c r="O87">
        <v>8.1684620999999993</v>
      </c>
      <c r="P87">
        <v>2008</v>
      </c>
      <c r="Q87">
        <v>86</v>
      </c>
      <c r="R87" t="s">
        <v>90</v>
      </c>
      <c r="S87">
        <v>11.758196999999999</v>
      </c>
      <c r="T87">
        <v>8.3416923999999995</v>
      </c>
      <c r="U87">
        <v>2009</v>
      </c>
      <c r="V87">
        <v>86</v>
      </c>
      <c r="W87" t="s">
        <v>90</v>
      </c>
      <c r="X87">
        <v>12.049586</v>
      </c>
      <c r="Y87">
        <v>8.4911183000000001</v>
      </c>
      <c r="Z87">
        <v>2010</v>
      </c>
      <c r="AA87">
        <v>86</v>
      </c>
      <c r="AB87" t="s">
        <v>90</v>
      </c>
      <c r="AC87">
        <v>12.239832</v>
      </c>
      <c r="AD87">
        <v>8.5267225</v>
      </c>
      <c r="AE87">
        <v>2011</v>
      </c>
      <c r="AF87">
        <v>86</v>
      </c>
      <c r="AG87" t="s">
        <v>90</v>
      </c>
      <c r="AH87">
        <v>12.947196</v>
      </c>
      <c r="AI87">
        <v>9.2667947000000002</v>
      </c>
      <c r="AJ87">
        <v>2012</v>
      </c>
      <c r="AK87">
        <v>86</v>
      </c>
      <c r="AL87" t="s">
        <v>90</v>
      </c>
      <c r="AM87">
        <v>13.678379</v>
      </c>
      <c r="AN87">
        <v>9.2906592999999997</v>
      </c>
      <c r="AO87">
        <v>2013</v>
      </c>
      <c r="AP87">
        <v>86</v>
      </c>
      <c r="AQ87" t="s">
        <v>90</v>
      </c>
      <c r="AR87">
        <v>13.76235</v>
      </c>
      <c r="AS87">
        <v>9.2665298000000007</v>
      </c>
      <c r="AT87">
        <v>2014</v>
      </c>
      <c r="AU87">
        <v>86</v>
      </c>
      <c r="AV87" t="s">
        <v>90</v>
      </c>
      <c r="AW87">
        <v>13.762534</v>
      </c>
      <c r="AX87">
        <v>9.2656378000000004</v>
      </c>
    </row>
    <row r="88" spans="1:50" x14ac:dyDescent="0.15">
      <c r="A88">
        <v>2005</v>
      </c>
      <c r="B88">
        <v>87</v>
      </c>
      <c r="C88" t="s">
        <v>91</v>
      </c>
      <c r="D88">
        <v>10.277931000000001</v>
      </c>
      <c r="E88">
        <v>6.6363082999999996</v>
      </c>
      <c r="F88">
        <v>2006</v>
      </c>
      <c r="G88">
        <v>87</v>
      </c>
      <c r="H88" t="s">
        <v>91</v>
      </c>
      <c r="I88">
        <v>10.520405999999999</v>
      </c>
      <c r="J88">
        <v>6.8711437999999996</v>
      </c>
      <c r="K88">
        <v>2007</v>
      </c>
      <c r="L88">
        <v>87</v>
      </c>
      <c r="M88" t="s">
        <v>91</v>
      </c>
      <c r="N88">
        <v>10.718272000000001</v>
      </c>
      <c r="O88">
        <v>7.1687892</v>
      </c>
      <c r="P88">
        <v>2008</v>
      </c>
      <c r="Q88">
        <v>87</v>
      </c>
      <c r="R88" t="s">
        <v>91</v>
      </c>
      <c r="S88">
        <v>11.078863999999999</v>
      </c>
      <c r="T88">
        <v>7.3212573000000001</v>
      </c>
      <c r="U88">
        <v>2009</v>
      </c>
      <c r="V88">
        <v>87</v>
      </c>
      <c r="W88" t="s">
        <v>91</v>
      </c>
      <c r="X88">
        <v>11.3855</v>
      </c>
      <c r="Y88">
        <v>7.4419896000000003</v>
      </c>
      <c r="Z88">
        <v>2010</v>
      </c>
      <c r="AA88">
        <v>87</v>
      </c>
      <c r="AB88" t="s">
        <v>91</v>
      </c>
      <c r="AC88">
        <v>11.663373</v>
      </c>
      <c r="AD88">
        <v>7.6045999999999996</v>
      </c>
      <c r="AE88">
        <v>2011</v>
      </c>
      <c r="AF88">
        <v>87</v>
      </c>
      <c r="AG88" t="s">
        <v>91</v>
      </c>
      <c r="AH88">
        <v>13.845314999999999</v>
      </c>
      <c r="AI88">
        <v>9.8516967999999991</v>
      </c>
      <c r="AJ88">
        <v>2012</v>
      </c>
      <c r="AK88">
        <v>87</v>
      </c>
      <c r="AL88" t="s">
        <v>91</v>
      </c>
      <c r="AM88">
        <v>15.073452</v>
      </c>
      <c r="AN88">
        <v>9.9329207000000004</v>
      </c>
      <c r="AO88">
        <v>2013</v>
      </c>
      <c r="AP88">
        <v>87</v>
      </c>
      <c r="AQ88" t="s">
        <v>91</v>
      </c>
      <c r="AR88">
        <v>15.192178</v>
      </c>
      <c r="AS88">
        <v>9.9589420999999998</v>
      </c>
      <c r="AT88">
        <v>2014</v>
      </c>
      <c r="AU88">
        <v>87</v>
      </c>
      <c r="AV88" t="s">
        <v>91</v>
      </c>
      <c r="AW88">
        <v>16.017863999999999</v>
      </c>
      <c r="AX88">
        <v>10.620984</v>
      </c>
    </row>
    <row r="89" spans="1:50" x14ac:dyDescent="0.15">
      <c r="A89">
        <v>2005</v>
      </c>
      <c r="B89">
        <v>88</v>
      </c>
      <c r="C89" t="s">
        <v>92</v>
      </c>
      <c r="D89">
        <v>12.685845</v>
      </c>
      <c r="E89">
        <v>9.4233642</v>
      </c>
      <c r="F89">
        <v>2006</v>
      </c>
      <c r="G89">
        <v>88</v>
      </c>
      <c r="H89" t="s">
        <v>92</v>
      </c>
      <c r="I89">
        <v>12.785992</v>
      </c>
      <c r="J89">
        <v>9.5050912000000007</v>
      </c>
      <c r="K89">
        <v>2007</v>
      </c>
      <c r="L89">
        <v>88</v>
      </c>
      <c r="M89" t="s">
        <v>92</v>
      </c>
      <c r="N89">
        <v>12.921777000000001</v>
      </c>
      <c r="O89">
        <v>9.5147847999999993</v>
      </c>
      <c r="P89">
        <v>2008</v>
      </c>
      <c r="Q89">
        <v>88</v>
      </c>
      <c r="R89" t="s">
        <v>92</v>
      </c>
      <c r="S89">
        <v>13.134152</v>
      </c>
      <c r="T89">
        <v>9.4029161999999999</v>
      </c>
      <c r="U89">
        <v>2009</v>
      </c>
      <c r="V89">
        <v>88</v>
      </c>
      <c r="W89" t="s">
        <v>92</v>
      </c>
      <c r="X89">
        <v>13.47644</v>
      </c>
      <c r="Y89">
        <v>9.2767151999999999</v>
      </c>
      <c r="Z89">
        <v>2010</v>
      </c>
      <c r="AA89">
        <v>88</v>
      </c>
      <c r="AB89" t="s">
        <v>92</v>
      </c>
      <c r="AC89">
        <v>13.924784000000001</v>
      </c>
      <c r="AD89">
        <v>9.2729634999999995</v>
      </c>
      <c r="AE89">
        <v>2011</v>
      </c>
      <c r="AF89">
        <v>88</v>
      </c>
      <c r="AG89" t="s">
        <v>92</v>
      </c>
      <c r="AH89">
        <v>15.576108</v>
      </c>
      <c r="AI89">
        <v>10.895894999999999</v>
      </c>
      <c r="AJ89">
        <v>2012</v>
      </c>
      <c r="AK89">
        <v>88</v>
      </c>
      <c r="AL89" t="s">
        <v>92</v>
      </c>
      <c r="AM89">
        <v>16.733243000000002</v>
      </c>
      <c r="AN89">
        <v>10.703929</v>
      </c>
      <c r="AO89">
        <v>2013</v>
      </c>
      <c r="AP89">
        <v>88</v>
      </c>
      <c r="AQ89" t="s">
        <v>92</v>
      </c>
      <c r="AR89">
        <v>16.994239</v>
      </c>
      <c r="AS89">
        <v>10.427148000000001</v>
      </c>
      <c r="AT89">
        <v>2014</v>
      </c>
      <c r="AU89">
        <v>88</v>
      </c>
      <c r="AV89" t="s">
        <v>92</v>
      </c>
      <c r="AW89">
        <v>16.992089</v>
      </c>
      <c r="AX89">
        <v>10.424037999999999</v>
      </c>
    </row>
    <row r="90" spans="1:50" x14ac:dyDescent="0.15">
      <c r="A90">
        <v>2005</v>
      </c>
      <c r="B90">
        <v>89</v>
      </c>
      <c r="C90" t="s">
        <v>93</v>
      </c>
      <c r="D90">
        <v>8.8353035999999996</v>
      </c>
      <c r="E90">
        <v>5.7828537999999998</v>
      </c>
      <c r="F90">
        <v>2006</v>
      </c>
      <c r="G90">
        <v>89</v>
      </c>
      <c r="H90" t="s">
        <v>93</v>
      </c>
      <c r="I90">
        <v>9.0233772000000005</v>
      </c>
      <c r="J90">
        <v>6.0225311000000001</v>
      </c>
      <c r="K90">
        <v>2007</v>
      </c>
      <c r="L90">
        <v>89</v>
      </c>
      <c r="M90" t="s">
        <v>93</v>
      </c>
      <c r="N90">
        <v>9.2401522000000007</v>
      </c>
      <c r="O90">
        <v>6.2065465</v>
      </c>
      <c r="P90">
        <v>2008</v>
      </c>
      <c r="Q90">
        <v>89</v>
      </c>
      <c r="R90" t="s">
        <v>93</v>
      </c>
      <c r="S90">
        <v>9.6270220000000002</v>
      </c>
      <c r="T90">
        <v>6.2991703000000001</v>
      </c>
      <c r="U90">
        <v>2009</v>
      </c>
      <c r="V90">
        <v>89</v>
      </c>
      <c r="W90" t="s">
        <v>93</v>
      </c>
      <c r="X90">
        <v>9.9757472000000007</v>
      </c>
      <c r="Y90">
        <v>6.3807179999999999</v>
      </c>
      <c r="Z90">
        <v>2010</v>
      </c>
      <c r="AA90">
        <v>89</v>
      </c>
      <c r="AB90" t="s">
        <v>93</v>
      </c>
      <c r="AC90">
        <v>10.346456999999999</v>
      </c>
      <c r="AD90">
        <v>6.5041387000000004</v>
      </c>
      <c r="AE90">
        <v>2011</v>
      </c>
      <c r="AF90">
        <v>89</v>
      </c>
      <c r="AG90" t="s">
        <v>93</v>
      </c>
      <c r="AH90">
        <v>11.846944000000001</v>
      </c>
      <c r="AI90">
        <v>7.8075668</v>
      </c>
      <c r="AJ90">
        <v>2012</v>
      </c>
      <c r="AK90">
        <v>89</v>
      </c>
      <c r="AL90" t="s">
        <v>93</v>
      </c>
      <c r="AM90">
        <v>12.490245</v>
      </c>
      <c r="AN90">
        <v>7.8618123999999998</v>
      </c>
      <c r="AO90">
        <v>2013</v>
      </c>
      <c r="AP90">
        <v>89</v>
      </c>
      <c r="AQ90" t="s">
        <v>93</v>
      </c>
      <c r="AR90">
        <v>12.772031999999999</v>
      </c>
      <c r="AS90">
        <v>7.8760911</v>
      </c>
      <c r="AT90">
        <v>2014</v>
      </c>
      <c r="AU90">
        <v>89</v>
      </c>
      <c r="AV90" t="s">
        <v>93</v>
      </c>
      <c r="AW90">
        <v>13.201423999999999</v>
      </c>
      <c r="AX90">
        <v>8.2336191000000003</v>
      </c>
    </row>
    <row r="91" spans="1:50" x14ac:dyDescent="0.15">
      <c r="A91">
        <v>2005</v>
      </c>
      <c r="B91">
        <v>90</v>
      </c>
      <c r="C91" t="s">
        <v>94</v>
      </c>
      <c r="D91">
        <v>9.7952627999999997</v>
      </c>
      <c r="E91">
        <v>6.6387413999999998</v>
      </c>
      <c r="F91">
        <v>2006</v>
      </c>
      <c r="G91">
        <v>90</v>
      </c>
      <c r="H91" t="s">
        <v>94</v>
      </c>
      <c r="I91">
        <v>9.7526653999999997</v>
      </c>
      <c r="J91">
        <v>6.6100775000000001</v>
      </c>
      <c r="K91">
        <v>2007</v>
      </c>
      <c r="L91">
        <v>90</v>
      </c>
      <c r="M91" t="s">
        <v>94</v>
      </c>
      <c r="N91">
        <v>9.6773471999999998</v>
      </c>
      <c r="O91">
        <v>6.5230081000000002</v>
      </c>
      <c r="P91">
        <v>2008</v>
      </c>
      <c r="Q91">
        <v>90</v>
      </c>
      <c r="R91" t="s">
        <v>94</v>
      </c>
      <c r="S91">
        <v>9.6371722000000002</v>
      </c>
      <c r="T91">
        <v>6.4413277999999998</v>
      </c>
      <c r="U91">
        <v>2009</v>
      </c>
      <c r="V91">
        <v>90</v>
      </c>
      <c r="W91" t="s">
        <v>94</v>
      </c>
      <c r="X91">
        <v>9.6552387999999993</v>
      </c>
      <c r="Y91">
        <v>6.3705670999999997</v>
      </c>
      <c r="Z91">
        <v>2010</v>
      </c>
      <c r="AA91">
        <v>90</v>
      </c>
      <c r="AB91" t="s">
        <v>94</v>
      </c>
      <c r="AC91">
        <v>9.7837946000000002</v>
      </c>
      <c r="AD91">
        <v>6.3058259000000003</v>
      </c>
      <c r="AE91">
        <v>2011</v>
      </c>
      <c r="AF91">
        <v>90</v>
      </c>
      <c r="AG91" t="s">
        <v>94</v>
      </c>
      <c r="AH91">
        <v>9.5369848000000008</v>
      </c>
      <c r="AI91">
        <v>5.8827087000000002</v>
      </c>
      <c r="AJ91">
        <v>2012</v>
      </c>
      <c r="AK91">
        <v>90</v>
      </c>
      <c r="AL91" t="s">
        <v>94</v>
      </c>
      <c r="AM91">
        <v>9.0745357999999996</v>
      </c>
      <c r="AN91">
        <v>6.6083552000000001</v>
      </c>
      <c r="AO91">
        <v>2013</v>
      </c>
      <c r="AP91">
        <v>90</v>
      </c>
      <c r="AQ91" t="s">
        <v>94</v>
      </c>
      <c r="AR91">
        <v>8.2725980000000003</v>
      </c>
      <c r="AS91">
        <v>5.7333299999999996</v>
      </c>
      <c r="AT91">
        <v>2014</v>
      </c>
      <c r="AU91">
        <v>90</v>
      </c>
      <c r="AV91" t="s">
        <v>94</v>
      </c>
      <c r="AW91">
        <v>8.5085511999999994</v>
      </c>
      <c r="AX91">
        <v>5.8921494000000001</v>
      </c>
    </row>
    <row r="92" spans="1:50" x14ac:dyDescent="0.15">
      <c r="A92">
        <v>2005</v>
      </c>
      <c r="B92">
        <v>91</v>
      </c>
      <c r="C92" t="s">
        <v>95</v>
      </c>
      <c r="D92">
        <v>11.35037</v>
      </c>
      <c r="E92">
        <v>7.5629416000000003</v>
      </c>
      <c r="F92">
        <v>2006</v>
      </c>
      <c r="G92">
        <v>91</v>
      </c>
      <c r="H92" t="s">
        <v>95</v>
      </c>
      <c r="I92">
        <v>11.618928</v>
      </c>
      <c r="J92">
        <v>7.9831051999999998</v>
      </c>
      <c r="K92">
        <v>2007</v>
      </c>
      <c r="L92">
        <v>91</v>
      </c>
      <c r="M92" t="s">
        <v>95</v>
      </c>
      <c r="N92">
        <v>11.927517</v>
      </c>
      <c r="O92">
        <v>8.2852359999999994</v>
      </c>
      <c r="P92">
        <v>2008</v>
      </c>
      <c r="Q92">
        <v>91</v>
      </c>
      <c r="R92" t="s">
        <v>95</v>
      </c>
      <c r="S92">
        <v>12.243916</v>
      </c>
      <c r="T92">
        <v>8.5348137000000008</v>
      </c>
      <c r="U92">
        <v>2009</v>
      </c>
      <c r="V92">
        <v>91</v>
      </c>
      <c r="W92" t="s">
        <v>95</v>
      </c>
      <c r="X92">
        <v>12.547673</v>
      </c>
      <c r="Y92">
        <v>8.7082750000000004</v>
      </c>
      <c r="Z92">
        <v>2010</v>
      </c>
      <c r="AA92">
        <v>91</v>
      </c>
      <c r="AB92" t="s">
        <v>95</v>
      </c>
      <c r="AC92">
        <v>13.051818000000001</v>
      </c>
      <c r="AD92">
        <v>8.8865063000000006</v>
      </c>
      <c r="AE92">
        <v>2011</v>
      </c>
      <c r="AF92">
        <v>91</v>
      </c>
      <c r="AG92" t="s">
        <v>95</v>
      </c>
      <c r="AH92">
        <v>15.118586000000001</v>
      </c>
      <c r="AI92">
        <v>11.02364</v>
      </c>
      <c r="AJ92">
        <v>2012</v>
      </c>
      <c r="AK92">
        <v>91</v>
      </c>
      <c r="AL92" t="s">
        <v>95</v>
      </c>
      <c r="AM92">
        <v>15.341583</v>
      </c>
      <c r="AN92">
        <v>10.320311999999999</v>
      </c>
      <c r="AO92">
        <v>2013</v>
      </c>
      <c r="AP92">
        <v>91</v>
      </c>
      <c r="AQ92" t="s">
        <v>95</v>
      </c>
      <c r="AR92">
        <v>15.763059</v>
      </c>
      <c r="AS92">
        <v>10.492194</v>
      </c>
      <c r="AT92">
        <v>2014</v>
      </c>
      <c r="AU92">
        <v>91</v>
      </c>
      <c r="AV92" t="s">
        <v>95</v>
      </c>
      <c r="AW92">
        <v>16.378499000000001</v>
      </c>
      <c r="AX92">
        <v>10.869737000000001</v>
      </c>
    </row>
    <row r="93" spans="1:50" x14ac:dyDescent="0.15">
      <c r="A93">
        <v>2005</v>
      </c>
      <c r="B93">
        <v>92</v>
      </c>
      <c r="C93" t="s">
        <v>96</v>
      </c>
      <c r="D93">
        <v>9.7922469999999997</v>
      </c>
      <c r="E93">
        <v>6.7817726</v>
      </c>
      <c r="F93">
        <v>2006</v>
      </c>
      <c r="G93">
        <v>92</v>
      </c>
      <c r="H93" t="s">
        <v>96</v>
      </c>
      <c r="I93">
        <v>9.8355157000000002</v>
      </c>
      <c r="J93">
        <v>6.8810868999999997</v>
      </c>
      <c r="K93">
        <v>2007</v>
      </c>
      <c r="L93">
        <v>92</v>
      </c>
      <c r="M93" t="s">
        <v>96</v>
      </c>
      <c r="N93">
        <v>9.8892770999999993</v>
      </c>
      <c r="O93">
        <v>6.9468635000000001</v>
      </c>
      <c r="P93">
        <v>2008</v>
      </c>
      <c r="Q93">
        <v>92</v>
      </c>
      <c r="R93" t="s">
        <v>96</v>
      </c>
      <c r="S93">
        <v>10.020087</v>
      </c>
      <c r="T93">
        <v>6.9759564999999997</v>
      </c>
      <c r="U93">
        <v>2009</v>
      </c>
      <c r="V93">
        <v>92</v>
      </c>
      <c r="W93" t="s">
        <v>96</v>
      </c>
      <c r="X93">
        <v>10.181570000000001</v>
      </c>
      <c r="Y93">
        <v>6.9936097000000004</v>
      </c>
      <c r="Z93">
        <v>2010</v>
      </c>
      <c r="AA93">
        <v>92</v>
      </c>
      <c r="AB93" t="s">
        <v>96</v>
      </c>
      <c r="AC93">
        <v>10.42348</v>
      </c>
      <c r="AD93">
        <v>7.0542308</v>
      </c>
      <c r="AE93">
        <v>2011</v>
      </c>
      <c r="AF93">
        <v>92</v>
      </c>
      <c r="AG93" t="s">
        <v>96</v>
      </c>
      <c r="AH93">
        <v>11.039755</v>
      </c>
      <c r="AI93">
        <v>7.7530806999999999</v>
      </c>
      <c r="AJ93">
        <v>2012</v>
      </c>
      <c r="AK93">
        <v>92</v>
      </c>
      <c r="AL93" t="s">
        <v>96</v>
      </c>
      <c r="AM93">
        <v>11.539797999999999</v>
      </c>
      <c r="AN93">
        <v>7.7847740999999999</v>
      </c>
      <c r="AO93">
        <v>2013</v>
      </c>
      <c r="AP93">
        <v>92</v>
      </c>
      <c r="AQ93" t="s">
        <v>96</v>
      </c>
      <c r="AR93">
        <v>11.694216000000001</v>
      </c>
      <c r="AS93">
        <v>7.7789437000000001</v>
      </c>
      <c r="AT93">
        <v>2014</v>
      </c>
      <c r="AU93">
        <v>92</v>
      </c>
      <c r="AV93" t="s">
        <v>96</v>
      </c>
      <c r="AW93">
        <v>12.261578999999999</v>
      </c>
      <c r="AX93">
        <v>8.1594567999999992</v>
      </c>
    </row>
    <row r="94" spans="1:50" x14ac:dyDescent="0.15">
      <c r="A94">
        <v>2005</v>
      </c>
      <c r="B94">
        <v>93</v>
      </c>
      <c r="C94" t="s">
        <v>97</v>
      </c>
      <c r="D94">
        <v>10.904704000000001</v>
      </c>
      <c r="E94">
        <v>7.3671182999999996</v>
      </c>
      <c r="F94">
        <v>2006</v>
      </c>
      <c r="G94">
        <v>93</v>
      </c>
      <c r="H94" t="s">
        <v>97</v>
      </c>
      <c r="I94">
        <v>11.123068</v>
      </c>
      <c r="J94">
        <v>7.6346787999999997</v>
      </c>
      <c r="K94">
        <v>2007</v>
      </c>
      <c r="L94">
        <v>93</v>
      </c>
      <c r="M94" t="s">
        <v>97</v>
      </c>
      <c r="N94">
        <v>11.397314</v>
      </c>
      <c r="O94">
        <v>7.8606166000000002</v>
      </c>
      <c r="P94">
        <v>2008</v>
      </c>
      <c r="Q94">
        <v>93</v>
      </c>
      <c r="R94" t="s">
        <v>97</v>
      </c>
      <c r="S94">
        <v>11.728694000000001</v>
      </c>
      <c r="T94">
        <v>8.0486573000000003</v>
      </c>
      <c r="U94">
        <v>2009</v>
      </c>
      <c r="V94">
        <v>93</v>
      </c>
      <c r="W94" t="s">
        <v>97</v>
      </c>
      <c r="X94">
        <v>12.067780000000001</v>
      </c>
      <c r="Y94">
        <v>8.1812608999999998</v>
      </c>
      <c r="Z94">
        <v>2010</v>
      </c>
      <c r="AA94">
        <v>93</v>
      </c>
      <c r="AB94" t="s">
        <v>97</v>
      </c>
      <c r="AC94">
        <v>12.671142</v>
      </c>
      <c r="AD94">
        <v>8.3381182999999996</v>
      </c>
      <c r="AE94">
        <v>2011</v>
      </c>
      <c r="AF94">
        <v>93</v>
      </c>
      <c r="AG94" t="s">
        <v>97</v>
      </c>
      <c r="AH94">
        <v>13.797978000000001</v>
      </c>
      <c r="AI94">
        <v>9.3248145000000005</v>
      </c>
      <c r="AJ94">
        <v>2012</v>
      </c>
      <c r="AK94">
        <v>93</v>
      </c>
      <c r="AL94" t="s">
        <v>97</v>
      </c>
      <c r="AM94">
        <v>14.984316</v>
      </c>
      <c r="AN94">
        <v>9.4505794999999999</v>
      </c>
      <c r="AO94">
        <v>2013</v>
      </c>
      <c r="AP94">
        <v>93</v>
      </c>
      <c r="AQ94" t="s">
        <v>97</v>
      </c>
      <c r="AR94">
        <v>15.476440999999999</v>
      </c>
      <c r="AS94">
        <v>9.5376595999999996</v>
      </c>
      <c r="AT94">
        <v>2014</v>
      </c>
      <c r="AU94">
        <v>93</v>
      </c>
      <c r="AV94" t="s">
        <v>97</v>
      </c>
      <c r="AW94">
        <v>16.134585999999999</v>
      </c>
      <c r="AX94">
        <v>9.9224029999999992</v>
      </c>
    </row>
    <row r="95" spans="1:50" x14ac:dyDescent="0.15">
      <c r="A95">
        <v>2005</v>
      </c>
      <c r="B95">
        <v>94</v>
      </c>
      <c r="C95" t="s">
        <v>98</v>
      </c>
      <c r="D95">
        <v>12.274516999999999</v>
      </c>
      <c r="E95">
        <v>8.7116235999999994</v>
      </c>
      <c r="F95">
        <v>2006</v>
      </c>
      <c r="G95">
        <v>94</v>
      </c>
      <c r="H95" t="s">
        <v>98</v>
      </c>
      <c r="I95">
        <v>12.580168</v>
      </c>
      <c r="J95">
        <v>8.8629268000000003</v>
      </c>
      <c r="K95">
        <v>2007</v>
      </c>
      <c r="L95">
        <v>94</v>
      </c>
      <c r="M95" t="s">
        <v>98</v>
      </c>
      <c r="N95">
        <v>12.930878</v>
      </c>
      <c r="O95">
        <v>8.9243106000000001</v>
      </c>
      <c r="P95">
        <v>2008</v>
      </c>
      <c r="Q95">
        <v>94</v>
      </c>
      <c r="R95" t="s">
        <v>98</v>
      </c>
      <c r="S95">
        <v>13.258143</v>
      </c>
      <c r="T95">
        <v>9.0134179000000003</v>
      </c>
      <c r="U95">
        <v>2009</v>
      </c>
      <c r="V95">
        <v>94</v>
      </c>
      <c r="W95" t="s">
        <v>98</v>
      </c>
      <c r="X95">
        <v>13.558266</v>
      </c>
      <c r="Y95">
        <v>9.0938032</v>
      </c>
      <c r="Z95">
        <v>2010</v>
      </c>
      <c r="AA95">
        <v>94</v>
      </c>
      <c r="AB95" t="s">
        <v>98</v>
      </c>
      <c r="AC95">
        <v>14.033746000000001</v>
      </c>
      <c r="AD95">
        <v>9.1658810000000006</v>
      </c>
      <c r="AE95">
        <v>2011</v>
      </c>
      <c r="AF95">
        <v>94</v>
      </c>
      <c r="AG95" t="s">
        <v>98</v>
      </c>
      <c r="AH95">
        <v>14.108767</v>
      </c>
      <c r="AI95">
        <v>9.1607005000000008</v>
      </c>
      <c r="AJ95">
        <v>2012</v>
      </c>
      <c r="AK95">
        <v>94</v>
      </c>
      <c r="AL95" t="s">
        <v>98</v>
      </c>
      <c r="AM95">
        <v>14.238268</v>
      </c>
      <c r="AN95">
        <v>9.2049155999999996</v>
      </c>
      <c r="AO95">
        <v>2013</v>
      </c>
      <c r="AP95">
        <v>94</v>
      </c>
      <c r="AQ95" t="s">
        <v>98</v>
      </c>
      <c r="AR95">
        <v>14.557053</v>
      </c>
      <c r="AS95">
        <v>9.2160022000000001</v>
      </c>
      <c r="AT95">
        <v>2014</v>
      </c>
      <c r="AU95">
        <v>94</v>
      </c>
      <c r="AV95" t="s">
        <v>98</v>
      </c>
      <c r="AW95">
        <v>14.893090000000001</v>
      </c>
      <c r="AX95">
        <v>9.4472430000000003</v>
      </c>
    </row>
    <row r="96" spans="1:50" x14ac:dyDescent="0.15">
      <c r="A96">
        <v>2005</v>
      </c>
      <c r="B96">
        <v>95</v>
      </c>
      <c r="C96" t="s">
        <v>99</v>
      </c>
      <c r="D96">
        <v>11.21153</v>
      </c>
      <c r="E96">
        <v>7.7379547999999998</v>
      </c>
      <c r="F96">
        <v>2006</v>
      </c>
      <c r="G96">
        <v>95</v>
      </c>
      <c r="H96" t="s">
        <v>99</v>
      </c>
      <c r="I96">
        <v>11.39889</v>
      </c>
      <c r="J96">
        <v>7.8667011999999996</v>
      </c>
      <c r="K96">
        <v>2007</v>
      </c>
      <c r="L96">
        <v>95</v>
      </c>
      <c r="M96" t="s">
        <v>99</v>
      </c>
      <c r="N96">
        <v>11.558011</v>
      </c>
      <c r="O96">
        <v>7.9137009999999997</v>
      </c>
      <c r="P96">
        <v>2008</v>
      </c>
      <c r="Q96">
        <v>95</v>
      </c>
      <c r="R96" t="s">
        <v>99</v>
      </c>
      <c r="S96">
        <v>11.739915999999999</v>
      </c>
      <c r="T96">
        <v>7.9696411999999999</v>
      </c>
      <c r="U96">
        <v>2009</v>
      </c>
      <c r="V96">
        <v>95</v>
      </c>
      <c r="W96" t="s">
        <v>99</v>
      </c>
      <c r="X96">
        <v>11.918722000000001</v>
      </c>
      <c r="Y96">
        <v>7.9944690999999999</v>
      </c>
      <c r="Z96">
        <v>2010</v>
      </c>
      <c r="AA96">
        <v>95</v>
      </c>
      <c r="AB96" t="s">
        <v>99</v>
      </c>
      <c r="AC96">
        <v>12.166169999999999</v>
      </c>
      <c r="AD96">
        <v>8.0895930000000007</v>
      </c>
      <c r="AE96">
        <v>2011</v>
      </c>
      <c r="AF96">
        <v>95</v>
      </c>
      <c r="AG96" t="s">
        <v>99</v>
      </c>
      <c r="AH96">
        <v>13.461073000000001</v>
      </c>
      <c r="AI96">
        <v>9.4414379000000004</v>
      </c>
      <c r="AJ96">
        <v>2012</v>
      </c>
      <c r="AK96">
        <v>95</v>
      </c>
      <c r="AL96" t="s">
        <v>99</v>
      </c>
      <c r="AM96">
        <v>13.843973999999999</v>
      </c>
      <c r="AN96">
        <v>9.3843420000000002</v>
      </c>
      <c r="AO96">
        <v>2013</v>
      </c>
      <c r="AP96">
        <v>95</v>
      </c>
      <c r="AQ96" t="s">
        <v>99</v>
      </c>
      <c r="AR96">
        <v>13.816134999999999</v>
      </c>
      <c r="AS96">
        <v>9.2709870999999993</v>
      </c>
      <c r="AT96">
        <v>2014</v>
      </c>
      <c r="AU96">
        <v>95</v>
      </c>
      <c r="AV96" t="s">
        <v>99</v>
      </c>
      <c r="AW96">
        <v>14.565889</v>
      </c>
      <c r="AX96">
        <v>9.7571718000000001</v>
      </c>
    </row>
    <row r="97" spans="1:50" x14ac:dyDescent="0.15">
      <c r="A97">
        <v>2005</v>
      </c>
      <c r="B97">
        <v>96</v>
      </c>
      <c r="C97" t="s">
        <v>100</v>
      </c>
      <c r="D97">
        <v>9.2146059000000005</v>
      </c>
      <c r="E97">
        <v>6.1275526999999999</v>
      </c>
      <c r="F97">
        <v>2006</v>
      </c>
      <c r="G97">
        <v>96</v>
      </c>
      <c r="H97" t="s">
        <v>100</v>
      </c>
      <c r="I97">
        <v>9.4528523999999994</v>
      </c>
      <c r="J97">
        <v>6.3658636</v>
      </c>
      <c r="K97">
        <v>2007</v>
      </c>
      <c r="L97">
        <v>96</v>
      </c>
      <c r="M97" t="s">
        <v>100</v>
      </c>
      <c r="N97">
        <v>9.7740223000000004</v>
      </c>
      <c r="O97">
        <v>6.5540994000000001</v>
      </c>
      <c r="P97">
        <v>2008</v>
      </c>
      <c r="Q97">
        <v>96</v>
      </c>
      <c r="R97" t="s">
        <v>100</v>
      </c>
      <c r="S97">
        <v>10.156931</v>
      </c>
      <c r="T97">
        <v>6.6979632999999996</v>
      </c>
      <c r="U97">
        <v>2009</v>
      </c>
      <c r="V97">
        <v>96</v>
      </c>
      <c r="W97" t="s">
        <v>100</v>
      </c>
      <c r="X97">
        <v>10.563375000000001</v>
      </c>
      <c r="Y97">
        <v>6.8211928000000004</v>
      </c>
      <c r="Z97">
        <v>2010</v>
      </c>
      <c r="AA97">
        <v>96</v>
      </c>
      <c r="AB97" t="s">
        <v>100</v>
      </c>
      <c r="AC97">
        <v>11.140777999999999</v>
      </c>
      <c r="AD97">
        <v>6.9793992999999999</v>
      </c>
      <c r="AE97">
        <v>2011</v>
      </c>
      <c r="AF97">
        <v>96</v>
      </c>
      <c r="AG97" t="s">
        <v>100</v>
      </c>
      <c r="AH97">
        <v>11.876097</v>
      </c>
      <c r="AI97">
        <v>7.5232916000000003</v>
      </c>
      <c r="AJ97">
        <v>2012</v>
      </c>
      <c r="AK97">
        <v>96</v>
      </c>
      <c r="AL97" t="s">
        <v>100</v>
      </c>
      <c r="AM97">
        <v>13.004166</v>
      </c>
      <c r="AN97">
        <v>7.7505880999999999</v>
      </c>
      <c r="AO97">
        <v>2013</v>
      </c>
      <c r="AP97">
        <v>96</v>
      </c>
      <c r="AQ97" t="s">
        <v>100</v>
      </c>
      <c r="AR97">
        <v>13.412957</v>
      </c>
      <c r="AS97">
        <v>7.7246753999999997</v>
      </c>
      <c r="AT97">
        <v>2014</v>
      </c>
      <c r="AU97">
        <v>96</v>
      </c>
      <c r="AV97" t="s">
        <v>100</v>
      </c>
      <c r="AW97">
        <v>14.225419</v>
      </c>
      <c r="AX97">
        <v>8.2211348999999991</v>
      </c>
    </row>
    <row r="98" spans="1:50" x14ac:dyDescent="0.15">
      <c r="A98">
        <v>2005</v>
      </c>
      <c r="B98">
        <v>97</v>
      </c>
      <c r="C98" t="s">
        <v>101</v>
      </c>
      <c r="D98">
        <v>13.690094</v>
      </c>
      <c r="E98">
        <v>9.7794413000000002</v>
      </c>
      <c r="F98">
        <v>2006</v>
      </c>
      <c r="G98">
        <v>97</v>
      </c>
      <c r="H98" t="s">
        <v>101</v>
      </c>
      <c r="I98">
        <v>13.867353</v>
      </c>
      <c r="J98">
        <v>9.7143744999999999</v>
      </c>
      <c r="K98">
        <v>2007</v>
      </c>
      <c r="L98">
        <v>97</v>
      </c>
      <c r="M98" t="s">
        <v>101</v>
      </c>
      <c r="N98">
        <v>14.221977000000001</v>
      </c>
      <c r="O98">
        <v>9.7725183999999992</v>
      </c>
      <c r="P98">
        <v>2008</v>
      </c>
      <c r="Q98">
        <v>97</v>
      </c>
      <c r="R98" t="s">
        <v>101</v>
      </c>
      <c r="S98">
        <v>14.605689999999999</v>
      </c>
      <c r="T98">
        <v>9.7584766999999992</v>
      </c>
      <c r="U98">
        <v>2009</v>
      </c>
      <c r="V98">
        <v>97</v>
      </c>
      <c r="W98" t="s">
        <v>101</v>
      </c>
      <c r="X98">
        <v>15.079978000000001</v>
      </c>
      <c r="Y98">
        <v>9.8019025000000006</v>
      </c>
      <c r="Z98">
        <v>2010</v>
      </c>
      <c r="AA98">
        <v>97</v>
      </c>
      <c r="AB98" t="s">
        <v>101</v>
      </c>
      <c r="AC98">
        <v>15.532942</v>
      </c>
      <c r="AD98">
        <v>9.9818715000000005</v>
      </c>
      <c r="AE98">
        <v>2011</v>
      </c>
      <c r="AF98">
        <v>97</v>
      </c>
      <c r="AG98" t="s">
        <v>101</v>
      </c>
      <c r="AH98">
        <v>15.879756</v>
      </c>
      <c r="AI98">
        <v>9.9870424</v>
      </c>
      <c r="AJ98">
        <v>2012</v>
      </c>
      <c r="AK98">
        <v>97</v>
      </c>
      <c r="AL98" t="s">
        <v>101</v>
      </c>
      <c r="AM98">
        <v>15.393580999999999</v>
      </c>
      <c r="AN98">
        <v>10.068547000000001</v>
      </c>
      <c r="AO98">
        <v>2013</v>
      </c>
      <c r="AP98">
        <v>97</v>
      </c>
      <c r="AQ98" t="s">
        <v>101</v>
      </c>
      <c r="AR98">
        <v>15.73775</v>
      </c>
      <c r="AS98">
        <v>10.101592999999999</v>
      </c>
      <c r="AT98">
        <v>2014</v>
      </c>
      <c r="AU98">
        <v>97</v>
      </c>
      <c r="AV98" t="s">
        <v>101</v>
      </c>
      <c r="AW98">
        <v>16.467962</v>
      </c>
      <c r="AX98">
        <v>10.715413</v>
      </c>
    </row>
    <row r="99" spans="1:50" x14ac:dyDescent="0.15">
      <c r="A99">
        <v>2005</v>
      </c>
      <c r="B99">
        <v>98</v>
      </c>
      <c r="C99" t="s">
        <v>102</v>
      </c>
      <c r="D99">
        <v>9.4264381999999998</v>
      </c>
      <c r="E99">
        <v>5.3165969999999998</v>
      </c>
      <c r="F99">
        <v>2006</v>
      </c>
      <c r="G99">
        <v>98</v>
      </c>
      <c r="H99" t="s">
        <v>102</v>
      </c>
      <c r="I99">
        <v>10.044079999999999</v>
      </c>
      <c r="J99">
        <v>5.8687401000000001</v>
      </c>
      <c r="K99">
        <v>2007</v>
      </c>
      <c r="L99">
        <v>98</v>
      </c>
      <c r="M99" t="s">
        <v>102</v>
      </c>
      <c r="N99">
        <v>10.7989</v>
      </c>
      <c r="O99">
        <v>6.3551345000000001</v>
      </c>
      <c r="P99">
        <v>2008</v>
      </c>
      <c r="Q99">
        <v>98</v>
      </c>
      <c r="R99" t="s">
        <v>102</v>
      </c>
      <c r="S99">
        <v>11.560644</v>
      </c>
      <c r="T99">
        <v>6.8157771</v>
      </c>
      <c r="U99">
        <v>2009</v>
      </c>
      <c r="V99">
        <v>98</v>
      </c>
      <c r="W99" t="s">
        <v>102</v>
      </c>
      <c r="X99">
        <v>12.182962</v>
      </c>
      <c r="Y99">
        <v>7.2156992000000004</v>
      </c>
      <c r="Z99">
        <v>2010</v>
      </c>
      <c r="AA99">
        <v>98</v>
      </c>
      <c r="AB99" t="s">
        <v>102</v>
      </c>
      <c r="AC99">
        <v>12.187352000000001</v>
      </c>
      <c r="AD99">
        <v>7.2281217</v>
      </c>
      <c r="AE99">
        <v>2011</v>
      </c>
      <c r="AF99">
        <v>98</v>
      </c>
      <c r="AG99" t="s">
        <v>102</v>
      </c>
      <c r="AH99">
        <v>12.738079000000001</v>
      </c>
      <c r="AI99">
        <v>7.6569076999999997</v>
      </c>
      <c r="AJ99">
        <v>2012</v>
      </c>
      <c r="AK99">
        <v>98</v>
      </c>
      <c r="AL99" t="s">
        <v>102</v>
      </c>
      <c r="AM99">
        <v>12.784470000000001</v>
      </c>
      <c r="AN99">
        <v>8.1561941000000004</v>
      </c>
      <c r="AO99">
        <v>2013</v>
      </c>
      <c r="AP99">
        <v>98</v>
      </c>
      <c r="AQ99" t="s">
        <v>102</v>
      </c>
      <c r="AR99">
        <v>13.414332999999999</v>
      </c>
      <c r="AS99">
        <v>8.6430118</v>
      </c>
      <c r="AT99">
        <v>2014</v>
      </c>
      <c r="AU99">
        <v>98</v>
      </c>
      <c r="AV99" t="s">
        <v>102</v>
      </c>
      <c r="AW99">
        <f>AR99*AW98/AR98</f>
        <v>14.036741344813965</v>
      </c>
      <c r="AX99">
        <f>AS99*AX98/AS98</f>
        <v>9.1682015896773308</v>
      </c>
    </row>
    <row r="100" spans="1:50" x14ac:dyDescent="0.15">
      <c r="A100">
        <v>2005</v>
      </c>
      <c r="B100">
        <v>99</v>
      </c>
      <c r="C100" t="s">
        <v>103</v>
      </c>
      <c r="D100">
        <v>11.176451</v>
      </c>
      <c r="E100">
        <v>8.3084413999999995</v>
      </c>
      <c r="F100">
        <v>2006</v>
      </c>
      <c r="G100">
        <v>99</v>
      </c>
      <c r="H100" t="s">
        <v>103</v>
      </c>
      <c r="I100">
        <v>11.18619</v>
      </c>
      <c r="J100">
        <v>8.2085676000000003</v>
      </c>
      <c r="K100">
        <v>2007</v>
      </c>
      <c r="L100">
        <v>99</v>
      </c>
      <c r="M100" t="s">
        <v>103</v>
      </c>
      <c r="N100">
        <v>11.195916</v>
      </c>
      <c r="O100">
        <v>8.0708225000000002</v>
      </c>
      <c r="P100">
        <v>2008</v>
      </c>
      <c r="Q100">
        <v>99</v>
      </c>
      <c r="R100" t="s">
        <v>103</v>
      </c>
      <c r="S100">
        <v>11.343030000000001</v>
      </c>
      <c r="T100">
        <v>7.9354801999999998</v>
      </c>
      <c r="U100">
        <v>2009</v>
      </c>
      <c r="V100">
        <v>99</v>
      </c>
      <c r="W100" t="s">
        <v>103</v>
      </c>
      <c r="X100">
        <v>11.649236999999999</v>
      </c>
      <c r="Y100">
        <v>7.8100239</v>
      </c>
      <c r="Z100">
        <v>2010</v>
      </c>
      <c r="AA100">
        <v>99</v>
      </c>
      <c r="AB100" t="s">
        <v>103</v>
      </c>
      <c r="AC100">
        <v>12.059153</v>
      </c>
      <c r="AD100">
        <v>7.7407557999999996</v>
      </c>
      <c r="AE100">
        <v>2011</v>
      </c>
      <c r="AF100">
        <v>99</v>
      </c>
      <c r="AG100" t="s">
        <v>103</v>
      </c>
      <c r="AH100">
        <v>13.55898</v>
      </c>
      <c r="AI100">
        <v>8.9768474000000005</v>
      </c>
      <c r="AJ100">
        <v>2012</v>
      </c>
      <c r="AK100">
        <v>99</v>
      </c>
      <c r="AL100" t="s">
        <v>103</v>
      </c>
      <c r="AM100">
        <v>13.901021999999999</v>
      </c>
      <c r="AN100">
        <v>8.9336488000000003</v>
      </c>
      <c r="AO100">
        <v>2013</v>
      </c>
      <c r="AP100">
        <v>99</v>
      </c>
      <c r="AQ100" t="s">
        <v>103</v>
      </c>
      <c r="AR100">
        <v>14.279634</v>
      </c>
      <c r="AS100">
        <v>8.7541136000000002</v>
      </c>
      <c r="AT100">
        <v>2014</v>
      </c>
      <c r="AU100">
        <v>99</v>
      </c>
      <c r="AV100" t="s">
        <v>103</v>
      </c>
      <c r="AW100">
        <v>14.839937000000001</v>
      </c>
      <c r="AX100">
        <v>9.1261335999999993</v>
      </c>
    </row>
    <row r="101" spans="1:50" x14ac:dyDescent="0.15">
      <c r="A101">
        <v>2005</v>
      </c>
      <c r="B101">
        <v>100</v>
      </c>
      <c r="C101" t="s">
        <v>104</v>
      </c>
      <c r="D101">
        <v>9.5232425999999997</v>
      </c>
      <c r="E101">
        <v>6.9912245000000004</v>
      </c>
      <c r="F101">
        <v>2006</v>
      </c>
      <c r="G101">
        <v>100</v>
      </c>
      <c r="H101" t="s">
        <v>104</v>
      </c>
      <c r="I101">
        <v>9.7222150000000003</v>
      </c>
      <c r="J101">
        <v>7.0080242000000004</v>
      </c>
      <c r="K101">
        <v>2007</v>
      </c>
      <c r="L101">
        <v>100</v>
      </c>
      <c r="M101" t="s">
        <v>104</v>
      </c>
      <c r="N101">
        <v>9.9572515999999993</v>
      </c>
      <c r="O101">
        <v>7.0171944999999996</v>
      </c>
      <c r="P101">
        <v>2008</v>
      </c>
      <c r="Q101">
        <v>100</v>
      </c>
      <c r="R101" t="s">
        <v>104</v>
      </c>
      <c r="S101">
        <v>10.27079</v>
      </c>
      <c r="T101">
        <v>7.1527840999999999</v>
      </c>
      <c r="U101">
        <v>2009</v>
      </c>
      <c r="V101">
        <v>100</v>
      </c>
      <c r="W101" t="s">
        <v>104</v>
      </c>
      <c r="X101">
        <v>10.433490000000001</v>
      </c>
      <c r="Y101">
        <v>7.0957775999999999</v>
      </c>
      <c r="Z101">
        <v>2010</v>
      </c>
      <c r="AA101">
        <v>100</v>
      </c>
      <c r="AB101" t="s">
        <v>104</v>
      </c>
      <c r="AC101">
        <v>10.765616</v>
      </c>
      <c r="AD101">
        <v>6.9491743000000001</v>
      </c>
      <c r="AE101">
        <v>2011</v>
      </c>
      <c r="AF101">
        <v>100</v>
      </c>
      <c r="AG101" t="s">
        <v>104</v>
      </c>
      <c r="AH101">
        <v>11.223573</v>
      </c>
      <c r="AI101">
        <v>7.4492734</v>
      </c>
      <c r="AJ101">
        <v>2012</v>
      </c>
      <c r="AK101">
        <v>100</v>
      </c>
      <c r="AL101" t="s">
        <v>104</v>
      </c>
      <c r="AM101">
        <v>11.703427</v>
      </c>
      <c r="AN101">
        <v>7.2859632999999997</v>
      </c>
      <c r="AO101">
        <v>2013</v>
      </c>
      <c r="AP101">
        <v>100</v>
      </c>
      <c r="AQ101" t="s">
        <v>104</v>
      </c>
      <c r="AR101">
        <v>12.334822000000001</v>
      </c>
      <c r="AS101">
        <v>7.3532200999999997</v>
      </c>
      <c r="AT101">
        <v>2014</v>
      </c>
      <c r="AU101">
        <v>100</v>
      </c>
      <c r="AV101" t="s">
        <v>104</v>
      </c>
      <c r="AW101">
        <v>12.665705000000001</v>
      </c>
      <c r="AX101">
        <v>7.4796639999999996</v>
      </c>
    </row>
    <row r="102" spans="1:50" x14ac:dyDescent="0.15">
      <c r="A102">
        <v>2005</v>
      </c>
      <c r="B102">
        <v>101</v>
      </c>
      <c r="C102" t="s">
        <v>105</v>
      </c>
      <c r="D102">
        <v>8.9797273000000004</v>
      </c>
      <c r="E102">
        <v>6.642385</v>
      </c>
      <c r="F102">
        <v>2006</v>
      </c>
      <c r="G102">
        <v>101</v>
      </c>
      <c r="H102" t="s">
        <v>105</v>
      </c>
      <c r="I102">
        <v>9.0155314999999998</v>
      </c>
      <c r="J102">
        <v>6.6179876000000002</v>
      </c>
      <c r="K102">
        <v>2007</v>
      </c>
      <c r="L102">
        <v>101</v>
      </c>
      <c r="M102" t="s">
        <v>105</v>
      </c>
      <c r="N102">
        <v>9.0058483999999996</v>
      </c>
      <c r="O102">
        <v>6.5576933999999998</v>
      </c>
      <c r="P102">
        <v>2008</v>
      </c>
      <c r="Q102">
        <v>101</v>
      </c>
      <c r="R102" t="s">
        <v>105</v>
      </c>
      <c r="S102">
        <v>9.0318725999999998</v>
      </c>
      <c r="T102">
        <v>6.4726590000000002</v>
      </c>
      <c r="U102">
        <v>2009</v>
      </c>
      <c r="V102">
        <v>101</v>
      </c>
      <c r="W102" t="s">
        <v>105</v>
      </c>
      <c r="X102">
        <v>9.1133561000000007</v>
      </c>
      <c r="Y102">
        <v>6.3649189000000002</v>
      </c>
      <c r="Z102">
        <v>2010</v>
      </c>
      <c r="AA102">
        <v>101</v>
      </c>
      <c r="AB102" t="s">
        <v>105</v>
      </c>
      <c r="AC102">
        <v>9.2224939999999993</v>
      </c>
      <c r="AD102">
        <v>6.2818398000000002</v>
      </c>
      <c r="AE102">
        <v>2011</v>
      </c>
      <c r="AF102">
        <v>101</v>
      </c>
      <c r="AG102" t="s">
        <v>105</v>
      </c>
      <c r="AH102">
        <v>10.198414</v>
      </c>
      <c r="AI102">
        <v>7.3455263999999998</v>
      </c>
      <c r="AJ102">
        <v>2012</v>
      </c>
      <c r="AK102">
        <v>101</v>
      </c>
      <c r="AL102" t="s">
        <v>105</v>
      </c>
      <c r="AM102">
        <v>10.398227</v>
      </c>
      <c r="AN102">
        <v>7.1168560000000003</v>
      </c>
      <c r="AO102">
        <v>2013</v>
      </c>
      <c r="AP102">
        <v>101</v>
      </c>
      <c r="AQ102" t="s">
        <v>105</v>
      </c>
      <c r="AR102">
        <v>10.468976</v>
      </c>
      <c r="AS102">
        <v>6.9728171999999997</v>
      </c>
      <c r="AT102">
        <v>2014</v>
      </c>
      <c r="AU102">
        <v>101</v>
      </c>
      <c r="AV102" t="s">
        <v>105</v>
      </c>
      <c r="AW102">
        <v>11.013806000000001</v>
      </c>
      <c r="AX102">
        <v>7.2855489000000002</v>
      </c>
    </row>
    <row r="103" spans="1:50" x14ac:dyDescent="0.15">
      <c r="A103">
        <v>2005</v>
      </c>
      <c r="B103">
        <v>102</v>
      </c>
      <c r="C103" t="s">
        <v>106</v>
      </c>
      <c r="D103">
        <v>9.4044623999999999</v>
      </c>
      <c r="E103">
        <v>5.5627779999999998</v>
      </c>
      <c r="F103">
        <v>2006</v>
      </c>
      <c r="G103">
        <v>102</v>
      </c>
      <c r="H103" t="s">
        <v>106</v>
      </c>
      <c r="I103">
        <v>9.7898887000000006</v>
      </c>
      <c r="J103">
        <v>6.0497624999999999</v>
      </c>
      <c r="K103">
        <v>2007</v>
      </c>
      <c r="L103">
        <v>102</v>
      </c>
      <c r="M103" t="s">
        <v>106</v>
      </c>
      <c r="N103">
        <v>10.158113999999999</v>
      </c>
      <c r="O103">
        <v>6.4278139999999997</v>
      </c>
      <c r="P103">
        <v>2008</v>
      </c>
      <c r="Q103">
        <v>102</v>
      </c>
      <c r="R103" t="s">
        <v>106</v>
      </c>
      <c r="S103">
        <v>10.584362</v>
      </c>
      <c r="T103">
        <v>6.8031968999999997</v>
      </c>
      <c r="U103">
        <v>2009</v>
      </c>
      <c r="V103">
        <v>102</v>
      </c>
      <c r="W103" t="s">
        <v>106</v>
      </c>
      <c r="X103">
        <v>10.963322</v>
      </c>
      <c r="Y103">
        <v>7.0955662999999998</v>
      </c>
      <c r="Z103">
        <v>2010</v>
      </c>
      <c r="AA103">
        <v>102</v>
      </c>
      <c r="AB103" t="s">
        <v>106</v>
      </c>
      <c r="AC103">
        <v>11.456486</v>
      </c>
      <c r="AD103">
        <v>7.4416874000000002</v>
      </c>
      <c r="AE103">
        <v>2011</v>
      </c>
      <c r="AF103">
        <v>102</v>
      </c>
      <c r="AG103" t="s">
        <v>106</v>
      </c>
      <c r="AH103">
        <v>11.948687</v>
      </c>
      <c r="AI103">
        <v>7.8907274999999997</v>
      </c>
      <c r="AJ103">
        <v>2012</v>
      </c>
      <c r="AK103">
        <v>102</v>
      </c>
      <c r="AL103" t="s">
        <v>106</v>
      </c>
      <c r="AM103">
        <v>12.583762</v>
      </c>
      <c r="AN103">
        <v>8.1920660999999999</v>
      </c>
      <c r="AO103">
        <v>2013</v>
      </c>
      <c r="AP103">
        <v>102</v>
      </c>
      <c r="AQ103" t="s">
        <v>106</v>
      </c>
      <c r="AR103">
        <v>12.887703</v>
      </c>
      <c r="AS103">
        <v>8.4516252000000005</v>
      </c>
      <c r="AT103">
        <v>2014</v>
      </c>
      <c r="AU103">
        <v>102</v>
      </c>
      <c r="AV103" t="s">
        <v>106</v>
      </c>
      <c r="AW103">
        <v>13.269095</v>
      </c>
      <c r="AX103">
        <v>8.7127774999999996</v>
      </c>
    </row>
    <row r="104" spans="1:50" x14ac:dyDescent="0.15">
      <c r="A104">
        <v>2005</v>
      </c>
      <c r="B104">
        <v>103</v>
      </c>
      <c r="C104" t="s">
        <v>107</v>
      </c>
      <c r="D104">
        <v>12.63555</v>
      </c>
      <c r="E104">
        <v>9.1276820000000001</v>
      </c>
      <c r="F104">
        <v>2006</v>
      </c>
      <c r="G104">
        <v>103</v>
      </c>
      <c r="H104" t="s">
        <v>107</v>
      </c>
      <c r="I104">
        <v>12.694386</v>
      </c>
      <c r="J104">
        <v>9.0550183000000004</v>
      </c>
      <c r="K104">
        <v>2007</v>
      </c>
      <c r="L104">
        <v>103</v>
      </c>
      <c r="M104" t="s">
        <v>107</v>
      </c>
      <c r="N104">
        <v>12.846016000000001</v>
      </c>
      <c r="O104">
        <v>8.9797037</v>
      </c>
      <c r="P104">
        <v>2008</v>
      </c>
      <c r="Q104">
        <v>103</v>
      </c>
      <c r="R104" t="s">
        <v>107</v>
      </c>
      <c r="S104">
        <v>13.083251000000001</v>
      </c>
      <c r="T104">
        <v>8.8668039000000007</v>
      </c>
      <c r="U104">
        <v>2009</v>
      </c>
      <c r="V104">
        <v>103</v>
      </c>
      <c r="W104" t="s">
        <v>107</v>
      </c>
      <c r="X104">
        <v>13.272508999999999</v>
      </c>
      <c r="Y104">
        <v>8.7091980000000007</v>
      </c>
      <c r="Z104">
        <v>2010</v>
      </c>
      <c r="AA104">
        <v>103</v>
      </c>
      <c r="AB104" t="s">
        <v>107</v>
      </c>
      <c r="AC104">
        <v>13.570796</v>
      </c>
      <c r="AD104">
        <v>8.7453366999999993</v>
      </c>
      <c r="AE104">
        <v>2011</v>
      </c>
      <c r="AF104">
        <v>103</v>
      </c>
      <c r="AG104" t="s">
        <v>107</v>
      </c>
      <c r="AH104">
        <v>14.315783</v>
      </c>
      <c r="AI104">
        <v>9.0976946999999999</v>
      </c>
      <c r="AJ104">
        <v>2012</v>
      </c>
      <c r="AK104">
        <v>103</v>
      </c>
      <c r="AL104" t="s">
        <v>107</v>
      </c>
      <c r="AM104">
        <v>13.819634000000001</v>
      </c>
      <c r="AN104">
        <v>9.070665</v>
      </c>
      <c r="AO104">
        <v>2013</v>
      </c>
      <c r="AP104">
        <v>103</v>
      </c>
      <c r="AQ104" t="s">
        <v>107</v>
      </c>
      <c r="AR104">
        <v>14.101265</v>
      </c>
      <c r="AS104">
        <v>9.0004495999999996</v>
      </c>
      <c r="AT104">
        <v>2014</v>
      </c>
      <c r="AU104">
        <v>103</v>
      </c>
      <c r="AV104" t="s">
        <v>107</v>
      </c>
      <c r="AW104">
        <v>14.736681000000001</v>
      </c>
      <c r="AX104">
        <v>9.4697755000000008</v>
      </c>
    </row>
    <row r="105" spans="1:50" x14ac:dyDescent="0.15">
      <c r="A105">
        <v>2005</v>
      </c>
      <c r="B105">
        <v>104</v>
      </c>
      <c r="C105" t="s">
        <v>108</v>
      </c>
      <c r="D105">
        <v>12.607633</v>
      </c>
      <c r="E105">
        <v>8.6594736000000001</v>
      </c>
      <c r="F105">
        <v>2006</v>
      </c>
      <c r="G105">
        <v>104</v>
      </c>
      <c r="H105" t="s">
        <v>108</v>
      </c>
      <c r="I105">
        <v>12.727617</v>
      </c>
      <c r="J105">
        <v>8.7741019999999992</v>
      </c>
      <c r="K105">
        <v>2007</v>
      </c>
      <c r="L105">
        <v>104</v>
      </c>
      <c r="M105" t="s">
        <v>108</v>
      </c>
      <c r="N105">
        <v>12.976213</v>
      </c>
      <c r="O105">
        <v>8.9300201999999995</v>
      </c>
      <c r="P105">
        <v>2008</v>
      </c>
      <c r="Q105">
        <v>104</v>
      </c>
      <c r="R105" t="s">
        <v>108</v>
      </c>
      <c r="S105">
        <v>13.209175999999999</v>
      </c>
      <c r="T105">
        <v>9.0719264000000006</v>
      </c>
      <c r="U105">
        <v>2009</v>
      </c>
      <c r="V105">
        <v>104</v>
      </c>
      <c r="W105" t="s">
        <v>108</v>
      </c>
      <c r="X105">
        <v>13.566903999999999</v>
      </c>
      <c r="Y105">
        <v>9.2149707000000003</v>
      </c>
      <c r="Z105">
        <v>2010</v>
      </c>
      <c r="AA105">
        <v>104</v>
      </c>
      <c r="AB105" t="s">
        <v>108</v>
      </c>
      <c r="AC105">
        <v>13.981047</v>
      </c>
      <c r="AD105">
        <v>9.3043028000000003</v>
      </c>
      <c r="AE105">
        <v>2011</v>
      </c>
      <c r="AF105">
        <v>104</v>
      </c>
      <c r="AG105" t="s">
        <v>108</v>
      </c>
      <c r="AH105">
        <v>15.685302999999999</v>
      </c>
      <c r="AI105">
        <v>10.779722</v>
      </c>
      <c r="AJ105">
        <v>2012</v>
      </c>
      <c r="AK105">
        <v>104</v>
      </c>
      <c r="AL105" t="s">
        <v>108</v>
      </c>
      <c r="AM105">
        <v>16.391952</v>
      </c>
      <c r="AN105">
        <v>10.727182000000001</v>
      </c>
      <c r="AO105">
        <v>2013</v>
      </c>
      <c r="AP105">
        <v>104</v>
      </c>
      <c r="AQ105" t="s">
        <v>108</v>
      </c>
      <c r="AR105">
        <v>17.071095</v>
      </c>
      <c r="AS105">
        <v>10.890059000000001</v>
      </c>
      <c r="AT105">
        <v>2014</v>
      </c>
      <c r="AU105">
        <v>104</v>
      </c>
      <c r="AV105" t="s">
        <v>108</v>
      </c>
      <c r="AW105">
        <v>17.936544999999999</v>
      </c>
      <c r="AX105">
        <v>11.513500000000001</v>
      </c>
    </row>
    <row r="106" spans="1:50" x14ac:dyDescent="0.15">
      <c r="A106">
        <v>2005</v>
      </c>
      <c r="B106">
        <v>105</v>
      </c>
      <c r="C106" t="s">
        <v>109</v>
      </c>
      <c r="D106">
        <v>9.0904506000000005</v>
      </c>
      <c r="E106">
        <v>6.4298583999999996</v>
      </c>
      <c r="F106">
        <v>2006</v>
      </c>
      <c r="G106">
        <v>105</v>
      </c>
      <c r="H106" t="s">
        <v>109</v>
      </c>
      <c r="I106">
        <v>9.3495334000000003</v>
      </c>
      <c r="J106">
        <v>6.4881327000000004</v>
      </c>
      <c r="K106">
        <v>2007</v>
      </c>
      <c r="L106">
        <v>105</v>
      </c>
      <c r="M106" t="s">
        <v>109</v>
      </c>
      <c r="N106">
        <v>9.9622145999999994</v>
      </c>
      <c r="O106">
        <v>6.5876691999999997</v>
      </c>
      <c r="P106">
        <v>2008</v>
      </c>
      <c r="Q106">
        <v>105</v>
      </c>
      <c r="R106" t="s">
        <v>109</v>
      </c>
      <c r="S106">
        <v>10.495589000000001</v>
      </c>
      <c r="T106">
        <v>6.7095235999999998</v>
      </c>
      <c r="U106">
        <v>2009</v>
      </c>
      <c r="V106">
        <v>105</v>
      </c>
      <c r="W106" t="s">
        <v>109</v>
      </c>
      <c r="X106">
        <v>10.93845</v>
      </c>
      <c r="Y106">
        <v>6.7040480999999996</v>
      </c>
      <c r="Z106">
        <v>2010</v>
      </c>
      <c r="AA106">
        <v>105</v>
      </c>
      <c r="AB106" t="s">
        <v>109</v>
      </c>
      <c r="AC106">
        <v>11.497825000000001</v>
      </c>
      <c r="AD106">
        <v>6.5815168999999996</v>
      </c>
      <c r="AE106">
        <v>2011</v>
      </c>
      <c r="AF106">
        <v>105</v>
      </c>
      <c r="AG106" t="s">
        <v>109</v>
      </c>
      <c r="AH106">
        <v>11.392054</v>
      </c>
      <c r="AI106">
        <v>6.2521554000000004</v>
      </c>
      <c r="AJ106">
        <v>2012</v>
      </c>
      <c r="AK106">
        <v>105</v>
      </c>
      <c r="AL106" t="s">
        <v>109</v>
      </c>
      <c r="AM106">
        <v>11.937669</v>
      </c>
      <c r="AN106">
        <v>6.1626459000000002</v>
      </c>
      <c r="AO106">
        <v>2013</v>
      </c>
      <c r="AP106">
        <v>105</v>
      </c>
      <c r="AQ106" t="s">
        <v>109</v>
      </c>
      <c r="AR106">
        <v>12.588644</v>
      </c>
      <c r="AS106">
        <v>6.0617637999999996</v>
      </c>
      <c r="AT106">
        <v>2014</v>
      </c>
      <c r="AU106">
        <v>105</v>
      </c>
      <c r="AV106" t="s">
        <v>109</v>
      </c>
      <c r="AW106">
        <v>13.426408</v>
      </c>
      <c r="AX106">
        <v>6.5348818</v>
      </c>
    </row>
    <row r="107" spans="1:50" x14ac:dyDescent="0.15">
      <c r="A107">
        <v>2005</v>
      </c>
      <c r="B107">
        <v>106</v>
      </c>
      <c r="C107" t="s">
        <v>110</v>
      </c>
      <c r="D107">
        <v>10.875094000000001</v>
      </c>
      <c r="E107">
        <v>7.7270498999999999</v>
      </c>
      <c r="F107">
        <v>2006</v>
      </c>
      <c r="G107">
        <v>106</v>
      </c>
      <c r="H107" t="s">
        <v>110</v>
      </c>
      <c r="I107">
        <v>11.000470999999999</v>
      </c>
      <c r="J107">
        <v>7.7982595999999997</v>
      </c>
      <c r="K107">
        <v>2007</v>
      </c>
      <c r="L107">
        <v>106</v>
      </c>
      <c r="M107" t="s">
        <v>110</v>
      </c>
      <c r="N107">
        <v>11.215809</v>
      </c>
      <c r="O107">
        <v>7.8471263999999996</v>
      </c>
      <c r="P107">
        <v>2008</v>
      </c>
      <c r="Q107">
        <v>106</v>
      </c>
      <c r="R107" t="s">
        <v>110</v>
      </c>
      <c r="S107">
        <v>11.404596</v>
      </c>
      <c r="T107">
        <v>7.9434054999999999</v>
      </c>
      <c r="U107">
        <v>2009</v>
      </c>
      <c r="V107">
        <v>106</v>
      </c>
      <c r="W107" t="s">
        <v>110</v>
      </c>
      <c r="X107">
        <v>11.502488</v>
      </c>
      <c r="Y107">
        <v>7.9625440999999997</v>
      </c>
      <c r="Z107">
        <v>2010</v>
      </c>
      <c r="AA107">
        <v>106</v>
      </c>
      <c r="AB107" t="s">
        <v>110</v>
      </c>
      <c r="AC107">
        <v>11.743033</v>
      </c>
      <c r="AD107">
        <v>7.9833086</v>
      </c>
      <c r="AE107">
        <v>2011</v>
      </c>
      <c r="AF107">
        <v>106</v>
      </c>
      <c r="AG107" t="s">
        <v>110</v>
      </c>
      <c r="AH107">
        <v>12.053990000000001</v>
      </c>
      <c r="AI107">
        <v>8.2634389000000006</v>
      </c>
      <c r="AJ107">
        <v>2012</v>
      </c>
      <c r="AK107">
        <v>106</v>
      </c>
      <c r="AL107" t="s">
        <v>110</v>
      </c>
      <c r="AM107">
        <v>12.542246</v>
      </c>
      <c r="AN107">
        <v>8.2733980000000003</v>
      </c>
      <c r="AO107">
        <v>2013</v>
      </c>
      <c r="AP107">
        <v>106</v>
      </c>
      <c r="AQ107" t="s">
        <v>110</v>
      </c>
      <c r="AR107">
        <v>12.677023</v>
      </c>
      <c r="AS107">
        <v>8.2612503999999998</v>
      </c>
      <c r="AT107">
        <v>2014</v>
      </c>
      <c r="AU107">
        <v>106</v>
      </c>
      <c r="AV107" t="s">
        <v>110</v>
      </c>
      <c r="AW107">
        <v>13.309829000000001</v>
      </c>
      <c r="AX107">
        <v>8.6057147000000001</v>
      </c>
    </row>
    <row r="108" spans="1:50" x14ac:dyDescent="0.15">
      <c r="A108">
        <v>2005</v>
      </c>
      <c r="B108">
        <v>107</v>
      </c>
      <c r="C108" t="s">
        <v>111</v>
      </c>
      <c r="D108">
        <v>9.8904434000000006</v>
      </c>
      <c r="E108">
        <v>6.7752482000000001</v>
      </c>
      <c r="F108">
        <v>2006</v>
      </c>
      <c r="G108">
        <v>107</v>
      </c>
      <c r="H108" t="s">
        <v>111</v>
      </c>
      <c r="I108">
        <v>10.076006</v>
      </c>
      <c r="J108">
        <v>6.8349492999999999</v>
      </c>
      <c r="K108">
        <v>2007</v>
      </c>
      <c r="L108">
        <v>107</v>
      </c>
      <c r="M108" t="s">
        <v>111</v>
      </c>
      <c r="N108">
        <v>10.223542</v>
      </c>
      <c r="O108">
        <v>6.9853475999999999</v>
      </c>
      <c r="P108">
        <v>2008</v>
      </c>
      <c r="Q108">
        <v>107</v>
      </c>
      <c r="R108" t="s">
        <v>111</v>
      </c>
      <c r="S108">
        <v>10.557482</v>
      </c>
      <c r="T108">
        <v>7.0724385999999999</v>
      </c>
      <c r="U108">
        <v>2009</v>
      </c>
      <c r="V108">
        <v>107</v>
      </c>
      <c r="W108" t="s">
        <v>111</v>
      </c>
      <c r="X108">
        <v>10.83658</v>
      </c>
      <c r="Y108">
        <v>7.0987875999999996</v>
      </c>
      <c r="Z108">
        <v>2010</v>
      </c>
      <c r="AA108">
        <v>107</v>
      </c>
      <c r="AB108" t="s">
        <v>111</v>
      </c>
      <c r="AC108">
        <v>11.162781000000001</v>
      </c>
      <c r="AD108">
        <v>7.1729669999999999</v>
      </c>
      <c r="AE108">
        <v>2011</v>
      </c>
      <c r="AF108">
        <v>107</v>
      </c>
      <c r="AG108" t="s">
        <v>111</v>
      </c>
      <c r="AH108">
        <v>12.84019</v>
      </c>
      <c r="AI108">
        <v>8.7139591999999997</v>
      </c>
      <c r="AJ108">
        <v>2012</v>
      </c>
      <c r="AK108">
        <v>107</v>
      </c>
      <c r="AL108" t="s">
        <v>111</v>
      </c>
      <c r="AM108">
        <v>13.68051</v>
      </c>
      <c r="AN108">
        <v>8.7269696999999997</v>
      </c>
      <c r="AO108">
        <v>2013</v>
      </c>
      <c r="AP108">
        <v>107</v>
      </c>
      <c r="AQ108" t="s">
        <v>111</v>
      </c>
      <c r="AR108">
        <v>13.89603</v>
      </c>
      <c r="AS108">
        <v>8.6994260000000008</v>
      </c>
      <c r="AT108">
        <v>2014</v>
      </c>
      <c r="AU108">
        <v>107</v>
      </c>
      <c r="AV108" t="s">
        <v>111</v>
      </c>
      <c r="AW108">
        <v>14.707719000000001</v>
      </c>
      <c r="AX108">
        <v>9.2099343999999999</v>
      </c>
    </row>
    <row r="109" spans="1:50" x14ac:dyDescent="0.15">
      <c r="A109">
        <v>2005</v>
      </c>
      <c r="B109">
        <v>108</v>
      </c>
      <c r="C109" t="s">
        <v>112</v>
      </c>
      <c r="D109">
        <v>10.283044</v>
      </c>
      <c r="E109">
        <v>7.0816290999999998</v>
      </c>
      <c r="F109">
        <v>2006</v>
      </c>
      <c r="G109">
        <v>108</v>
      </c>
      <c r="H109" t="s">
        <v>112</v>
      </c>
      <c r="I109">
        <v>10.460694</v>
      </c>
      <c r="J109">
        <v>7.2477499999999999</v>
      </c>
      <c r="K109">
        <v>2007</v>
      </c>
      <c r="L109">
        <v>108</v>
      </c>
      <c r="M109" t="s">
        <v>112</v>
      </c>
      <c r="N109">
        <v>10.684457</v>
      </c>
      <c r="O109">
        <v>7.3369705999999999</v>
      </c>
      <c r="P109">
        <v>2008</v>
      </c>
      <c r="Q109">
        <v>108</v>
      </c>
      <c r="R109" t="s">
        <v>112</v>
      </c>
      <c r="S109">
        <v>10.952474</v>
      </c>
      <c r="T109">
        <v>7.387518</v>
      </c>
      <c r="U109">
        <v>2009</v>
      </c>
      <c r="V109">
        <v>108</v>
      </c>
      <c r="W109" t="s">
        <v>112</v>
      </c>
      <c r="X109">
        <v>11.249162</v>
      </c>
      <c r="Y109">
        <v>7.4406087000000003</v>
      </c>
      <c r="Z109">
        <v>2010</v>
      </c>
      <c r="AA109">
        <v>108</v>
      </c>
      <c r="AB109" t="s">
        <v>112</v>
      </c>
      <c r="AC109">
        <v>11.575001</v>
      </c>
      <c r="AD109">
        <v>7.5525811999999997</v>
      </c>
      <c r="AE109">
        <v>2011</v>
      </c>
      <c r="AF109">
        <v>108</v>
      </c>
      <c r="AG109" t="s">
        <v>112</v>
      </c>
      <c r="AH109">
        <v>13.970475</v>
      </c>
      <c r="AI109">
        <v>9.8972765999999996</v>
      </c>
      <c r="AJ109">
        <v>2012</v>
      </c>
      <c r="AK109">
        <v>108</v>
      </c>
      <c r="AL109" t="s">
        <v>112</v>
      </c>
      <c r="AM109">
        <v>15.235996</v>
      </c>
      <c r="AN109">
        <v>9.9534801000000002</v>
      </c>
      <c r="AO109">
        <v>2013</v>
      </c>
      <c r="AP109">
        <v>108</v>
      </c>
      <c r="AQ109" t="s">
        <v>112</v>
      </c>
      <c r="AR109">
        <v>15.502008</v>
      </c>
      <c r="AS109">
        <v>9.9712735000000006</v>
      </c>
      <c r="AT109">
        <v>2014</v>
      </c>
      <c r="AU109">
        <v>108</v>
      </c>
      <c r="AV109" t="s">
        <v>112</v>
      </c>
      <c r="AW109">
        <v>15.958422000000001</v>
      </c>
      <c r="AX109">
        <v>10.499983</v>
      </c>
    </row>
    <row r="110" spans="1:50" x14ac:dyDescent="0.15">
      <c r="A110">
        <v>2005</v>
      </c>
      <c r="B110">
        <v>109</v>
      </c>
      <c r="C110" t="s">
        <v>113</v>
      </c>
      <c r="D110">
        <v>9.1575237000000005</v>
      </c>
      <c r="E110">
        <v>6.3891600999999998</v>
      </c>
      <c r="F110">
        <v>2006</v>
      </c>
      <c r="G110">
        <v>109</v>
      </c>
      <c r="H110" t="s">
        <v>113</v>
      </c>
      <c r="I110">
        <v>9.3324152999999992</v>
      </c>
      <c r="J110">
        <v>6.5368602999999998</v>
      </c>
      <c r="K110">
        <v>2007</v>
      </c>
      <c r="L110">
        <v>109</v>
      </c>
      <c r="M110" t="s">
        <v>113</v>
      </c>
      <c r="N110">
        <v>9.5636840000000003</v>
      </c>
      <c r="O110">
        <v>6.6402272</v>
      </c>
      <c r="P110">
        <v>2008</v>
      </c>
      <c r="Q110">
        <v>109</v>
      </c>
      <c r="R110" t="s">
        <v>113</v>
      </c>
      <c r="S110">
        <v>9.8406483999999992</v>
      </c>
      <c r="T110">
        <v>6.6599700999999998</v>
      </c>
      <c r="U110">
        <v>2009</v>
      </c>
      <c r="V110">
        <v>109</v>
      </c>
      <c r="W110" t="s">
        <v>113</v>
      </c>
      <c r="X110">
        <v>10.185561</v>
      </c>
      <c r="Y110">
        <v>6.6966773000000002</v>
      </c>
      <c r="Z110">
        <v>2010</v>
      </c>
      <c r="AA110">
        <v>109</v>
      </c>
      <c r="AB110" t="s">
        <v>113</v>
      </c>
      <c r="AC110">
        <v>10.606859999999999</v>
      </c>
      <c r="AD110">
        <v>6.8215347</v>
      </c>
      <c r="AE110">
        <v>2011</v>
      </c>
      <c r="AF110">
        <v>109</v>
      </c>
      <c r="AG110" t="s">
        <v>113</v>
      </c>
      <c r="AH110">
        <v>10.539368</v>
      </c>
      <c r="AI110">
        <v>6.8563869999999998</v>
      </c>
      <c r="AJ110">
        <v>2012</v>
      </c>
      <c r="AK110">
        <v>109</v>
      </c>
      <c r="AL110" t="s">
        <v>113</v>
      </c>
      <c r="AM110">
        <v>11.196019</v>
      </c>
      <c r="AN110">
        <v>6.9292980000000002</v>
      </c>
      <c r="AO110">
        <v>2013</v>
      </c>
      <c r="AP110">
        <v>109</v>
      </c>
      <c r="AQ110" t="s">
        <v>113</v>
      </c>
      <c r="AR110">
        <v>11.590741</v>
      </c>
      <c r="AS110">
        <v>6.9794137999999997</v>
      </c>
      <c r="AT110">
        <v>2014</v>
      </c>
      <c r="AU110">
        <v>109</v>
      </c>
      <c r="AV110" t="s">
        <v>113</v>
      </c>
      <c r="AW110">
        <v>12.038741999999999</v>
      </c>
      <c r="AX110">
        <v>7.3341824000000004</v>
      </c>
    </row>
    <row r="111" spans="1:50" x14ac:dyDescent="0.15">
      <c r="A111">
        <v>2005</v>
      </c>
      <c r="B111">
        <v>110</v>
      </c>
      <c r="C111" t="s">
        <v>114</v>
      </c>
      <c r="D111">
        <v>9.2572145999999993</v>
      </c>
      <c r="E111">
        <v>6.2838878999999999</v>
      </c>
      <c r="F111">
        <v>2006</v>
      </c>
      <c r="G111">
        <v>110</v>
      </c>
      <c r="H111" t="s">
        <v>114</v>
      </c>
      <c r="I111">
        <v>9.4005548999999995</v>
      </c>
      <c r="J111">
        <v>6.3631523000000003</v>
      </c>
      <c r="K111">
        <v>2007</v>
      </c>
      <c r="L111">
        <v>110</v>
      </c>
      <c r="M111" t="s">
        <v>114</v>
      </c>
      <c r="N111">
        <v>9.5993370999999996</v>
      </c>
      <c r="O111">
        <v>6.5116358999999999</v>
      </c>
      <c r="P111">
        <v>2008</v>
      </c>
      <c r="Q111">
        <v>110</v>
      </c>
      <c r="R111" t="s">
        <v>114</v>
      </c>
      <c r="S111">
        <v>9.8514956999999992</v>
      </c>
      <c r="T111">
        <v>6.5475754000000004</v>
      </c>
      <c r="U111">
        <v>2009</v>
      </c>
      <c r="V111">
        <v>110</v>
      </c>
      <c r="W111" t="s">
        <v>114</v>
      </c>
      <c r="X111">
        <v>10.113087</v>
      </c>
      <c r="Y111">
        <v>6.5492435999999996</v>
      </c>
      <c r="Z111">
        <v>2010</v>
      </c>
      <c r="AA111">
        <v>110</v>
      </c>
      <c r="AB111" t="s">
        <v>114</v>
      </c>
      <c r="AC111">
        <v>10.469464</v>
      </c>
      <c r="AD111">
        <v>6.6430603000000001</v>
      </c>
      <c r="AE111">
        <v>2011</v>
      </c>
      <c r="AF111">
        <v>110</v>
      </c>
      <c r="AG111" t="s">
        <v>114</v>
      </c>
      <c r="AH111">
        <v>11.21252</v>
      </c>
      <c r="AI111">
        <v>7.4781839000000003</v>
      </c>
      <c r="AJ111">
        <v>2012</v>
      </c>
      <c r="AK111">
        <v>110</v>
      </c>
      <c r="AL111" t="s">
        <v>114</v>
      </c>
      <c r="AM111">
        <v>11.795070000000001</v>
      </c>
      <c r="AN111">
        <v>7.5148523000000003</v>
      </c>
      <c r="AO111">
        <v>2013</v>
      </c>
      <c r="AP111">
        <v>110</v>
      </c>
      <c r="AQ111" t="s">
        <v>114</v>
      </c>
      <c r="AR111">
        <v>12.085998999999999</v>
      </c>
      <c r="AS111">
        <v>7.5220162000000004</v>
      </c>
      <c r="AT111">
        <v>2014</v>
      </c>
      <c r="AU111">
        <v>110</v>
      </c>
      <c r="AV111" t="s">
        <v>114</v>
      </c>
      <c r="AW111">
        <v>12.623563000000001</v>
      </c>
      <c r="AX111">
        <v>7.9522792999999998</v>
      </c>
    </row>
    <row r="112" spans="1:50" x14ac:dyDescent="0.15">
      <c r="A112">
        <v>2005</v>
      </c>
      <c r="B112">
        <v>111</v>
      </c>
      <c r="C112" t="s">
        <v>115</v>
      </c>
      <c r="D112">
        <v>10.078162000000001</v>
      </c>
      <c r="E112">
        <v>7.1342292</v>
      </c>
      <c r="F112">
        <v>2006</v>
      </c>
      <c r="G112">
        <v>111</v>
      </c>
      <c r="H112" t="s">
        <v>115</v>
      </c>
      <c r="I112">
        <v>10.230582</v>
      </c>
      <c r="J112">
        <v>7.1843707999999999</v>
      </c>
      <c r="K112">
        <v>2007</v>
      </c>
      <c r="L112">
        <v>111</v>
      </c>
      <c r="M112" t="s">
        <v>115</v>
      </c>
      <c r="N112">
        <v>10.354680999999999</v>
      </c>
      <c r="O112">
        <v>7.1824966999999997</v>
      </c>
      <c r="P112">
        <v>2008</v>
      </c>
      <c r="Q112">
        <v>111</v>
      </c>
      <c r="R112" t="s">
        <v>115</v>
      </c>
      <c r="S112">
        <v>10.500444999999999</v>
      </c>
      <c r="T112">
        <v>7.2130852000000001</v>
      </c>
      <c r="U112">
        <v>2009</v>
      </c>
      <c r="V112">
        <v>111</v>
      </c>
      <c r="W112" t="s">
        <v>115</v>
      </c>
      <c r="X112">
        <v>10.707988</v>
      </c>
      <c r="Y112">
        <v>7.1336114000000004</v>
      </c>
      <c r="Z112">
        <v>2010</v>
      </c>
      <c r="AA112">
        <v>111</v>
      </c>
      <c r="AB112" t="s">
        <v>115</v>
      </c>
      <c r="AC112">
        <v>11.026650999999999</v>
      </c>
      <c r="AD112">
        <v>7.1129537999999997</v>
      </c>
      <c r="AE112">
        <v>2011</v>
      </c>
      <c r="AF112">
        <v>111</v>
      </c>
      <c r="AG112" t="s">
        <v>115</v>
      </c>
      <c r="AH112">
        <v>12.001398</v>
      </c>
      <c r="AI112">
        <v>8.2760598000000005</v>
      </c>
      <c r="AJ112">
        <v>2012</v>
      </c>
      <c r="AK112">
        <v>111</v>
      </c>
      <c r="AL112" t="s">
        <v>115</v>
      </c>
      <c r="AM112">
        <v>12.809858</v>
      </c>
      <c r="AN112">
        <v>8.1242830999999995</v>
      </c>
      <c r="AO112">
        <v>2013</v>
      </c>
      <c r="AP112">
        <v>111</v>
      </c>
      <c r="AQ112" t="s">
        <v>115</v>
      </c>
      <c r="AR112">
        <v>12.986462</v>
      </c>
      <c r="AS112">
        <v>7.9594391</v>
      </c>
      <c r="AT112">
        <v>2014</v>
      </c>
      <c r="AU112">
        <v>111</v>
      </c>
      <c r="AV112" t="s">
        <v>115</v>
      </c>
      <c r="AW112">
        <v>13.56631</v>
      </c>
      <c r="AX112">
        <v>8.3183004999999994</v>
      </c>
    </row>
    <row r="113" spans="1:50" x14ac:dyDescent="0.15">
      <c r="A113">
        <v>2005</v>
      </c>
      <c r="B113">
        <v>112</v>
      </c>
      <c r="C113" t="s">
        <v>116</v>
      </c>
      <c r="D113">
        <v>11.304357</v>
      </c>
      <c r="E113">
        <v>6.7858381999999997</v>
      </c>
      <c r="F113">
        <v>2006</v>
      </c>
      <c r="G113">
        <v>112</v>
      </c>
      <c r="H113" t="s">
        <v>116</v>
      </c>
      <c r="I113">
        <v>11.561373</v>
      </c>
      <c r="J113">
        <v>7.2887293</v>
      </c>
      <c r="K113">
        <v>2007</v>
      </c>
      <c r="L113">
        <v>112</v>
      </c>
      <c r="M113" t="s">
        <v>116</v>
      </c>
      <c r="N113">
        <v>11.833996000000001</v>
      </c>
      <c r="O113">
        <v>7.6790722000000002</v>
      </c>
      <c r="P113">
        <v>2008</v>
      </c>
      <c r="Q113">
        <v>112</v>
      </c>
      <c r="R113" t="s">
        <v>116</v>
      </c>
      <c r="S113">
        <v>12.108701999999999</v>
      </c>
      <c r="T113">
        <v>8.0271246000000005</v>
      </c>
      <c r="U113">
        <v>2009</v>
      </c>
      <c r="V113">
        <v>112</v>
      </c>
      <c r="W113" t="s">
        <v>116</v>
      </c>
      <c r="X113">
        <v>12.395925</v>
      </c>
      <c r="Y113">
        <v>8.2843418999999994</v>
      </c>
      <c r="Z113">
        <v>2010</v>
      </c>
      <c r="AA113">
        <v>112</v>
      </c>
      <c r="AB113" t="s">
        <v>116</v>
      </c>
      <c r="AC113">
        <v>12.740398000000001</v>
      </c>
      <c r="AD113">
        <v>8.4915917000000007</v>
      </c>
      <c r="AE113">
        <v>2011</v>
      </c>
      <c r="AF113">
        <v>112</v>
      </c>
      <c r="AG113" t="s">
        <v>116</v>
      </c>
      <c r="AH113">
        <v>12.324714</v>
      </c>
      <c r="AI113">
        <v>7.6255169</v>
      </c>
      <c r="AJ113">
        <v>2012</v>
      </c>
      <c r="AK113">
        <v>112</v>
      </c>
      <c r="AL113" t="s">
        <v>116</v>
      </c>
      <c r="AM113">
        <v>10.948337</v>
      </c>
      <c r="AN113">
        <v>7.9752407999999999</v>
      </c>
      <c r="AO113">
        <v>2013</v>
      </c>
      <c r="AP113">
        <v>112</v>
      </c>
      <c r="AQ113" t="s">
        <v>116</v>
      </c>
      <c r="AR113">
        <v>11.352086</v>
      </c>
      <c r="AS113">
        <v>8.3405164999999997</v>
      </c>
      <c r="AT113">
        <v>2014</v>
      </c>
      <c r="AU113">
        <v>112</v>
      </c>
      <c r="AV113" t="s">
        <v>116</v>
      </c>
      <c r="AW113">
        <v>11.345034999999999</v>
      </c>
      <c r="AX113">
        <v>8.3350342000000008</v>
      </c>
    </row>
    <row r="114" spans="1:50" x14ac:dyDescent="0.15">
      <c r="A114">
        <v>2005</v>
      </c>
      <c r="B114">
        <v>113</v>
      </c>
      <c r="C114" t="s">
        <v>117</v>
      </c>
      <c r="D114">
        <v>11.512556999999999</v>
      </c>
      <c r="E114">
        <v>7.5967903999999997</v>
      </c>
      <c r="F114">
        <v>2006</v>
      </c>
      <c r="G114">
        <v>113</v>
      </c>
      <c r="H114" t="s">
        <v>117</v>
      </c>
      <c r="I114">
        <v>11.611971</v>
      </c>
      <c r="J114">
        <v>7.7055819000000003</v>
      </c>
      <c r="K114">
        <v>2007</v>
      </c>
      <c r="L114">
        <v>113</v>
      </c>
      <c r="M114" t="s">
        <v>117</v>
      </c>
      <c r="N114">
        <v>11.745479</v>
      </c>
      <c r="O114">
        <v>7.8392366999999998</v>
      </c>
      <c r="P114">
        <v>2008</v>
      </c>
      <c r="Q114">
        <v>113</v>
      </c>
      <c r="R114" t="s">
        <v>117</v>
      </c>
      <c r="S114">
        <v>11.994719999999999</v>
      </c>
      <c r="T114">
        <v>7.9808778</v>
      </c>
      <c r="U114">
        <v>2009</v>
      </c>
      <c r="V114">
        <v>113</v>
      </c>
      <c r="W114" t="s">
        <v>117</v>
      </c>
      <c r="X114">
        <v>12.176076</v>
      </c>
      <c r="Y114">
        <v>8.0810490999999995</v>
      </c>
      <c r="Z114">
        <v>2010</v>
      </c>
      <c r="AA114">
        <v>113</v>
      </c>
      <c r="AB114" t="s">
        <v>117</v>
      </c>
      <c r="AC114">
        <v>12.468007999999999</v>
      </c>
      <c r="AD114">
        <v>8.1838000999999991</v>
      </c>
      <c r="AE114">
        <v>2011</v>
      </c>
      <c r="AF114">
        <v>113</v>
      </c>
      <c r="AG114" t="s">
        <v>117</v>
      </c>
      <c r="AH114">
        <v>13.410437999999999</v>
      </c>
      <c r="AI114">
        <v>8.3627918999999995</v>
      </c>
      <c r="AJ114">
        <v>2012</v>
      </c>
      <c r="AK114">
        <v>113</v>
      </c>
      <c r="AL114" t="s">
        <v>117</v>
      </c>
      <c r="AM114">
        <v>12.313326</v>
      </c>
      <c r="AN114">
        <v>8.4695189000000006</v>
      </c>
      <c r="AO114">
        <v>2013</v>
      </c>
      <c r="AP114">
        <v>113</v>
      </c>
      <c r="AQ114" t="s">
        <v>117</v>
      </c>
      <c r="AR114">
        <v>12.492065999999999</v>
      </c>
      <c r="AS114">
        <v>8.5444665000000004</v>
      </c>
      <c r="AT114">
        <v>2014</v>
      </c>
      <c r="AU114">
        <v>113</v>
      </c>
      <c r="AV114" t="s">
        <v>117</v>
      </c>
      <c r="AW114">
        <v>12.812832999999999</v>
      </c>
      <c r="AX114">
        <v>8.7408917000000006</v>
      </c>
    </row>
    <row r="115" spans="1:50" x14ac:dyDescent="0.15">
      <c r="A115">
        <v>2005</v>
      </c>
      <c r="B115">
        <v>114</v>
      </c>
      <c r="C115" t="s">
        <v>118</v>
      </c>
      <c r="D115">
        <v>11.840249999999999</v>
      </c>
      <c r="E115">
        <v>8.4349047000000006</v>
      </c>
      <c r="F115">
        <v>2006</v>
      </c>
      <c r="G115">
        <v>114</v>
      </c>
      <c r="H115" t="s">
        <v>118</v>
      </c>
      <c r="I115">
        <v>12.144181</v>
      </c>
      <c r="J115">
        <v>8.5391922000000005</v>
      </c>
      <c r="K115">
        <v>2007</v>
      </c>
      <c r="L115">
        <v>114</v>
      </c>
      <c r="M115" t="s">
        <v>118</v>
      </c>
      <c r="N115">
        <v>12.475865000000001</v>
      </c>
      <c r="O115">
        <v>8.5985115000000008</v>
      </c>
      <c r="P115">
        <v>2008</v>
      </c>
      <c r="Q115">
        <v>114</v>
      </c>
      <c r="R115" t="s">
        <v>118</v>
      </c>
      <c r="S115">
        <v>12.844298999999999</v>
      </c>
      <c r="T115">
        <v>8.5834940999999993</v>
      </c>
      <c r="U115">
        <v>2009</v>
      </c>
      <c r="V115">
        <v>114</v>
      </c>
      <c r="W115" t="s">
        <v>118</v>
      </c>
      <c r="X115">
        <v>13.152464999999999</v>
      </c>
      <c r="Y115">
        <v>8.5926243000000007</v>
      </c>
      <c r="Z115">
        <v>2010</v>
      </c>
      <c r="AA115">
        <v>114</v>
      </c>
      <c r="AB115" t="s">
        <v>118</v>
      </c>
      <c r="AC115">
        <v>13.650335</v>
      </c>
      <c r="AD115">
        <v>8.6509117999999994</v>
      </c>
      <c r="AE115">
        <v>2011</v>
      </c>
      <c r="AF115">
        <v>114</v>
      </c>
      <c r="AG115" t="s">
        <v>118</v>
      </c>
      <c r="AH115">
        <v>15.197181</v>
      </c>
      <c r="AI115">
        <v>10.177866</v>
      </c>
      <c r="AJ115">
        <v>2012</v>
      </c>
      <c r="AK115">
        <v>114</v>
      </c>
      <c r="AL115" t="s">
        <v>118</v>
      </c>
      <c r="AM115">
        <v>15.89331</v>
      </c>
      <c r="AN115">
        <v>10.152388999999999</v>
      </c>
      <c r="AO115">
        <v>2013</v>
      </c>
      <c r="AP115">
        <v>114</v>
      </c>
      <c r="AQ115" t="s">
        <v>118</v>
      </c>
      <c r="AR115">
        <v>16.247782999999998</v>
      </c>
      <c r="AS115">
        <v>10.096109</v>
      </c>
      <c r="AT115">
        <v>2014</v>
      </c>
      <c r="AU115">
        <v>114</v>
      </c>
      <c r="AV115" t="s">
        <v>118</v>
      </c>
      <c r="AW115">
        <v>16.241129999999998</v>
      </c>
      <c r="AX115">
        <v>10.090388000000001</v>
      </c>
    </row>
    <row r="116" spans="1:50" x14ac:dyDescent="0.15">
      <c r="A116">
        <v>2005</v>
      </c>
      <c r="B116">
        <v>115</v>
      </c>
      <c r="C116" t="s">
        <v>119</v>
      </c>
      <c r="D116">
        <v>11.079504</v>
      </c>
      <c r="E116">
        <v>7.2606539999999997</v>
      </c>
      <c r="F116">
        <v>2006</v>
      </c>
      <c r="G116">
        <v>115</v>
      </c>
      <c r="H116" t="s">
        <v>119</v>
      </c>
      <c r="I116">
        <v>11.36232</v>
      </c>
      <c r="J116">
        <v>7.6480607999999997</v>
      </c>
      <c r="K116">
        <v>2007</v>
      </c>
      <c r="L116">
        <v>115</v>
      </c>
      <c r="M116" t="s">
        <v>119</v>
      </c>
      <c r="N116">
        <v>11.605911000000001</v>
      </c>
      <c r="O116">
        <v>7.9298206000000002</v>
      </c>
      <c r="P116">
        <v>2008</v>
      </c>
      <c r="Q116">
        <v>115</v>
      </c>
      <c r="R116" t="s">
        <v>119</v>
      </c>
      <c r="S116">
        <v>11.927151</v>
      </c>
      <c r="T116">
        <v>8.2028567999999993</v>
      </c>
      <c r="U116">
        <v>2009</v>
      </c>
      <c r="V116">
        <v>115</v>
      </c>
      <c r="W116" t="s">
        <v>119</v>
      </c>
      <c r="X116">
        <v>12.205990999999999</v>
      </c>
      <c r="Y116">
        <v>8.4319912000000006</v>
      </c>
      <c r="Z116">
        <v>2010</v>
      </c>
      <c r="AA116">
        <v>115</v>
      </c>
      <c r="AB116" t="s">
        <v>119</v>
      </c>
      <c r="AC116">
        <v>12.557383</v>
      </c>
      <c r="AD116">
        <v>8.6664136000000003</v>
      </c>
      <c r="AE116">
        <v>2011</v>
      </c>
      <c r="AF116">
        <v>115</v>
      </c>
      <c r="AG116" t="s">
        <v>119</v>
      </c>
      <c r="AH116">
        <v>12.74104</v>
      </c>
      <c r="AI116">
        <v>8.7748872999999996</v>
      </c>
      <c r="AJ116">
        <v>2012</v>
      </c>
      <c r="AK116">
        <v>115</v>
      </c>
      <c r="AL116" t="s">
        <v>119</v>
      </c>
      <c r="AM116">
        <v>13.032038999999999</v>
      </c>
      <c r="AN116">
        <v>9.0453580000000002</v>
      </c>
      <c r="AO116">
        <v>2013</v>
      </c>
      <c r="AP116">
        <v>115</v>
      </c>
      <c r="AQ116" t="s">
        <v>119</v>
      </c>
      <c r="AR116">
        <v>13.368175000000001</v>
      </c>
      <c r="AS116">
        <v>9.3164476999999994</v>
      </c>
      <c r="AT116">
        <v>2014</v>
      </c>
      <c r="AU116">
        <v>115</v>
      </c>
      <c r="AV116" t="s">
        <v>119</v>
      </c>
      <c r="AW116">
        <v>13.611034999999999</v>
      </c>
      <c r="AX116">
        <v>9.4818855000000006</v>
      </c>
    </row>
    <row r="117" spans="1:50" x14ac:dyDescent="0.15">
      <c r="A117">
        <v>2005</v>
      </c>
      <c r="B117">
        <v>116</v>
      </c>
      <c r="C117" t="s">
        <v>120</v>
      </c>
      <c r="D117">
        <v>10.399037</v>
      </c>
      <c r="E117">
        <v>7.3000182000000002</v>
      </c>
      <c r="F117">
        <v>2006</v>
      </c>
      <c r="G117">
        <v>116</v>
      </c>
      <c r="H117" t="s">
        <v>120</v>
      </c>
      <c r="I117">
        <v>10.657318999999999</v>
      </c>
      <c r="J117">
        <v>7.3250826</v>
      </c>
      <c r="K117">
        <v>2007</v>
      </c>
      <c r="L117">
        <v>116</v>
      </c>
      <c r="M117" t="s">
        <v>120</v>
      </c>
      <c r="N117">
        <v>10.920617</v>
      </c>
      <c r="O117">
        <v>7.3421525000000001</v>
      </c>
      <c r="P117">
        <v>2008</v>
      </c>
      <c r="Q117">
        <v>116</v>
      </c>
      <c r="R117" t="s">
        <v>120</v>
      </c>
      <c r="S117">
        <v>11.145728</v>
      </c>
      <c r="T117">
        <v>7.3888179999999997</v>
      </c>
      <c r="U117">
        <v>2009</v>
      </c>
      <c r="V117">
        <v>116</v>
      </c>
      <c r="W117" t="s">
        <v>120</v>
      </c>
      <c r="X117">
        <v>11.339923000000001</v>
      </c>
      <c r="Y117">
        <v>7.4109745</v>
      </c>
      <c r="Z117">
        <v>2010</v>
      </c>
      <c r="AA117">
        <v>116</v>
      </c>
      <c r="AB117" t="s">
        <v>120</v>
      </c>
      <c r="AC117">
        <v>11.762369</v>
      </c>
      <c r="AD117">
        <v>7.4535194999999996</v>
      </c>
      <c r="AE117">
        <v>2011</v>
      </c>
      <c r="AF117">
        <v>116</v>
      </c>
      <c r="AG117" t="s">
        <v>120</v>
      </c>
      <c r="AH117">
        <v>12.230691</v>
      </c>
      <c r="AI117">
        <v>7.7482388000000002</v>
      </c>
      <c r="AJ117">
        <v>2012</v>
      </c>
      <c r="AK117">
        <v>116</v>
      </c>
      <c r="AL117" t="s">
        <v>120</v>
      </c>
      <c r="AM117">
        <v>12.481095</v>
      </c>
      <c r="AN117">
        <v>7.7256043999999999</v>
      </c>
      <c r="AO117">
        <v>2013</v>
      </c>
      <c r="AP117">
        <v>116</v>
      </c>
      <c r="AQ117" t="s">
        <v>120</v>
      </c>
      <c r="AR117">
        <v>12.690515</v>
      </c>
      <c r="AS117">
        <v>7.6660775000000001</v>
      </c>
      <c r="AT117">
        <v>2014</v>
      </c>
      <c r="AU117">
        <v>116</v>
      </c>
      <c r="AV117" t="s">
        <v>120</v>
      </c>
      <c r="AW117">
        <v>13.357161</v>
      </c>
      <c r="AX117">
        <v>8.0608924999999996</v>
      </c>
    </row>
    <row r="118" spans="1:50" x14ac:dyDescent="0.15">
      <c r="A118">
        <v>2005</v>
      </c>
      <c r="B118">
        <v>117</v>
      </c>
      <c r="C118" t="s">
        <v>121</v>
      </c>
      <c r="D118">
        <v>13.28973</v>
      </c>
      <c r="E118">
        <v>8.7956082000000002</v>
      </c>
      <c r="F118">
        <v>2006</v>
      </c>
      <c r="G118">
        <v>117</v>
      </c>
      <c r="H118" t="s">
        <v>121</v>
      </c>
      <c r="I118">
        <v>13.503477</v>
      </c>
      <c r="J118">
        <v>8.9523896999999995</v>
      </c>
      <c r="K118">
        <v>2007</v>
      </c>
      <c r="L118">
        <v>117</v>
      </c>
      <c r="M118" t="s">
        <v>121</v>
      </c>
      <c r="N118">
        <v>13.741132</v>
      </c>
      <c r="O118">
        <v>9.0792128999999999</v>
      </c>
      <c r="P118">
        <v>2008</v>
      </c>
      <c r="Q118">
        <v>117</v>
      </c>
      <c r="R118" t="s">
        <v>121</v>
      </c>
      <c r="S118">
        <v>14.063266</v>
      </c>
      <c r="T118">
        <v>9.3201064999999996</v>
      </c>
      <c r="U118">
        <v>2009</v>
      </c>
      <c r="V118">
        <v>117</v>
      </c>
      <c r="W118" t="s">
        <v>121</v>
      </c>
      <c r="X118">
        <v>14.276237</v>
      </c>
      <c r="Y118">
        <v>9.5272527999999994</v>
      </c>
      <c r="Z118">
        <v>2010</v>
      </c>
      <c r="AA118">
        <v>117</v>
      </c>
      <c r="AB118" t="s">
        <v>121</v>
      </c>
      <c r="AC118">
        <v>14.684858999999999</v>
      </c>
      <c r="AD118">
        <v>9.8150698999999992</v>
      </c>
      <c r="AE118">
        <v>2011</v>
      </c>
      <c r="AF118">
        <v>117</v>
      </c>
      <c r="AG118" t="s">
        <v>121</v>
      </c>
      <c r="AH118">
        <v>17.142904000000001</v>
      </c>
      <c r="AI118">
        <v>12.24864</v>
      </c>
      <c r="AJ118">
        <v>2012</v>
      </c>
      <c r="AK118">
        <v>117</v>
      </c>
      <c r="AL118" t="s">
        <v>121</v>
      </c>
      <c r="AM118">
        <v>17.840669999999999</v>
      </c>
      <c r="AN118">
        <v>12.334432</v>
      </c>
      <c r="AO118">
        <v>2013</v>
      </c>
      <c r="AP118">
        <v>117</v>
      </c>
      <c r="AQ118" t="s">
        <v>121</v>
      </c>
      <c r="AR118">
        <v>17.743192000000001</v>
      </c>
      <c r="AS118">
        <v>12.312554</v>
      </c>
      <c r="AT118">
        <v>2014</v>
      </c>
      <c r="AU118">
        <v>117</v>
      </c>
      <c r="AV118" t="s">
        <v>121</v>
      </c>
      <c r="AW118">
        <v>18.44922</v>
      </c>
      <c r="AX118">
        <v>12.752135000000001</v>
      </c>
    </row>
    <row r="119" spans="1:50" x14ac:dyDescent="0.15">
      <c r="A119">
        <v>2005</v>
      </c>
      <c r="B119">
        <v>118</v>
      </c>
      <c r="C119" t="s">
        <v>122</v>
      </c>
      <c r="D119">
        <v>10.030151</v>
      </c>
      <c r="E119">
        <v>6.7394943999999999</v>
      </c>
      <c r="F119">
        <v>2006</v>
      </c>
      <c r="G119">
        <v>118</v>
      </c>
      <c r="H119" t="s">
        <v>122</v>
      </c>
      <c r="I119">
        <v>10.151814999999999</v>
      </c>
      <c r="J119">
        <v>6.8603375</v>
      </c>
      <c r="K119">
        <v>2007</v>
      </c>
      <c r="L119">
        <v>118</v>
      </c>
      <c r="M119" t="s">
        <v>122</v>
      </c>
      <c r="N119">
        <v>10.217599999999999</v>
      </c>
      <c r="O119">
        <v>6.9322321999999996</v>
      </c>
      <c r="P119">
        <v>2008</v>
      </c>
      <c r="Q119">
        <v>118</v>
      </c>
      <c r="R119" t="s">
        <v>122</v>
      </c>
      <c r="S119">
        <v>10.410135</v>
      </c>
      <c r="T119">
        <v>7.0714227999999997</v>
      </c>
      <c r="U119">
        <v>2009</v>
      </c>
      <c r="V119">
        <v>118</v>
      </c>
      <c r="W119" t="s">
        <v>122</v>
      </c>
      <c r="X119">
        <v>10.559284999999999</v>
      </c>
      <c r="Y119">
        <v>7.2175691999999998</v>
      </c>
      <c r="Z119">
        <v>2010</v>
      </c>
      <c r="AA119">
        <v>118</v>
      </c>
      <c r="AB119" t="s">
        <v>122</v>
      </c>
      <c r="AC119">
        <v>10.753892</v>
      </c>
      <c r="AD119">
        <v>7.3627031000000001</v>
      </c>
      <c r="AE119">
        <v>2011</v>
      </c>
      <c r="AF119">
        <v>118</v>
      </c>
      <c r="AG119" t="s">
        <v>122</v>
      </c>
      <c r="AH119">
        <v>11.263714</v>
      </c>
      <c r="AI119">
        <v>7.7217663999999999</v>
      </c>
      <c r="AJ119">
        <v>2012</v>
      </c>
      <c r="AK119">
        <v>118</v>
      </c>
      <c r="AL119" t="s">
        <v>122</v>
      </c>
      <c r="AM119">
        <v>11.299685999999999</v>
      </c>
      <c r="AN119">
        <v>7.8327837000000002</v>
      </c>
      <c r="AO119">
        <v>2013</v>
      </c>
      <c r="AP119">
        <v>118</v>
      </c>
      <c r="AQ119" t="s">
        <v>122</v>
      </c>
      <c r="AR119">
        <v>11.372386000000001</v>
      </c>
      <c r="AS119">
        <v>7.9135330000000002</v>
      </c>
      <c r="AT119">
        <v>2014</v>
      </c>
      <c r="AU119">
        <v>118</v>
      </c>
      <c r="AV119" t="s">
        <v>122</v>
      </c>
      <c r="AW119">
        <v>11.893274</v>
      </c>
      <c r="AX119">
        <v>8.3041937000000008</v>
      </c>
    </row>
    <row r="120" spans="1:50" x14ac:dyDescent="0.15">
      <c r="A120">
        <v>2005</v>
      </c>
      <c r="B120">
        <v>119</v>
      </c>
      <c r="C120" t="s">
        <v>123</v>
      </c>
      <c r="D120">
        <v>13.364330000000001</v>
      </c>
      <c r="E120">
        <v>10.195880000000001</v>
      </c>
      <c r="F120">
        <v>2006</v>
      </c>
      <c r="G120">
        <v>119</v>
      </c>
      <c r="H120" t="s">
        <v>123</v>
      </c>
      <c r="I120">
        <v>13.193918999999999</v>
      </c>
      <c r="J120">
        <v>10.100434999999999</v>
      </c>
      <c r="K120">
        <v>2007</v>
      </c>
      <c r="L120">
        <v>119</v>
      </c>
      <c r="M120" t="s">
        <v>123</v>
      </c>
      <c r="N120">
        <v>13.179645000000001</v>
      </c>
      <c r="O120">
        <v>9.9856400999999995</v>
      </c>
      <c r="P120">
        <v>2008</v>
      </c>
      <c r="Q120">
        <v>119</v>
      </c>
      <c r="R120" t="s">
        <v>123</v>
      </c>
      <c r="S120">
        <v>13.257656000000001</v>
      </c>
      <c r="T120">
        <v>9.7436083</v>
      </c>
      <c r="U120">
        <v>2009</v>
      </c>
      <c r="V120">
        <v>119</v>
      </c>
      <c r="W120" t="s">
        <v>123</v>
      </c>
      <c r="X120">
        <v>13.408156999999999</v>
      </c>
      <c r="Y120">
        <v>9.5570606999999992</v>
      </c>
      <c r="Z120">
        <v>2010</v>
      </c>
      <c r="AA120">
        <v>119</v>
      </c>
      <c r="AB120" t="s">
        <v>123</v>
      </c>
      <c r="AC120">
        <v>13.675383</v>
      </c>
      <c r="AD120">
        <v>9.4867246999999999</v>
      </c>
      <c r="AE120">
        <v>2011</v>
      </c>
      <c r="AF120">
        <v>119</v>
      </c>
      <c r="AG120" t="s">
        <v>123</v>
      </c>
      <c r="AH120">
        <v>15.866972000000001</v>
      </c>
      <c r="AI120">
        <v>11.691032999999999</v>
      </c>
      <c r="AJ120">
        <v>2012</v>
      </c>
      <c r="AK120">
        <v>119</v>
      </c>
      <c r="AL120" t="s">
        <v>123</v>
      </c>
      <c r="AM120">
        <v>16.853826999999999</v>
      </c>
      <c r="AN120">
        <v>11.504574</v>
      </c>
      <c r="AO120">
        <v>2013</v>
      </c>
      <c r="AP120">
        <v>119</v>
      </c>
      <c r="AQ120" t="s">
        <v>123</v>
      </c>
      <c r="AR120">
        <v>17.074545000000001</v>
      </c>
      <c r="AS120">
        <v>11.289116999999999</v>
      </c>
      <c r="AT120">
        <v>2014</v>
      </c>
      <c r="AU120">
        <v>119</v>
      </c>
      <c r="AV120" t="s">
        <v>123</v>
      </c>
      <c r="AW120">
        <v>17.779281999999998</v>
      </c>
      <c r="AX120">
        <v>11.760923999999999</v>
      </c>
    </row>
    <row r="121" spans="1:50" x14ac:dyDescent="0.15">
      <c r="A121">
        <v>2005</v>
      </c>
      <c r="B121">
        <v>120</v>
      </c>
      <c r="C121" t="s">
        <v>124</v>
      </c>
      <c r="D121">
        <v>10.142172</v>
      </c>
      <c r="E121">
        <v>7.0581496000000001</v>
      </c>
      <c r="F121">
        <v>2006</v>
      </c>
      <c r="G121">
        <v>120</v>
      </c>
      <c r="H121" t="s">
        <v>124</v>
      </c>
      <c r="I121">
        <v>10.253937000000001</v>
      </c>
      <c r="J121">
        <v>7.1256271</v>
      </c>
      <c r="K121">
        <v>2007</v>
      </c>
      <c r="L121">
        <v>120</v>
      </c>
      <c r="M121" t="s">
        <v>124</v>
      </c>
      <c r="N121">
        <v>10.292754</v>
      </c>
      <c r="O121">
        <v>7.1355092999999998</v>
      </c>
      <c r="P121">
        <v>2008</v>
      </c>
      <c r="Q121">
        <v>120</v>
      </c>
      <c r="R121" t="s">
        <v>124</v>
      </c>
      <c r="S121">
        <v>10.407233</v>
      </c>
      <c r="T121">
        <v>7.1457834</v>
      </c>
      <c r="U121">
        <v>2009</v>
      </c>
      <c r="V121">
        <v>120</v>
      </c>
      <c r="W121" t="s">
        <v>124</v>
      </c>
      <c r="X121">
        <v>10.619071999999999</v>
      </c>
      <c r="Y121">
        <v>7.2221482000000004</v>
      </c>
      <c r="Z121">
        <v>2010</v>
      </c>
      <c r="AA121">
        <v>120</v>
      </c>
      <c r="AB121" t="s">
        <v>124</v>
      </c>
      <c r="AC121">
        <v>10.852366</v>
      </c>
      <c r="AD121">
        <v>7.3157731999999998</v>
      </c>
      <c r="AE121">
        <v>2011</v>
      </c>
      <c r="AF121">
        <v>120</v>
      </c>
      <c r="AG121" t="s">
        <v>124</v>
      </c>
      <c r="AH121">
        <v>12.639036000000001</v>
      </c>
      <c r="AI121">
        <v>9.2012166000000004</v>
      </c>
      <c r="AJ121">
        <v>2012</v>
      </c>
      <c r="AK121">
        <v>120</v>
      </c>
      <c r="AL121" t="s">
        <v>124</v>
      </c>
      <c r="AM121">
        <v>13.391515</v>
      </c>
      <c r="AN121">
        <v>9.1748185000000007</v>
      </c>
      <c r="AO121">
        <v>2013</v>
      </c>
      <c r="AP121">
        <v>120</v>
      </c>
      <c r="AQ121" t="s">
        <v>124</v>
      </c>
      <c r="AR121">
        <v>13.518717000000001</v>
      </c>
      <c r="AS121">
        <v>9.1776817000000008</v>
      </c>
      <c r="AT121">
        <v>2014</v>
      </c>
      <c r="AU121">
        <v>120</v>
      </c>
      <c r="AV121" t="s">
        <v>124</v>
      </c>
      <c r="AW121">
        <v>14.083525</v>
      </c>
      <c r="AX121">
        <v>9.4539898000000004</v>
      </c>
    </row>
    <row r="122" spans="1:50" x14ac:dyDescent="0.15">
      <c r="A122">
        <v>2005</v>
      </c>
      <c r="B122">
        <v>121</v>
      </c>
      <c r="C122" t="s">
        <v>125</v>
      </c>
      <c r="D122">
        <v>11.793670000000001</v>
      </c>
      <c r="E122">
        <v>7.7796219999999998</v>
      </c>
      <c r="F122">
        <v>2006</v>
      </c>
      <c r="G122">
        <v>121</v>
      </c>
      <c r="H122" t="s">
        <v>125</v>
      </c>
      <c r="I122">
        <v>12.089734</v>
      </c>
      <c r="J122">
        <v>7.9972349999999999</v>
      </c>
      <c r="K122">
        <v>2007</v>
      </c>
      <c r="L122">
        <v>121</v>
      </c>
      <c r="M122" t="s">
        <v>125</v>
      </c>
      <c r="N122">
        <v>12.493411999999999</v>
      </c>
      <c r="O122">
        <v>8.2410678999999991</v>
      </c>
      <c r="P122">
        <v>2008</v>
      </c>
      <c r="Q122">
        <v>121</v>
      </c>
      <c r="R122" t="s">
        <v>125</v>
      </c>
      <c r="S122">
        <v>12.834987</v>
      </c>
      <c r="T122">
        <v>8.4867118000000001</v>
      </c>
      <c r="U122">
        <v>2009</v>
      </c>
      <c r="V122">
        <v>121</v>
      </c>
      <c r="W122" t="s">
        <v>125</v>
      </c>
      <c r="X122">
        <v>13.244270999999999</v>
      </c>
      <c r="Y122">
        <v>8.7087345999999997</v>
      </c>
      <c r="Z122">
        <v>2010</v>
      </c>
      <c r="AA122">
        <v>121</v>
      </c>
      <c r="AB122" t="s">
        <v>125</v>
      </c>
      <c r="AC122">
        <v>13.780601000000001</v>
      </c>
      <c r="AD122">
        <v>8.9241951000000004</v>
      </c>
      <c r="AE122">
        <v>2011</v>
      </c>
      <c r="AF122">
        <v>121</v>
      </c>
      <c r="AG122" t="s">
        <v>125</v>
      </c>
      <c r="AH122">
        <v>15.150613999999999</v>
      </c>
      <c r="AI122">
        <v>10.112783</v>
      </c>
      <c r="AJ122">
        <v>2012</v>
      </c>
      <c r="AK122">
        <v>121</v>
      </c>
      <c r="AL122" t="s">
        <v>125</v>
      </c>
      <c r="AM122">
        <v>15.117680999999999</v>
      </c>
      <c r="AN122">
        <v>10.073473999999999</v>
      </c>
      <c r="AO122">
        <v>2013</v>
      </c>
      <c r="AP122">
        <v>121</v>
      </c>
      <c r="AQ122" t="s">
        <v>125</v>
      </c>
      <c r="AR122">
        <v>15.449697</v>
      </c>
      <c r="AS122">
        <v>9.6853631999999994</v>
      </c>
      <c r="AT122">
        <v>2014</v>
      </c>
      <c r="AU122">
        <v>121</v>
      </c>
      <c r="AV122" t="s">
        <v>125</v>
      </c>
      <c r="AW122">
        <v>17.385487999999999</v>
      </c>
      <c r="AX122">
        <v>11.031751999999999</v>
      </c>
    </row>
    <row r="123" spans="1:50" x14ac:dyDescent="0.15">
      <c r="A123">
        <v>2005</v>
      </c>
      <c r="B123">
        <v>122</v>
      </c>
      <c r="C123" t="s">
        <v>126</v>
      </c>
      <c r="D123">
        <v>10.368964</v>
      </c>
      <c r="E123">
        <v>6.9548367000000004</v>
      </c>
      <c r="F123">
        <v>2006</v>
      </c>
      <c r="G123">
        <v>122</v>
      </c>
      <c r="H123" t="s">
        <v>126</v>
      </c>
      <c r="I123">
        <v>10.537585999999999</v>
      </c>
      <c r="J123">
        <v>7.1927697999999998</v>
      </c>
      <c r="K123">
        <v>2007</v>
      </c>
      <c r="L123">
        <v>122</v>
      </c>
      <c r="M123" t="s">
        <v>126</v>
      </c>
      <c r="N123">
        <v>10.745341</v>
      </c>
      <c r="O123">
        <v>7.4295799999999996</v>
      </c>
      <c r="P123">
        <v>2008</v>
      </c>
      <c r="Q123">
        <v>122</v>
      </c>
      <c r="R123" t="s">
        <v>126</v>
      </c>
      <c r="S123">
        <v>11.045201</v>
      </c>
      <c r="T123">
        <v>7.5662288000000002</v>
      </c>
      <c r="U123">
        <v>2009</v>
      </c>
      <c r="V123">
        <v>122</v>
      </c>
      <c r="W123" t="s">
        <v>126</v>
      </c>
      <c r="X123">
        <v>11.415578999999999</v>
      </c>
      <c r="Y123">
        <v>7.6937315000000002</v>
      </c>
      <c r="Z123">
        <v>2010</v>
      </c>
      <c r="AA123">
        <v>122</v>
      </c>
      <c r="AB123" t="s">
        <v>126</v>
      </c>
      <c r="AC123">
        <v>12.003845</v>
      </c>
      <c r="AD123">
        <v>7.8556324000000002</v>
      </c>
      <c r="AE123">
        <v>2011</v>
      </c>
      <c r="AF123">
        <v>122</v>
      </c>
      <c r="AG123" t="s">
        <v>126</v>
      </c>
      <c r="AH123">
        <v>13.259736999999999</v>
      </c>
      <c r="AI123">
        <v>9.0593442</v>
      </c>
      <c r="AJ123">
        <v>2012</v>
      </c>
      <c r="AK123">
        <v>122</v>
      </c>
      <c r="AL123" t="s">
        <v>126</v>
      </c>
      <c r="AM123">
        <v>14.09633</v>
      </c>
      <c r="AN123">
        <v>8.6923665999999997</v>
      </c>
      <c r="AO123">
        <v>2013</v>
      </c>
      <c r="AP123">
        <v>122</v>
      </c>
      <c r="AQ123" t="s">
        <v>126</v>
      </c>
      <c r="AR123">
        <v>14.566203</v>
      </c>
      <c r="AS123">
        <v>8.7551179000000001</v>
      </c>
      <c r="AT123">
        <v>2014</v>
      </c>
      <c r="AU123">
        <v>122</v>
      </c>
      <c r="AV123" t="s">
        <v>126</v>
      </c>
      <c r="AW123">
        <v>15.332884</v>
      </c>
      <c r="AX123">
        <v>9.1871822000000005</v>
      </c>
    </row>
    <row r="124" spans="1:50" x14ac:dyDescent="0.15">
      <c r="A124">
        <v>2005</v>
      </c>
      <c r="B124">
        <v>123</v>
      </c>
      <c r="C124" t="s">
        <v>127</v>
      </c>
      <c r="D124">
        <v>10.759309999999999</v>
      </c>
      <c r="E124">
        <v>7.8177564000000004</v>
      </c>
      <c r="F124">
        <v>2006</v>
      </c>
      <c r="G124">
        <v>123</v>
      </c>
      <c r="H124" t="s">
        <v>127</v>
      </c>
      <c r="I124">
        <v>11.055965</v>
      </c>
      <c r="J124">
        <v>7.8422514000000003</v>
      </c>
      <c r="K124">
        <v>2007</v>
      </c>
      <c r="L124">
        <v>123</v>
      </c>
      <c r="M124" t="s">
        <v>127</v>
      </c>
      <c r="N124">
        <v>11.332243999999999</v>
      </c>
      <c r="O124">
        <v>7.7547981000000004</v>
      </c>
      <c r="P124">
        <v>2008</v>
      </c>
      <c r="Q124">
        <v>123</v>
      </c>
      <c r="R124" t="s">
        <v>127</v>
      </c>
      <c r="S124">
        <v>11.557067</v>
      </c>
      <c r="T124">
        <v>7.6794779999999996</v>
      </c>
      <c r="U124">
        <v>2009</v>
      </c>
      <c r="V124">
        <v>123</v>
      </c>
      <c r="W124" t="s">
        <v>127</v>
      </c>
      <c r="X124">
        <v>11.812671999999999</v>
      </c>
      <c r="Y124">
        <v>7.6187991000000004</v>
      </c>
      <c r="Z124">
        <v>2010</v>
      </c>
      <c r="AA124">
        <v>123</v>
      </c>
      <c r="AB124" t="s">
        <v>127</v>
      </c>
      <c r="AC124">
        <v>12.195080000000001</v>
      </c>
      <c r="AD124">
        <v>7.5799775</v>
      </c>
      <c r="AE124">
        <v>2011</v>
      </c>
      <c r="AF124">
        <v>123</v>
      </c>
      <c r="AG124" t="s">
        <v>127</v>
      </c>
      <c r="AH124">
        <v>13.30363</v>
      </c>
      <c r="AI124">
        <v>8.7082835999999997</v>
      </c>
      <c r="AJ124">
        <v>2012</v>
      </c>
      <c r="AK124">
        <v>123</v>
      </c>
      <c r="AL124" t="s">
        <v>127</v>
      </c>
      <c r="AM124">
        <v>13.948581000000001</v>
      </c>
      <c r="AN124">
        <v>8.5699898000000001</v>
      </c>
      <c r="AO124">
        <v>2013</v>
      </c>
      <c r="AP124">
        <v>123</v>
      </c>
      <c r="AQ124" t="s">
        <v>127</v>
      </c>
      <c r="AR124">
        <v>14.130319999999999</v>
      </c>
      <c r="AS124">
        <v>8.3767219999999991</v>
      </c>
      <c r="AT124">
        <v>2014</v>
      </c>
      <c r="AU124">
        <v>123</v>
      </c>
      <c r="AV124" t="s">
        <v>127</v>
      </c>
      <c r="AW124">
        <v>14.774499</v>
      </c>
      <c r="AX124">
        <v>8.8303933000000008</v>
      </c>
    </row>
    <row r="125" spans="1:50" x14ac:dyDescent="0.15">
      <c r="A125">
        <v>2005</v>
      </c>
      <c r="B125">
        <v>124</v>
      </c>
      <c r="C125" t="s">
        <v>128</v>
      </c>
      <c r="D125">
        <v>8.6625972000000004</v>
      </c>
      <c r="E125">
        <v>5.8577386999999996</v>
      </c>
      <c r="F125">
        <v>2006</v>
      </c>
      <c r="G125">
        <v>124</v>
      </c>
      <c r="H125" t="s">
        <v>128</v>
      </c>
      <c r="I125">
        <v>8.7427037999999992</v>
      </c>
      <c r="J125">
        <v>5.9278107000000002</v>
      </c>
      <c r="K125">
        <v>2007</v>
      </c>
      <c r="L125">
        <v>124</v>
      </c>
      <c r="M125" t="s">
        <v>128</v>
      </c>
      <c r="N125">
        <v>8.7969329999999992</v>
      </c>
      <c r="O125">
        <v>5.9704639000000004</v>
      </c>
      <c r="P125">
        <v>2008</v>
      </c>
      <c r="Q125">
        <v>124</v>
      </c>
      <c r="R125" t="s">
        <v>128</v>
      </c>
      <c r="S125">
        <v>8.9611858000000009</v>
      </c>
      <c r="T125">
        <v>6.0445957000000003</v>
      </c>
      <c r="U125">
        <v>2009</v>
      </c>
      <c r="V125">
        <v>124</v>
      </c>
      <c r="W125" t="s">
        <v>128</v>
      </c>
      <c r="X125">
        <v>9.1257964000000005</v>
      </c>
      <c r="Y125">
        <v>6.1426784000000003</v>
      </c>
      <c r="Z125">
        <v>2010</v>
      </c>
      <c r="AA125">
        <v>124</v>
      </c>
      <c r="AB125" t="s">
        <v>128</v>
      </c>
      <c r="AC125">
        <v>9.3399731999999993</v>
      </c>
      <c r="AD125">
        <v>6.2135759000000004</v>
      </c>
      <c r="AE125">
        <v>2011</v>
      </c>
      <c r="AF125">
        <v>124</v>
      </c>
      <c r="AG125" t="s">
        <v>128</v>
      </c>
      <c r="AH125">
        <v>10.308268</v>
      </c>
      <c r="AI125">
        <v>7.1151090000000003</v>
      </c>
      <c r="AJ125">
        <v>2012</v>
      </c>
      <c r="AK125">
        <v>124</v>
      </c>
      <c r="AL125" t="s">
        <v>128</v>
      </c>
      <c r="AM125">
        <v>10.647038999999999</v>
      </c>
      <c r="AN125">
        <v>7.1464523</v>
      </c>
      <c r="AO125">
        <v>2013</v>
      </c>
      <c r="AP125">
        <v>124</v>
      </c>
      <c r="AQ125" t="s">
        <v>128</v>
      </c>
      <c r="AR125">
        <v>10.733164</v>
      </c>
      <c r="AS125">
        <v>7.1571499000000003</v>
      </c>
      <c r="AT125">
        <v>2014</v>
      </c>
      <c r="AU125">
        <v>124</v>
      </c>
      <c r="AV125" t="s">
        <v>128</v>
      </c>
      <c r="AW125">
        <v>11.178542</v>
      </c>
      <c r="AX125">
        <v>7.5566145000000002</v>
      </c>
    </row>
    <row r="126" spans="1:50" x14ac:dyDescent="0.15">
      <c r="A126">
        <v>2005</v>
      </c>
      <c r="B126">
        <v>125</v>
      </c>
      <c r="C126" t="s">
        <v>129</v>
      </c>
      <c r="D126">
        <v>8.7900189999999991</v>
      </c>
      <c r="E126">
        <v>5.9948984000000003</v>
      </c>
      <c r="F126">
        <v>2006</v>
      </c>
      <c r="G126">
        <v>125</v>
      </c>
      <c r="H126" t="s">
        <v>129</v>
      </c>
      <c r="I126">
        <v>8.9992467000000005</v>
      </c>
      <c r="J126">
        <v>6.1588579000000001</v>
      </c>
      <c r="K126">
        <v>2007</v>
      </c>
      <c r="L126">
        <v>125</v>
      </c>
      <c r="M126" t="s">
        <v>129</v>
      </c>
      <c r="N126">
        <v>9.2347458000000007</v>
      </c>
      <c r="O126">
        <v>6.264068</v>
      </c>
      <c r="P126">
        <v>2008</v>
      </c>
      <c r="Q126">
        <v>125</v>
      </c>
      <c r="R126" t="s">
        <v>129</v>
      </c>
      <c r="S126">
        <v>9.4480903000000005</v>
      </c>
      <c r="T126">
        <v>6.3461340000000002</v>
      </c>
      <c r="U126">
        <v>2009</v>
      </c>
      <c r="V126">
        <v>125</v>
      </c>
      <c r="W126" t="s">
        <v>129</v>
      </c>
      <c r="X126">
        <v>9.6247901999999996</v>
      </c>
      <c r="Y126">
        <v>6.3856722000000001</v>
      </c>
      <c r="Z126">
        <v>2010</v>
      </c>
      <c r="AA126">
        <v>125</v>
      </c>
      <c r="AB126" t="s">
        <v>129</v>
      </c>
      <c r="AC126">
        <v>9.9062812999999998</v>
      </c>
      <c r="AD126">
        <v>6.4181964000000002</v>
      </c>
      <c r="AE126">
        <v>2011</v>
      </c>
      <c r="AF126">
        <v>125</v>
      </c>
      <c r="AG126" t="s">
        <v>129</v>
      </c>
      <c r="AH126">
        <v>10.381453</v>
      </c>
      <c r="AI126">
        <v>6.8095692000000003</v>
      </c>
      <c r="AJ126">
        <v>2012</v>
      </c>
      <c r="AK126">
        <v>125</v>
      </c>
      <c r="AL126" t="s">
        <v>129</v>
      </c>
      <c r="AM126">
        <v>10.787779</v>
      </c>
      <c r="AN126">
        <v>6.8323666000000003</v>
      </c>
      <c r="AO126">
        <v>2013</v>
      </c>
      <c r="AP126">
        <v>125</v>
      </c>
      <c r="AQ126" t="s">
        <v>129</v>
      </c>
      <c r="AR126">
        <v>11.006164</v>
      </c>
      <c r="AS126">
        <v>6.8400397999999996</v>
      </c>
      <c r="AT126">
        <v>2014</v>
      </c>
      <c r="AU126">
        <v>125</v>
      </c>
      <c r="AV126" t="s">
        <v>129</v>
      </c>
      <c r="AW126">
        <v>11.569925</v>
      </c>
      <c r="AX126">
        <v>7.1855248999999999</v>
      </c>
    </row>
    <row r="127" spans="1:50" x14ac:dyDescent="0.15">
      <c r="A127">
        <v>2005</v>
      </c>
      <c r="B127">
        <v>126</v>
      </c>
      <c r="C127" t="s">
        <v>130</v>
      </c>
      <c r="D127">
        <v>11.115201000000001</v>
      </c>
      <c r="E127">
        <v>7.8386170000000002</v>
      </c>
      <c r="F127">
        <v>2006</v>
      </c>
      <c r="G127">
        <v>126</v>
      </c>
      <c r="H127" t="s">
        <v>130</v>
      </c>
      <c r="I127">
        <v>11.256104000000001</v>
      </c>
      <c r="J127">
        <v>7.8998865</v>
      </c>
      <c r="K127">
        <v>2007</v>
      </c>
      <c r="L127">
        <v>126</v>
      </c>
      <c r="M127" t="s">
        <v>130</v>
      </c>
      <c r="N127">
        <v>11.346128999999999</v>
      </c>
      <c r="O127">
        <v>7.9045785000000004</v>
      </c>
      <c r="P127">
        <v>2008</v>
      </c>
      <c r="Q127">
        <v>126</v>
      </c>
      <c r="R127" t="s">
        <v>130</v>
      </c>
      <c r="S127">
        <v>11.502922</v>
      </c>
      <c r="T127">
        <v>7.8613865000000001</v>
      </c>
      <c r="U127">
        <v>2009</v>
      </c>
      <c r="V127">
        <v>126</v>
      </c>
      <c r="W127" t="s">
        <v>130</v>
      </c>
      <c r="X127">
        <v>11.681611</v>
      </c>
      <c r="Y127">
        <v>7.8462424000000004</v>
      </c>
      <c r="Z127">
        <v>2010</v>
      </c>
      <c r="AA127">
        <v>126</v>
      </c>
      <c r="AB127" t="s">
        <v>130</v>
      </c>
      <c r="AC127">
        <v>11.953128</v>
      </c>
      <c r="AD127">
        <v>7.9486238</v>
      </c>
      <c r="AE127">
        <v>2011</v>
      </c>
      <c r="AF127">
        <v>126</v>
      </c>
      <c r="AG127" t="s">
        <v>130</v>
      </c>
      <c r="AH127">
        <v>13.730670999999999</v>
      </c>
      <c r="AI127">
        <v>9.8626512000000002</v>
      </c>
      <c r="AJ127">
        <v>2012</v>
      </c>
      <c r="AK127">
        <v>126</v>
      </c>
      <c r="AL127" t="s">
        <v>130</v>
      </c>
      <c r="AM127">
        <v>14.452749000000001</v>
      </c>
      <c r="AN127">
        <v>9.8069365000000008</v>
      </c>
      <c r="AO127">
        <v>2013</v>
      </c>
      <c r="AP127">
        <v>126</v>
      </c>
      <c r="AQ127" t="s">
        <v>130</v>
      </c>
      <c r="AR127">
        <v>14.494616000000001</v>
      </c>
      <c r="AS127">
        <v>9.7085948000000002</v>
      </c>
      <c r="AT127">
        <v>2014</v>
      </c>
      <c r="AU127">
        <v>126</v>
      </c>
      <c r="AV127" t="s">
        <v>130</v>
      </c>
      <c r="AW127">
        <v>15.200429</v>
      </c>
      <c r="AX127">
        <v>10.167994999999999</v>
      </c>
    </row>
    <row r="128" spans="1:50" x14ac:dyDescent="0.15">
      <c r="A128">
        <v>2005</v>
      </c>
      <c r="B128">
        <v>127</v>
      </c>
      <c r="C128" t="s">
        <v>131</v>
      </c>
      <c r="D128">
        <v>11.629642</v>
      </c>
      <c r="E128">
        <v>7.7986563000000002</v>
      </c>
      <c r="F128">
        <v>2006</v>
      </c>
      <c r="G128">
        <v>127</v>
      </c>
      <c r="H128" t="s">
        <v>131</v>
      </c>
      <c r="I128">
        <v>11.705591999999999</v>
      </c>
      <c r="J128">
        <v>7.9653378000000004</v>
      </c>
      <c r="K128">
        <v>2007</v>
      </c>
      <c r="L128">
        <v>127</v>
      </c>
      <c r="M128" t="s">
        <v>131</v>
      </c>
      <c r="N128">
        <v>11.757901</v>
      </c>
      <c r="O128">
        <v>8.0097348999999998</v>
      </c>
      <c r="P128">
        <v>2008</v>
      </c>
      <c r="Q128">
        <v>127</v>
      </c>
      <c r="R128" t="s">
        <v>131</v>
      </c>
      <c r="S128">
        <v>11.833138999999999</v>
      </c>
      <c r="T128">
        <v>8.0586181000000003</v>
      </c>
      <c r="U128">
        <v>2009</v>
      </c>
      <c r="V128">
        <v>127</v>
      </c>
      <c r="W128" t="s">
        <v>131</v>
      </c>
      <c r="X128">
        <v>12.131612000000001</v>
      </c>
      <c r="Y128">
        <v>8.1423115999999993</v>
      </c>
      <c r="Z128">
        <v>2010</v>
      </c>
      <c r="AA128">
        <v>127</v>
      </c>
      <c r="AB128" t="s">
        <v>131</v>
      </c>
      <c r="AC128">
        <v>12.444743000000001</v>
      </c>
      <c r="AD128">
        <v>8.2236892000000008</v>
      </c>
      <c r="AE128">
        <v>2011</v>
      </c>
      <c r="AF128">
        <v>127</v>
      </c>
      <c r="AG128" t="s">
        <v>131</v>
      </c>
      <c r="AH128">
        <v>13.392647999999999</v>
      </c>
      <c r="AI128">
        <v>9.0919998999999994</v>
      </c>
      <c r="AJ128">
        <v>2012</v>
      </c>
      <c r="AK128">
        <v>127</v>
      </c>
      <c r="AL128" t="s">
        <v>131</v>
      </c>
      <c r="AM128">
        <v>13.39945</v>
      </c>
      <c r="AN128">
        <v>9.0200008</v>
      </c>
      <c r="AO128">
        <v>2013</v>
      </c>
      <c r="AP128">
        <v>127</v>
      </c>
      <c r="AQ128" t="s">
        <v>131</v>
      </c>
      <c r="AR128">
        <v>13.70684</v>
      </c>
      <c r="AS128">
        <v>9.1050128000000008</v>
      </c>
      <c r="AT128">
        <v>2014</v>
      </c>
      <c r="AU128">
        <v>127</v>
      </c>
      <c r="AV128" t="s">
        <v>131</v>
      </c>
      <c r="AW128">
        <v>14.005559</v>
      </c>
      <c r="AX128">
        <v>9.3128206999999996</v>
      </c>
    </row>
    <row r="129" spans="1:50" x14ac:dyDescent="0.15">
      <c r="A129">
        <v>2005</v>
      </c>
      <c r="B129">
        <v>128</v>
      </c>
      <c r="C129" t="s">
        <v>132</v>
      </c>
      <c r="D129">
        <v>8.9257483999999998</v>
      </c>
      <c r="E129">
        <v>5.8540217999999999</v>
      </c>
      <c r="F129">
        <v>2006</v>
      </c>
      <c r="G129">
        <v>128</v>
      </c>
      <c r="H129" t="s">
        <v>132</v>
      </c>
      <c r="I129">
        <v>9.0440728000000004</v>
      </c>
      <c r="J129">
        <v>6.0321632999999997</v>
      </c>
      <c r="K129">
        <v>2007</v>
      </c>
      <c r="L129">
        <v>128</v>
      </c>
      <c r="M129" t="s">
        <v>132</v>
      </c>
      <c r="N129">
        <v>9.2264192999999999</v>
      </c>
      <c r="O129">
        <v>6.1848137999999997</v>
      </c>
      <c r="P129">
        <v>2008</v>
      </c>
      <c r="Q129">
        <v>128</v>
      </c>
      <c r="R129" t="s">
        <v>132</v>
      </c>
      <c r="S129">
        <v>9.4697399000000004</v>
      </c>
      <c r="T129">
        <v>6.3371928000000004</v>
      </c>
      <c r="U129">
        <v>2009</v>
      </c>
      <c r="V129">
        <v>128</v>
      </c>
      <c r="W129" t="s">
        <v>132</v>
      </c>
      <c r="X129">
        <v>9.6376541000000007</v>
      </c>
      <c r="Y129">
        <v>6.4490644000000001</v>
      </c>
      <c r="Z129">
        <v>2010</v>
      </c>
      <c r="AA129">
        <v>128</v>
      </c>
      <c r="AB129" t="s">
        <v>132</v>
      </c>
      <c r="AC129">
        <v>9.8778289000000008</v>
      </c>
      <c r="AD129">
        <v>6.5511355</v>
      </c>
      <c r="AE129">
        <v>2011</v>
      </c>
      <c r="AF129">
        <v>128</v>
      </c>
      <c r="AG129" t="s">
        <v>132</v>
      </c>
      <c r="AH129">
        <v>10.615005</v>
      </c>
      <c r="AI129">
        <v>7.3993548999999996</v>
      </c>
      <c r="AJ129">
        <v>2012</v>
      </c>
      <c r="AK129">
        <v>128</v>
      </c>
      <c r="AL129" t="s">
        <v>132</v>
      </c>
      <c r="AM129">
        <v>12.394185</v>
      </c>
      <c r="AN129">
        <v>8.5662704000000005</v>
      </c>
      <c r="AO129">
        <v>2013</v>
      </c>
      <c r="AP129">
        <v>128</v>
      </c>
      <c r="AQ129" t="s">
        <v>132</v>
      </c>
      <c r="AR129">
        <v>12.605496</v>
      </c>
      <c r="AS129">
        <v>8.7028953999999992</v>
      </c>
      <c r="AT129">
        <v>2014</v>
      </c>
      <c r="AU129">
        <v>128</v>
      </c>
      <c r="AV129" t="s">
        <v>132</v>
      </c>
      <c r="AW129">
        <v>13.097731</v>
      </c>
      <c r="AX129">
        <v>9.0278139999999993</v>
      </c>
    </row>
    <row r="130" spans="1:50" x14ac:dyDescent="0.15">
      <c r="A130">
        <v>2005</v>
      </c>
      <c r="B130">
        <v>129</v>
      </c>
      <c r="C130" t="s">
        <v>133</v>
      </c>
      <c r="D130">
        <v>11.229106</v>
      </c>
      <c r="E130">
        <v>7.7921098999999998</v>
      </c>
      <c r="F130">
        <v>2006</v>
      </c>
      <c r="G130">
        <v>129</v>
      </c>
      <c r="H130" t="s">
        <v>133</v>
      </c>
      <c r="I130">
        <v>11.240707</v>
      </c>
      <c r="J130">
        <v>7.9083231999999999</v>
      </c>
      <c r="K130">
        <v>2007</v>
      </c>
      <c r="L130">
        <v>129</v>
      </c>
      <c r="M130" t="s">
        <v>133</v>
      </c>
      <c r="N130">
        <v>11.261607</v>
      </c>
      <c r="O130">
        <v>7.9906107000000004</v>
      </c>
      <c r="P130">
        <v>2008</v>
      </c>
      <c r="Q130">
        <v>129</v>
      </c>
      <c r="R130" t="s">
        <v>133</v>
      </c>
      <c r="S130">
        <v>11.277380000000001</v>
      </c>
      <c r="T130">
        <v>7.9843767999999997</v>
      </c>
      <c r="U130">
        <v>2009</v>
      </c>
      <c r="V130">
        <v>129</v>
      </c>
      <c r="W130" t="s">
        <v>133</v>
      </c>
      <c r="X130">
        <v>11.334887999999999</v>
      </c>
      <c r="Y130">
        <v>7.9711904999999996</v>
      </c>
      <c r="Z130">
        <v>2010</v>
      </c>
      <c r="AA130">
        <v>129</v>
      </c>
      <c r="AB130" t="s">
        <v>133</v>
      </c>
      <c r="AC130">
        <v>11.473151</v>
      </c>
      <c r="AD130">
        <v>7.9388810000000003</v>
      </c>
      <c r="AE130">
        <v>2011</v>
      </c>
      <c r="AF130">
        <v>129</v>
      </c>
      <c r="AG130" t="s">
        <v>133</v>
      </c>
      <c r="AH130">
        <v>13.766527</v>
      </c>
      <c r="AI130">
        <v>10.176441000000001</v>
      </c>
      <c r="AJ130">
        <v>2012</v>
      </c>
      <c r="AK130">
        <v>129</v>
      </c>
      <c r="AL130" t="s">
        <v>133</v>
      </c>
      <c r="AM130">
        <v>14.173405000000001</v>
      </c>
      <c r="AN130">
        <v>10.082800000000001</v>
      </c>
      <c r="AO130">
        <v>2013</v>
      </c>
      <c r="AP130">
        <v>129</v>
      </c>
      <c r="AQ130" t="s">
        <v>133</v>
      </c>
      <c r="AR130">
        <v>14.085704</v>
      </c>
      <c r="AS130">
        <v>9.9163709000000004</v>
      </c>
      <c r="AT130">
        <v>2014</v>
      </c>
      <c r="AU130">
        <v>129</v>
      </c>
      <c r="AV130" t="s">
        <v>133</v>
      </c>
      <c r="AW130">
        <v>14.552530000000001</v>
      </c>
      <c r="AX130">
        <v>10.226100000000001</v>
      </c>
    </row>
    <row r="131" spans="1:50" x14ac:dyDescent="0.15">
      <c r="A131">
        <v>2005</v>
      </c>
      <c r="B131">
        <v>130</v>
      </c>
      <c r="C131" t="s">
        <v>134</v>
      </c>
      <c r="D131">
        <v>11.002864000000001</v>
      </c>
      <c r="E131">
        <v>7.0085125000000001</v>
      </c>
      <c r="F131">
        <v>2006</v>
      </c>
      <c r="G131">
        <v>130</v>
      </c>
      <c r="H131" t="s">
        <v>134</v>
      </c>
      <c r="I131">
        <v>11.258241999999999</v>
      </c>
      <c r="J131">
        <v>7.3380185999999998</v>
      </c>
      <c r="K131">
        <v>2007</v>
      </c>
      <c r="L131">
        <v>130</v>
      </c>
      <c r="M131" t="s">
        <v>134</v>
      </c>
      <c r="N131">
        <v>11.579763</v>
      </c>
      <c r="O131">
        <v>7.5823372000000004</v>
      </c>
      <c r="P131">
        <v>2008</v>
      </c>
      <c r="Q131">
        <v>130</v>
      </c>
      <c r="R131" t="s">
        <v>134</v>
      </c>
      <c r="S131">
        <v>11.884663</v>
      </c>
      <c r="T131">
        <v>7.8410276999999997</v>
      </c>
      <c r="U131">
        <v>2009</v>
      </c>
      <c r="V131">
        <v>130</v>
      </c>
      <c r="W131" t="s">
        <v>134</v>
      </c>
      <c r="X131">
        <v>12.071141000000001</v>
      </c>
      <c r="Y131">
        <v>8.0047628999999993</v>
      </c>
      <c r="Z131">
        <v>2010</v>
      </c>
      <c r="AA131">
        <v>130</v>
      </c>
      <c r="AB131" t="s">
        <v>134</v>
      </c>
      <c r="AC131">
        <v>12.310881</v>
      </c>
      <c r="AD131">
        <v>8.1604867999999993</v>
      </c>
      <c r="AE131">
        <v>2011</v>
      </c>
      <c r="AF131">
        <v>130</v>
      </c>
      <c r="AG131" t="s">
        <v>134</v>
      </c>
      <c r="AH131">
        <v>12.838132</v>
      </c>
      <c r="AI131">
        <v>8.7148471000000001</v>
      </c>
      <c r="AJ131">
        <v>2012</v>
      </c>
      <c r="AK131">
        <v>130</v>
      </c>
      <c r="AL131" t="s">
        <v>134</v>
      </c>
      <c r="AM131">
        <v>13.187735999999999</v>
      </c>
      <c r="AN131">
        <v>8.7866309000000005</v>
      </c>
      <c r="AO131">
        <v>2013</v>
      </c>
      <c r="AP131">
        <v>130</v>
      </c>
      <c r="AQ131" t="s">
        <v>134</v>
      </c>
      <c r="AR131">
        <v>13.161039000000001</v>
      </c>
      <c r="AS131">
        <v>8.7940158000000004</v>
      </c>
      <c r="AT131">
        <v>2014</v>
      </c>
      <c r="AU131">
        <v>130</v>
      </c>
      <c r="AV131" t="s">
        <v>134</v>
      </c>
      <c r="AW131">
        <v>13.66338</v>
      </c>
      <c r="AX131">
        <v>9.2099825000000006</v>
      </c>
    </row>
    <row r="132" spans="1:50" x14ac:dyDescent="0.15">
      <c r="A132">
        <v>2005</v>
      </c>
      <c r="B132">
        <v>131</v>
      </c>
      <c r="C132" t="s">
        <v>135</v>
      </c>
      <c r="D132">
        <v>11.624166000000001</v>
      </c>
      <c r="E132">
        <v>8.0558259999999997</v>
      </c>
      <c r="F132">
        <v>2006</v>
      </c>
      <c r="G132">
        <v>131</v>
      </c>
      <c r="H132" t="s">
        <v>135</v>
      </c>
      <c r="I132">
        <v>11.730879</v>
      </c>
      <c r="J132">
        <v>8.2201620000000002</v>
      </c>
      <c r="K132">
        <v>2007</v>
      </c>
      <c r="L132">
        <v>131</v>
      </c>
      <c r="M132" t="s">
        <v>135</v>
      </c>
      <c r="N132">
        <v>11.888982</v>
      </c>
      <c r="O132">
        <v>8.3245243000000002</v>
      </c>
      <c r="P132">
        <v>2008</v>
      </c>
      <c r="Q132">
        <v>131</v>
      </c>
      <c r="R132" t="s">
        <v>135</v>
      </c>
      <c r="S132">
        <v>12.166262</v>
      </c>
      <c r="T132">
        <v>8.3299436999999994</v>
      </c>
      <c r="U132">
        <v>2009</v>
      </c>
      <c r="V132">
        <v>131</v>
      </c>
      <c r="W132" t="s">
        <v>135</v>
      </c>
      <c r="X132">
        <v>12.453315999999999</v>
      </c>
      <c r="Y132">
        <v>8.3584747999999998</v>
      </c>
      <c r="Z132">
        <v>2010</v>
      </c>
      <c r="AA132">
        <v>131</v>
      </c>
      <c r="AB132" t="s">
        <v>135</v>
      </c>
      <c r="AC132">
        <v>12.853643</v>
      </c>
      <c r="AD132">
        <v>8.4852699999999999</v>
      </c>
      <c r="AE132">
        <v>2011</v>
      </c>
      <c r="AF132">
        <v>131</v>
      </c>
      <c r="AG132" t="s">
        <v>135</v>
      </c>
      <c r="AH132">
        <v>14.171367999999999</v>
      </c>
      <c r="AI132">
        <v>9.9521452999999998</v>
      </c>
      <c r="AJ132">
        <v>2012</v>
      </c>
      <c r="AK132">
        <v>131</v>
      </c>
      <c r="AL132" t="s">
        <v>135</v>
      </c>
      <c r="AM132">
        <v>14.969478000000001</v>
      </c>
      <c r="AN132">
        <v>9.9293604999999996</v>
      </c>
      <c r="AO132">
        <v>2013</v>
      </c>
      <c r="AP132">
        <v>131</v>
      </c>
      <c r="AQ132" t="s">
        <v>135</v>
      </c>
      <c r="AR132">
        <v>15.134872</v>
      </c>
      <c r="AS132">
        <v>9.8534202999999998</v>
      </c>
      <c r="AT132">
        <v>2014</v>
      </c>
      <c r="AU132">
        <v>131</v>
      </c>
      <c r="AV132" t="s">
        <v>135</v>
      </c>
      <c r="AW132">
        <v>15.783125</v>
      </c>
      <c r="AX132">
        <v>10.362220000000001</v>
      </c>
    </row>
    <row r="133" spans="1:50" x14ac:dyDescent="0.15">
      <c r="A133">
        <v>2005</v>
      </c>
      <c r="B133">
        <v>132</v>
      </c>
      <c r="C133" t="s">
        <v>136</v>
      </c>
      <c r="D133">
        <v>13.832169</v>
      </c>
      <c r="E133">
        <v>9.3700489999999999</v>
      </c>
      <c r="F133">
        <v>2006</v>
      </c>
      <c r="G133">
        <v>132</v>
      </c>
      <c r="H133" t="s">
        <v>136</v>
      </c>
      <c r="I133">
        <v>14.041636</v>
      </c>
      <c r="J133">
        <v>9.5845953000000002</v>
      </c>
      <c r="K133">
        <v>2007</v>
      </c>
      <c r="L133">
        <v>132</v>
      </c>
      <c r="M133" t="s">
        <v>136</v>
      </c>
      <c r="N133">
        <v>14.318557</v>
      </c>
      <c r="O133">
        <v>9.7478496999999997</v>
      </c>
      <c r="P133">
        <v>2008</v>
      </c>
      <c r="Q133">
        <v>132</v>
      </c>
      <c r="R133" t="s">
        <v>136</v>
      </c>
      <c r="S133">
        <v>14.632726</v>
      </c>
      <c r="T133">
        <v>9.9022994000000004</v>
      </c>
      <c r="U133">
        <v>2009</v>
      </c>
      <c r="V133">
        <v>132</v>
      </c>
      <c r="W133" t="s">
        <v>136</v>
      </c>
      <c r="X133">
        <v>14.857932999999999</v>
      </c>
      <c r="Y133">
        <v>10.057814</v>
      </c>
      <c r="Z133">
        <v>2010</v>
      </c>
      <c r="AA133">
        <v>132</v>
      </c>
      <c r="AB133" t="s">
        <v>136</v>
      </c>
      <c r="AC133">
        <v>15.239204000000001</v>
      </c>
      <c r="AD133">
        <v>10.260621</v>
      </c>
      <c r="AE133">
        <v>2011</v>
      </c>
      <c r="AF133">
        <v>132</v>
      </c>
      <c r="AG133" t="s">
        <v>136</v>
      </c>
      <c r="AH133">
        <v>10.635284</v>
      </c>
      <c r="AI133">
        <v>5.4970688000000001</v>
      </c>
      <c r="AJ133">
        <v>2012</v>
      </c>
      <c r="AK133">
        <v>132</v>
      </c>
      <c r="AL133" t="s">
        <v>136</v>
      </c>
      <c r="AM133">
        <v>16.538008000000001</v>
      </c>
      <c r="AN133">
        <v>11.212913</v>
      </c>
      <c r="AO133">
        <v>2013</v>
      </c>
      <c r="AP133">
        <v>132</v>
      </c>
      <c r="AQ133" t="s">
        <v>136</v>
      </c>
      <c r="AR133">
        <v>16.624333</v>
      </c>
      <c r="AS133">
        <v>11.240964999999999</v>
      </c>
      <c r="AT133">
        <v>2014</v>
      </c>
      <c r="AU133">
        <v>132</v>
      </c>
      <c r="AV133" t="s">
        <v>136</v>
      </c>
      <c r="AW133">
        <v>17.314727000000001</v>
      </c>
      <c r="AX133">
        <v>11.623016</v>
      </c>
    </row>
    <row r="134" spans="1:50" x14ac:dyDescent="0.15">
      <c r="A134">
        <v>2005</v>
      </c>
      <c r="B134">
        <v>133</v>
      </c>
      <c r="C134" t="s">
        <v>137</v>
      </c>
      <c r="D134">
        <v>10.243418999999999</v>
      </c>
      <c r="E134">
        <v>7.2283264999999997</v>
      </c>
      <c r="F134">
        <v>2006</v>
      </c>
      <c r="G134">
        <v>133</v>
      </c>
      <c r="H134" t="s">
        <v>137</v>
      </c>
      <c r="I134">
        <v>10.483805</v>
      </c>
      <c r="J134">
        <v>7.3399679000000004</v>
      </c>
      <c r="K134">
        <v>2007</v>
      </c>
      <c r="L134">
        <v>133</v>
      </c>
      <c r="M134" t="s">
        <v>137</v>
      </c>
      <c r="N134">
        <v>10.678519</v>
      </c>
      <c r="O134">
        <v>7.4394691999999996</v>
      </c>
      <c r="P134">
        <v>2008</v>
      </c>
      <c r="Q134">
        <v>133</v>
      </c>
      <c r="R134" t="s">
        <v>137</v>
      </c>
      <c r="S134">
        <v>10.952800999999999</v>
      </c>
      <c r="T134">
        <v>7.5207714000000001</v>
      </c>
      <c r="U134">
        <v>2009</v>
      </c>
      <c r="V134">
        <v>133</v>
      </c>
      <c r="W134" t="s">
        <v>137</v>
      </c>
      <c r="X134">
        <v>11.167367</v>
      </c>
      <c r="Y134">
        <v>7.4923473999999999</v>
      </c>
      <c r="Z134">
        <v>2010</v>
      </c>
      <c r="AA134">
        <v>133</v>
      </c>
      <c r="AB134" t="s">
        <v>137</v>
      </c>
      <c r="AC134">
        <v>11.483898</v>
      </c>
      <c r="AD134">
        <v>7.5279759999999998</v>
      </c>
      <c r="AE134">
        <v>2011</v>
      </c>
      <c r="AF134">
        <v>133</v>
      </c>
      <c r="AG134" t="s">
        <v>137</v>
      </c>
      <c r="AH134">
        <v>11.949199999999999</v>
      </c>
      <c r="AI134">
        <v>8.1224966999999992</v>
      </c>
      <c r="AJ134">
        <v>2012</v>
      </c>
      <c r="AK134">
        <v>133</v>
      </c>
      <c r="AL134" t="s">
        <v>137</v>
      </c>
      <c r="AM134">
        <v>12.491440000000001</v>
      </c>
      <c r="AN134">
        <v>8.0781813000000007</v>
      </c>
      <c r="AO134">
        <v>2013</v>
      </c>
      <c r="AP134">
        <v>133</v>
      </c>
      <c r="AQ134" t="s">
        <v>137</v>
      </c>
      <c r="AR134">
        <v>12.724902</v>
      </c>
      <c r="AS134">
        <v>8.0375829999999997</v>
      </c>
      <c r="AT134">
        <v>2014</v>
      </c>
      <c r="AU134">
        <v>133</v>
      </c>
      <c r="AV134" t="s">
        <v>137</v>
      </c>
      <c r="AW134">
        <v>13.279183</v>
      </c>
      <c r="AX134">
        <v>8.3671331999999996</v>
      </c>
    </row>
    <row r="135" spans="1:50" x14ac:dyDescent="0.15">
      <c r="A135">
        <v>2005</v>
      </c>
      <c r="B135">
        <v>134</v>
      </c>
      <c r="C135" t="s">
        <v>138</v>
      </c>
      <c r="D135">
        <v>11.568566000000001</v>
      </c>
      <c r="E135">
        <v>8.5315282000000003</v>
      </c>
      <c r="F135">
        <v>2006</v>
      </c>
      <c r="G135">
        <v>134</v>
      </c>
      <c r="H135" t="s">
        <v>138</v>
      </c>
      <c r="I135">
        <v>11.742333</v>
      </c>
      <c r="J135">
        <v>8.4900217999999992</v>
      </c>
      <c r="K135">
        <v>2007</v>
      </c>
      <c r="L135">
        <v>134</v>
      </c>
      <c r="M135" t="s">
        <v>138</v>
      </c>
      <c r="N135">
        <v>11.879740999999999</v>
      </c>
      <c r="O135">
        <v>8.3940540000000006</v>
      </c>
      <c r="P135">
        <v>2008</v>
      </c>
      <c r="Q135">
        <v>134</v>
      </c>
      <c r="R135" t="s">
        <v>138</v>
      </c>
      <c r="S135">
        <v>12.124824</v>
      </c>
      <c r="T135">
        <v>8.3186855000000008</v>
      </c>
      <c r="U135">
        <v>2009</v>
      </c>
      <c r="V135">
        <v>134</v>
      </c>
      <c r="W135" t="s">
        <v>138</v>
      </c>
      <c r="X135">
        <v>12.331405999999999</v>
      </c>
      <c r="Y135">
        <v>8.1618206999999998</v>
      </c>
      <c r="Z135">
        <v>2010</v>
      </c>
      <c r="AA135">
        <v>134</v>
      </c>
      <c r="AB135" t="s">
        <v>138</v>
      </c>
      <c r="AC135">
        <v>12.548748</v>
      </c>
      <c r="AD135">
        <v>8.1468997999999999</v>
      </c>
      <c r="AE135">
        <v>2011</v>
      </c>
      <c r="AF135">
        <v>134</v>
      </c>
      <c r="AG135" t="s">
        <v>138</v>
      </c>
      <c r="AH135">
        <v>13.691411</v>
      </c>
      <c r="AI135">
        <v>9.3753168999999996</v>
      </c>
      <c r="AJ135">
        <v>2012</v>
      </c>
      <c r="AK135">
        <v>134</v>
      </c>
      <c r="AL135" t="s">
        <v>138</v>
      </c>
      <c r="AM135">
        <v>14.198772999999999</v>
      </c>
      <c r="AN135">
        <v>9.2141242999999999</v>
      </c>
      <c r="AO135">
        <v>2013</v>
      </c>
      <c r="AP135">
        <v>134</v>
      </c>
      <c r="AQ135" t="s">
        <v>138</v>
      </c>
      <c r="AR135">
        <v>14.319981</v>
      </c>
      <c r="AS135">
        <v>9.0334485000000004</v>
      </c>
      <c r="AT135">
        <v>2014</v>
      </c>
      <c r="AU135">
        <v>134</v>
      </c>
      <c r="AV135" t="s">
        <v>138</v>
      </c>
      <c r="AW135">
        <v>14.806162</v>
      </c>
      <c r="AX135">
        <v>9.3472437999999993</v>
      </c>
    </row>
    <row r="136" spans="1:50" x14ac:dyDescent="0.15">
      <c r="A136">
        <v>2005</v>
      </c>
      <c r="B136">
        <v>135</v>
      </c>
      <c r="C136" t="s">
        <v>139</v>
      </c>
      <c r="D136">
        <v>12.952608</v>
      </c>
      <c r="E136">
        <v>8.5690609000000002</v>
      </c>
      <c r="F136">
        <v>2006</v>
      </c>
      <c r="G136">
        <v>135</v>
      </c>
      <c r="H136" t="s">
        <v>139</v>
      </c>
      <c r="I136">
        <v>13.224427</v>
      </c>
      <c r="J136">
        <v>8.8909909000000003</v>
      </c>
      <c r="K136">
        <v>2007</v>
      </c>
      <c r="L136">
        <v>135</v>
      </c>
      <c r="M136" t="s">
        <v>139</v>
      </c>
      <c r="N136">
        <v>13.523854999999999</v>
      </c>
      <c r="O136">
        <v>9.2765986999999992</v>
      </c>
      <c r="P136">
        <v>2008</v>
      </c>
      <c r="Q136">
        <v>135</v>
      </c>
      <c r="R136" t="s">
        <v>139</v>
      </c>
      <c r="S136">
        <v>13.954511</v>
      </c>
      <c r="T136">
        <v>9.5375999</v>
      </c>
      <c r="U136">
        <v>2009</v>
      </c>
      <c r="V136">
        <v>135</v>
      </c>
      <c r="W136" t="s">
        <v>139</v>
      </c>
      <c r="X136">
        <v>14.383546000000001</v>
      </c>
      <c r="Y136">
        <v>9.7359314999999995</v>
      </c>
      <c r="Z136">
        <v>2010</v>
      </c>
      <c r="AA136">
        <v>135</v>
      </c>
      <c r="AB136" t="s">
        <v>139</v>
      </c>
      <c r="AC136">
        <v>14.814762999999999</v>
      </c>
      <c r="AD136">
        <v>9.9978738000000007</v>
      </c>
      <c r="AE136">
        <v>2011</v>
      </c>
      <c r="AF136">
        <v>135</v>
      </c>
      <c r="AG136" t="s">
        <v>139</v>
      </c>
      <c r="AH136">
        <v>16.346339</v>
      </c>
      <c r="AI136">
        <v>11.264924000000001</v>
      </c>
      <c r="AJ136">
        <v>2012</v>
      </c>
      <c r="AK136">
        <v>135</v>
      </c>
      <c r="AL136" t="s">
        <v>139</v>
      </c>
      <c r="AM136">
        <v>16.78894</v>
      </c>
      <c r="AN136">
        <v>11.254004</v>
      </c>
      <c r="AO136">
        <v>2013</v>
      </c>
      <c r="AP136">
        <v>135</v>
      </c>
      <c r="AQ136" t="s">
        <v>139</v>
      </c>
      <c r="AR136">
        <v>16.688040000000001</v>
      </c>
      <c r="AS136">
        <v>11.115788</v>
      </c>
      <c r="AT136">
        <v>2014</v>
      </c>
      <c r="AU136">
        <v>135</v>
      </c>
      <c r="AV136" t="s">
        <v>139</v>
      </c>
      <c r="AW136">
        <v>16.685493000000001</v>
      </c>
      <c r="AX136">
        <v>11.113391999999999</v>
      </c>
    </row>
    <row r="137" spans="1:50" x14ac:dyDescent="0.15">
      <c r="A137">
        <v>2005</v>
      </c>
      <c r="B137">
        <v>136</v>
      </c>
      <c r="C137" t="s">
        <v>140</v>
      </c>
      <c r="D137">
        <v>11.206963</v>
      </c>
      <c r="E137">
        <v>7.9227271999999997</v>
      </c>
      <c r="F137">
        <v>2006</v>
      </c>
      <c r="G137">
        <v>136</v>
      </c>
      <c r="H137" t="s">
        <v>140</v>
      </c>
      <c r="I137">
        <v>11.272133</v>
      </c>
      <c r="J137">
        <v>8.0189356000000007</v>
      </c>
      <c r="K137">
        <v>2007</v>
      </c>
      <c r="L137">
        <v>136</v>
      </c>
      <c r="M137" t="s">
        <v>140</v>
      </c>
      <c r="N137">
        <v>11.282914</v>
      </c>
      <c r="O137">
        <v>8.0682703</v>
      </c>
      <c r="P137">
        <v>2008</v>
      </c>
      <c r="Q137">
        <v>136</v>
      </c>
      <c r="R137" t="s">
        <v>140</v>
      </c>
      <c r="S137">
        <v>11.288894000000001</v>
      </c>
      <c r="T137">
        <v>8.1073667</v>
      </c>
      <c r="U137">
        <v>2009</v>
      </c>
      <c r="V137">
        <v>136</v>
      </c>
      <c r="W137" t="s">
        <v>140</v>
      </c>
      <c r="X137">
        <v>11.310898999999999</v>
      </c>
      <c r="Y137">
        <v>8.1037589000000008</v>
      </c>
      <c r="Z137">
        <v>2010</v>
      </c>
      <c r="AA137">
        <v>136</v>
      </c>
      <c r="AB137" t="s">
        <v>140</v>
      </c>
      <c r="AC137">
        <v>11.437449000000001</v>
      </c>
      <c r="AD137">
        <v>8.0981403000000007</v>
      </c>
      <c r="AE137">
        <v>2011</v>
      </c>
      <c r="AF137">
        <v>136</v>
      </c>
      <c r="AG137" t="s">
        <v>140</v>
      </c>
      <c r="AH137">
        <v>12.466293</v>
      </c>
      <c r="AI137">
        <v>9.3961207000000009</v>
      </c>
      <c r="AJ137">
        <v>2012</v>
      </c>
      <c r="AK137">
        <v>136</v>
      </c>
      <c r="AL137" t="s">
        <v>140</v>
      </c>
      <c r="AM137">
        <v>13.08431</v>
      </c>
      <c r="AN137">
        <v>9.4151007999999994</v>
      </c>
      <c r="AO137">
        <v>2013</v>
      </c>
      <c r="AP137">
        <v>136</v>
      </c>
      <c r="AQ137" t="s">
        <v>140</v>
      </c>
      <c r="AR137">
        <v>13.040748000000001</v>
      </c>
      <c r="AS137">
        <v>9.3136141000000006</v>
      </c>
      <c r="AT137">
        <v>2014</v>
      </c>
      <c r="AU137">
        <v>136</v>
      </c>
      <c r="AV137" t="s">
        <v>140</v>
      </c>
      <c r="AW137">
        <v>13.452273999999999</v>
      </c>
      <c r="AX137">
        <v>9.5965810000000005</v>
      </c>
    </row>
    <row r="138" spans="1:50" x14ac:dyDescent="0.15">
      <c r="A138">
        <v>2005</v>
      </c>
      <c r="B138">
        <v>137</v>
      </c>
      <c r="C138" t="s">
        <v>141</v>
      </c>
      <c r="D138">
        <v>13.484762</v>
      </c>
      <c r="E138">
        <v>8.9689593999999992</v>
      </c>
      <c r="F138">
        <v>2006</v>
      </c>
      <c r="G138">
        <v>137</v>
      </c>
      <c r="H138" t="s">
        <v>141</v>
      </c>
      <c r="I138">
        <v>13.690075</v>
      </c>
      <c r="J138">
        <v>9.1358128999999995</v>
      </c>
      <c r="K138">
        <v>2007</v>
      </c>
      <c r="L138">
        <v>137</v>
      </c>
      <c r="M138" t="s">
        <v>141</v>
      </c>
      <c r="N138">
        <v>13.966866</v>
      </c>
      <c r="O138">
        <v>9.2798993000000003</v>
      </c>
      <c r="P138">
        <v>2008</v>
      </c>
      <c r="Q138">
        <v>137</v>
      </c>
      <c r="R138" t="s">
        <v>141</v>
      </c>
      <c r="S138">
        <v>14.302327999999999</v>
      </c>
      <c r="T138">
        <v>9.4765934999999999</v>
      </c>
      <c r="U138">
        <v>2009</v>
      </c>
      <c r="V138">
        <v>137</v>
      </c>
      <c r="W138" t="s">
        <v>141</v>
      </c>
      <c r="X138">
        <v>14.524114000000001</v>
      </c>
      <c r="Y138">
        <v>9.6841132999999999</v>
      </c>
      <c r="Z138">
        <v>2010</v>
      </c>
      <c r="AA138">
        <v>137</v>
      </c>
      <c r="AB138" t="s">
        <v>141</v>
      </c>
      <c r="AC138">
        <v>14.998877</v>
      </c>
      <c r="AD138">
        <v>9.9467687999999992</v>
      </c>
      <c r="AE138">
        <v>2011</v>
      </c>
      <c r="AF138">
        <v>137</v>
      </c>
      <c r="AG138" t="s">
        <v>141</v>
      </c>
      <c r="AH138">
        <v>18.354586999999999</v>
      </c>
      <c r="AI138">
        <v>13.325430000000001</v>
      </c>
      <c r="AJ138">
        <v>2012</v>
      </c>
      <c r="AK138">
        <v>137</v>
      </c>
      <c r="AL138" t="s">
        <v>141</v>
      </c>
      <c r="AM138">
        <v>19.514731999999999</v>
      </c>
      <c r="AN138">
        <v>13.354412999999999</v>
      </c>
      <c r="AO138">
        <v>2013</v>
      </c>
      <c r="AP138">
        <v>137</v>
      </c>
      <c r="AQ138" t="s">
        <v>141</v>
      </c>
      <c r="AR138">
        <v>19.344594000000001</v>
      </c>
      <c r="AS138">
        <v>13.241807</v>
      </c>
      <c r="AT138">
        <v>2014</v>
      </c>
      <c r="AU138">
        <v>137</v>
      </c>
      <c r="AV138" t="s">
        <v>141</v>
      </c>
      <c r="AW138">
        <v>20.247641999999999</v>
      </c>
      <c r="AX138">
        <v>13.821738</v>
      </c>
    </row>
    <row r="139" spans="1:50" x14ac:dyDescent="0.15">
      <c r="A139">
        <v>2005</v>
      </c>
      <c r="B139">
        <v>138</v>
      </c>
      <c r="C139" t="s">
        <v>142</v>
      </c>
      <c r="D139">
        <v>12.574685000000001</v>
      </c>
      <c r="E139">
        <v>9.3210765999999996</v>
      </c>
      <c r="F139">
        <v>2006</v>
      </c>
      <c r="G139">
        <v>138</v>
      </c>
      <c r="H139" t="s">
        <v>142</v>
      </c>
      <c r="I139">
        <v>12.589615</v>
      </c>
      <c r="J139">
        <v>9.3089002000000001</v>
      </c>
      <c r="K139">
        <v>2007</v>
      </c>
      <c r="L139">
        <v>138</v>
      </c>
      <c r="M139" t="s">
        <v>142</v>
      </c>
      <c r="N139">
        <v>12.573867999999999</v>
      </c>
      <c r="O139">
        <v>9.2270716999999998</v>
      </c>
      <c r="P139">
        <v>2008</v>
      </c>
      <c r="Q139">
        <v>138</v>
      </c>
      <c r="R139" t="s">
        <v>142</v>
      </c>
      <c r="S139">
        <v>12.543377</v>
      </c>
      <c r="T139">
        <v>9.1406132000000007</v>
      </c>
      <c r="U139">
        <v>2009</v>
      </c>
      <c r="V139">
        <v>138</v>
      </c>
      <c r="W139" t="s">
        <v>142</v>
      </c>
      <c r="X139">
        <v>12.585906</v>
      </c>
      <c r="Y139">
        <v>9.0346305999999998</v>
      </c>
      <c r="Z139">
        <v>2010</v>
      </c>
      <c r="AA139">
        <v>138</v>
      </c>
      <c r="AB139" t="s">
        <v>142</v>
      </c>
      <c r="AC139">
        <v>12.688959000000001</v>
      </c>
      <c r="AD139">
        <v>8.9049922000000006</v>
      </c>
      <c r="AE139">
        <v>2011</v>
      </c>
      <c r="AF139">
        <v>138</v>
      </c>
      <c r="AG139" t="s">
        <v>142</v>
      </c>
      <c r="AH139">
        <v>13.897792000000001</v>
      </c>
      <c r="AI139">
        <v>10.236705000000001</v>
      </c>
      <c r="AJ139">
        <v>2012</v>
      </c>
      <c r="AK139">
        <v>138</v>
      </c>
      <c r="AL139" t="s">
        <v>142</v>
      </c>
      <c r="AM139">
        <v>14.349004000000001</v>
      </c>
      <c r="AN139">
        <v>10.180218</v>
      </c>
      <c r="AO139">
        <v>2013</v>
      </c>
      <c r="AP139">
        <v>138</v>
      </c>
      <c r="AQ139" t="s">
        <v>142</v>
      </c>
      <c r="AR139">
        <v>14.325070999999999</v>
      </c>
      <c r="AS139">
        <v>9.9649227000000007</v>
      </c>
      <c r="AT139">
        <v>2014</v>
      </c>
      <c r="AU139">
        <v>138</v>
      </c>
      <c r="AV139" t="s">
        <v>142</v>
      </c>
      <c r="AW139">
        <v>14.908583999999999</v>
      </c>
      <c r="AX139">
        <v>10.307842000000001</v>
      </c>
    </row>
    <row r="140" spans="1:50" x14ac:dyDescent="0.15">
      <c r="A140">
        <v>2005</v>
      </c>
      <c r="B140">
        <v>139</v>
      </c>
      <c r="C140" t="s">
        <v>143</v>
      </c>
      <c r="D140">
        <v>12.391329000000001</v>
      </c>
      <c r="E140">
        <v>8.1985352000000002</v>
      </c>
      <c r="F140">
        <v>2006</v>
      </c>
      <c r="G140">
        <v>139</v>
      </c>
      <c r="H140" t="s">
        <v>143</v>
      </c>
      <c r="I140">
        <v>12.585743000000001</v>
      </c>
      <c r="J140">
        <v>8.4343877999999997</v>
      </c>
      <c r="K140">
        <v>2007</v>
      </c>
      <c r="L140">
        <v>139</v>
      </c>
      <c r="M140" t="s">
        <v>143</v>
      </c>
      <c r="N140">
        <v>12.828606000000001</v>
      </c>
      <c r="O140">
        <v>8.6390864000000001</v>
      </c>
      <c r="P140">
        <v>2008</v>
      </c>
      <c r="Q140">
        <v>139</v>
      </c>
      <c r="R140" t="s">
        <v>143</v>
      </c>
      <c r="S140">
        <v>13.112679</v>
      </c>
      <c r="T140">
        <v>8.7915369999999999</v>
      </c>
      <c r="U140">
        <v>2009</v>
      </c>
      <c r="V140">
        <v>139</v>
      </c>
      <c r="W140" t="s">
        <v>143</v>
      </c>
      <c r="X140">
        <v>13.466196</v>
      </c>
      <c r="Y140">
        <v>9.0303746</v>
      </c>
      <c r="Z140">
        <v>2010</v>
      </c>
      <c r="AA140">
        <v>139</v>
      </c>
      <c r="AB140" t="s">
        <v>143</v>
      </c>
      <c r="AC140">
        <v>13.942341000000001</v>
      </c>
      <c r="AD140">
        <v>9.2843213999999996</v>
      </c>
      <c r="AE140">
        <v>2011</v>
      </c>
      <c r="AF140">
        <v>139</v>
      </c>
      <c r="AG140" t="s">
        <v>143</v>
      </c>
      <c r="AH140">
        <v>16.332293</v>
      </c>
      <c r="AI140">
        <v>11.690950000000001</v>
      </c>
      <c r="AJ140">
        <v>2012</v>
      </c>
      <c r="AK140">
        <v>139</v>
      </c>
      <c r="AL140" t="s">
        <v>143</v>
      </c>
      <c r="AM140">
        <v>17.542684000000001</v>
      </c>
      <c r="AN140">
        <v>11.743515</v>
      </c>
      <c r="AO140">
        <v>2013</v>
      </c>
      <c r="AP140">
        <v>139</v>
      </c>
      <c r="AQ140" t="s">
        <v>143</v>
      </c>
      <c r="AR140">
        <v>17.645796000000001</v>
      </c>
      <c r="AS140">
        <v>11.748924000000001</v>
      </c>
      <c r="AT140">
        <v>2014</v>
      </c>
      <c r="AU140">
        <v>139</v>
      </c>
      <c r="AV140" t="s">
        <v>143</v>
      </c>
      <c r="AW140">
        <v>18.507484000000002</v>
      </c>
      <c r="AX140">
        <v>12.285805</v>
      </c>
    </row>
    <row r="141" spans="1:50" x14ac:dyDescent="0.15">
      <c r="A141">
        <v>2005</v>
      </c>
      <c r="B141">
        <v>140</v>
      </c>
      <c r="C141" t="s">
        <v>144</v>
      </c>
      <c r="D141">
        <v>11.074935</v>
      </c>
      <c r="E141">
        <v>7.4414734999999999</v>
      </c>
      <c r="F141">
        <v>2006</v>
      </c>
      <c r="G141">
        <v>140</v>
      </c>
      <c r="H141" t="s">
        <v>144</v>
      </c>
      <c r="I141">
        <v>11.340674</v>
      </c>
      <c r="J141">
        <v>7.7300012000000002</v>
      </c>
      <c r="K141">
        <v>2007</v>
      </c>
      <c r="L141">
        <v>140</v>
      </c>
      <c r="M141" t="s">
        <v>144</v>
      </c>
      <c r="N141">
        <v>11.629132</v>
      </c>
      <c r="O141">
        <v>7.9549728000000002</v>
      </c>
      <c r="P141">
        <v>2008</v>
      </c>
      <c r="Q141">
        <v>140</v>
      </c>
      <c r="R141" t="s">
        <v>144</v>
      </c>
      <c r="S141">
        <v>11.956322</v>
      </c>
      <c r="T141">
        <v>8.1511461999999995</v>
      </c>
      <c r="U141">
        <v>2009</v>
      </c>
      <c r="V141">
        <v>140</v>
      </c>
      <c r="W141" t="s">
        <v>144</v>
      </c>
      <c r="X141">
        <v>12.274858</v>
      </c>
      <c r="Y141">
        <v>8.3146734999999996</v>
      </c>
      <c r="Z141">
        <v>2010</v>
      </c>
      <c r="AA141">
        <v>140</v>
      </c>
      <c r="AB141" t="s">
        <v>144</v>
      </c>
      <c r="AC141">
        <v>12.783435000000001</v>
      </c>
      <c r="AD141">
        <v>8.4925777</v>
      </c>
      <c r="AE141">
        <v>2011</v>
      </c>
      <c r="AF141">
        <v>140</v>
      </c>
      <c r="AG141" t="s">
        <v>144</v>
      </c>
      <c r="AH141">
        <v>14.070784</v>
      </c>
      <c r="AI141">
        <v>9.6505867999999992</v>
      </c>
      <c r="AJ141">
        <v>2012</v>
      </c>
      <c r="AK141">
        <v>140</v>
      </c>
      <c r="AL141" t="s">
        <v>144</v>
      </c>
      <c r="AM141">
        <v>15.001232999999999</v>
      </c>
      <c r="AN141">
        <v>9.8463958999999992</v>
      </c>
      <c r="AO141">
        <v>2013</v>
      </c>
      <c r="AP141">
        <v>140</v>
      </c>
      <c r="AQ141" t="s">
        <v>144</v>
      </c>
      <c r="AR141">
        <v>15.41225</v>
      </c>
      <c r="AS141">
        <v>9.9874647000000003</v>
      </c>
      <c r="AT141">
        <v>2014</v>
      </c>
      <c r="AU141">
        <v>140</v>
      </c>
      <c r="AV141" t="s">
        <v>144</v>
      </c>
      <c r="AW141">
        <v>16.156162999999999</v>
      </c>
      <c r="AX141">
        <v>10.43383</v>
      </c>
    </row>
    <row r="142" spans="1:50" x14ac:dyDescent="0.15">
      <c r="A142">
        <v>2005</v>
      </c>
      <c r="B142">
        <v>141</v>
      </c>
      <c r="C142" t="s">
        <v>145</v>
      </c>
      <c r="D142">
        <v>9.8405483</v>
      </c>
      <c r="E142">
        <v>6.8635169999999999</v>
      </c>
      <c r="F142">
        <v>2006</v>
      </c>
      <c r="G142">
        <v>141</v>
      </c>
      <c r="H142" t="s">
        <v>145</v>
      </c>
      <c r="I142">
        <v>9.9373535999999998</v>
      </c>
      <c r="J142">
        <v>6.9569796999999998</v>
      </c>
      <c r="K142">
        <v>2007</v>
      </c>
      <c r="L142">
        <v>141</v>
      </c>
      <c r="M142" t="s">
        <v>145</v>
      </c>
      <c r="N142">
        <v>10.131582</v>
      </c>
      <c r="O142">
        <v>7.0713767000000001</v>
      </c>
      <c r="P142">
        <v>2008</v>
      </c>
      <c r="Q142">
        <v>141</v>
      </c>
      <c r="R142" t="s">
        <v>145</v>
      </c>
      <c r="S142">
        <v>10.386616</v>
      </c>
      <c r="T142">
        <v>7.1402757000000001</v>
      </c>
      <c r="U142">
        <v>2009</v>
      </c>
      <c r="V142">
        <v>141</v>
      </c>
      <c r="W142" t="s">
        <v>145</v>
      </c>
      <c r="X142">
        <v>10.647468999999999</v>
      </c>
      <c r="Y142">
        <v>7.1768273999999996</v>
      </c>
      <c r="Z142">
        <v>2010</v>
      </c>
      <c r="AA142">
        <v>141</v>
      </c>
      <c r="AB142" t="s">
        <v>145</v>
      </c>
      <c r="AC142">
        <v>11.045401</v>
      </c>
      <c r="AD142">
        <v>7.2525067999999999</v>
      </c>
      <c r="AE142">
        <v>2011</v>
      </c>
      <c r="AF142">
        <v>141</v>
      </c>
      <c r="AG142" t="s">
        <v>145</v>
      </c>
      <c r="AH142">
        <v>11.431836000000001</v>
      </c>
      <c r="AI142">
        <v>7.7113959000000003</v>
      </c>
      <c r="AJ142">
        <v>2012</v>
      </c>
      <c r="AK142">
        <v>141</v>
      </c>
      <c r="AL142" t="s">
        <v>145</v>
      </c>
      <c r="AM142">
        <v>11.995981</v>
      </c>
      <c r="AN142">
        <v>7.7755970999999997</v>
      </c>
      <c r="AO142">
        <v>2013</v>
      </c>
      <c r="AP142">
        <v>141</v>
      </c>
      <c r="AQ142" t="s">
        <v>145</v>
      </c>
      <c r="AR142">
        <v>12.332705000000001</v>
      </c>
      <c r="AS142">
        <v>7.8055196000000002</v>
      </c>
      <c r="AT142">
        <v>2014</v>
      </c>
      <c r="AU142">
        <v>141</v>
      </c>
      <c r="AV142" t="s">
        <v>145</v>
      </c>
      <c r="AW142">
        <v>12.674588999999999</v>
      </c>
      <c r="AX142">
        <v>8.0523620000000005</v>
      </c>
    </row>
    <row r="143" spans="1:50" x14ac:dyDescent="0.15">
      <c r="A143">
        <v>2005</v>
      </c>
      <c r="B143">
        <v>142</v>
      </c>
      <c r="C143" t="s">
        <v>146</v>
      </c>
      <c r="D143">
        <v>12.841338</v>
      </c>
      <c r="E143">
        <v>8.2779503000000005</v>
      </c>
      <c r="F143">
        <v>2006</v>
      </c>
      <c r="G143">
        <v>142</v>
      </c>
      <c r="H143" t="s">
        <v>146</v>
      </c>
      <c r="I143">
        <v>13.140722</v>
      </c>
      <c r="J143">
        <v>8.6005401999999993</v>
      </c>
      <c r="K143">
        <v>2007</v>
      </c>
      <c r="L143">
        <v>142</v>
      </c>
      <c r="M143" t="s">
        <v>146</v>
      </c>
      <c r="N143">
        <v>13.472746000000001</v>
      </c>
      <c r="O143">
        <v>8.8156808000000009</v>
      </c>
      <c r="P143">
        <v>2008</v>
      </c>
      <c r="Q143">
        <v>142</v>
      </c>
      <c r="R143" t="s">
        <v>146</v>
      </c>
      <c r="S143">
        <v>13.855745000000001</v>
      </c>
      <c r="T143">
        <v>8.9582712999999998</v>
      </c>
      <c r="U143">
        <v>2009</v>
      </c>
      <c r="V143">
        <v>142</v>
      </c>
      <c r="W143" t="s">
        <v>146</v>
      </c>
      <c r="X143">
        <v>14.235021</v>
      </c>
      <c r="Y143">
        <v>9.2116109000000002</v>
      </c>
      <c r="Z143">
        <v>2010</v>
      </c>
      <c r="AA143">
        <v>142</v>
      </c>
      <c r="AB143" t="s">
        <v>146</v>
      </c>
      <c r="AC143">
        <v>14.757137999999999</v>
      </c>
      <c r="AD143">
        <v>9.5507641000000003</v>
      </c>
      <c r="AE143">
        <v>2011</v>
      </c>
      <c r="AF143">
        <v>142</v>
      </c>
      <c r="AG143" t="s">
        <v>146</v>
      </c>
      <c r="AH143">
        <v>17.123609999999999</v>
      </c>
      <c r="AI143">
        <v>12.007916</v>
      </c>
      <c r="AJ143">
        <v>2012</v>
      </c>
      <c r="AK143">
        <v>142</v>
      </c>
      <c r="AL143" t="s">
        <v>146</v>
      </c>
      <c r="AM143">
        <v>18.441203999999999</v>
      </c>
      <c r="AN143">
        <v>12.221644</v>
      </c>
      <c r="AO143">
        <v>2013</v>
      </c>
      <c r="AP143">
        <v>142</v>
      </c>
      <c r="AQ143" t="s">
        <v>146</v>
      </c>
      <c r="AR143">
        <v>18.641065999999999</v>
      </c>
      <c r="AS143">
        <v>12.360708000000001</v>
      </c>
      <c r="AT143">
        <v>2014</v>
      </c>
      <c r="AU143">
        <v>142</v>
      </c>
      <c r="AV143" t="s">
        <v>146</v>
      </c>
      <c r="AW143">
        <v>19.435518999999999</v>
      </c>
      <c r="AX143">
        <v>13.007704</v>
      </c>
    </row>
    <row r="144" spans="1:50" x14ac:dyDescent="0.15">
      <c r="A144">
        <v>2005</v>
      </c>
      <c r="B144">
        <v>143</v>
      </c>
      <c r="C144" t="s">
        <v>147</v>
      </c>
      <c r="D144">
        <v>12.919055</v>
      </c>
      <c r="E144">
        <v>9.1005044999999996</v>
      </c>
      <c r="F144">
        <v>2006</v>
      </c>
      <c r="G144">
        <v>143</v>
      </c>
      <c r="H144" t="s">
        <v>147</v>
      </c>
      <c r="I144">
        <v>13.118309999999999</v>
      </c>
      <c r="J144">
        <v>9.2555507000000006</v>
      </c>
      <c r="K144">
        <v>2007</v>
      </c>
      <c r="L144">
        <v>143</v>
      </c>
      <c r="M144" t="s">
        <v>147</v>
      </c>
      <c r="N144">
        <v>13.366102</v>
      </c>
      <c r="O144">
        <v>9.4066287000000006</v>
      </c>
      <c r="P144">
        <v>2008</v>
      </c>
      <c r="Q144">
        <v>143</v>
      </c>
      <c r="R144" t="s">
        <v>147</v>
      </c>
      <c r="S144">
        <v>13.734838</v>
      </c>
      <c r="T144">
        <v>9.5011068000000005</v>
      </c>
      <c r="U144">
        <v>2009</v>
      </c>
      <c r="V144">
        <v>143</v>
      </c>
      <c r="W144" t="s">
        <v>147</v>
      </c>
      <c r="X144">
        <v>14.212565</v>
      </c>
      <c r="Y144">
        <v>9.5898841000000008</v>
      </c>
      <c r="Z144">
        <v>2010</v>
      </c>
      <c r="AA144">
        <v>143</v>
      </c>
      <c r="AB144" t="s">
        <v>147</v>
      </c>
      <c r="AC144">
        <v>14.806676</v>
      </c>
      <c r="AD144">
        <v>9.7676665000000007</v>
      </c>
      <c r="AE144">
        <v>2011</v>
      </c>
      <c r="AF144">
        <v>143</v>
      </c>
      <c r="AG144" t="s">
        <v>147</v>
      </c>
      <c r="AH144">
        <v>14.531836</v>
      </c>
      <c r="AI144">
        <v>9.2052274000000001</v>
      </c>
      <c r="AJ144">
        <v>2012</v>
      </c>
      <c r="AK144">
        <v>143</v>
      </c>
      <c r="AL144" t="s">
        <v>147</v>
      </c>
      <c r="AM144">
        <v>14.103194</v>
      </c>
      <c r="AN144">
        <v>9.2728461000000006</v>
      </c>
      <c r="AO144">
        <v>2013</v>
      </c>
      <c r="AP144">
        <v>143</v>
      </c>
      <c r="AQ144" t="s">
        <v>147</v>
      </c>
      <c r="AR144">
        <v>14.63777</v>
      </c>
      <c r="AS144">
        <v>9.3207810999999996</v>
      </c>
      <c r="AT144">
        <v>2014</v>
      </c>
      <c r="AU144">
        <v>143</v>
      </c>
      <c r="AV144" t="s">
        <v>147</v>
      </c>
      <c r="AW144">
        <v>14.763066</v>
      </c>
      <c r="AX144">
        <v>9.4216642999999998</v>
      </c>
    </row>
    <row r="145" spans="1:50" x14ac:dyDescent="0.15">
      <c r="A145">
        <v>2005</v>
      </c>
      <c r="B145">
        <v>144</v>
      </c>
      <c r="C145" t="s">
        <v>148</v>
      </c>
      <c r="D145">
        <v>11.473392</v>
      </c>
      <c r="E145">
        <v>7.7524072000000004</v>
      </c>
      <c r="F145">
        <v>2006</v>
      </c>
      <c r="G145">
        <v>144</v>
      </c>
      <c r="H145" t="s">
        <v>148</v>
      </c>
      <c r="I145">
        <v>11.615607000000001</v>
      </c>
      <c r="J145">
        <v>7.9332760999999996</v>
      </c>
      <c r="K145">
        <v>2007</v>
      </c>
      <c r="L145">
        <v>144</v>
      </c>
      <c r="M145" t="s">
        <v>148</v>
      </c>
      <c r="N145">
        <v>11.694722000000001</v>
      </c>
      <c r="O145">
        <v>7.9701531000000001</v>
      </c>
      <c r="P145">
        <v>2008</v>
      </c>
      <c r="Q145">
        <v>144</v>
      </c>
      <c r="R145" t="s">
        <v>148</v>
      </c>
      <c r="S145">
        <v>11.798397</v>
      </c>
      <c r="T145">
        <v>8.0469644999999996</v>
      </c>
      <c r="U145">
        <v>2009</v>
      </c>
      <c r="V145">
        <v>144</v>
      </c>
      <c r="W145" t="s">
        <v>148</v>
      </c>
      <c r="X145">
        <v>11.541437999999999</v>
      </c>
      <c r="Y145">
        <v>7.9384205000000003</v>
      </c>
      <c r="Z145">
        <v>2010</v>
      </c>
      <c r="AA145">
        <v>144</v>
      </c>
      <c r="AB145" t="s">
        <v>148</v>
      </c>
      <c r="AC145">
        <v>11.760268</v>
      </c>
      <c r="AD145">
        <v>7.9964335000000002</v>
      </c>
      <c r="AE145">
        <v>2011</v>
      </c>
      <c r="AF145">
        <v>144</v>
      </c>
      <c r="AG145" t="s">
        <v>148</v>
      </c>
      <c r="AH145">
        <v>13.198619000000001</v>
      </c>
      <c r="AI145">
        <v>9.1794680999999994</v>
      </c>
      <c r="AJ145">
        <v>2012</v>
      </c>
      <c r="AK145">
        <v>144</v>
      </c>
      <c r="AL145" t="s">
        <v>148</v>
      </c>
      <c r="AM145">
        <v>13.03243</v>
      </c>
      <c r="AN145">
        <v>8.9445191000000008</v>
      </c>
      <c r="AO145">
        <v>2013</v>
      </c>
      <c r="AP145">
        <v>144</v>
      </c>
      <c r="AQ145" t="s">
        <v>148</v>
      </c>
      <c r="AR145">
        <v>13.155944</v>
      </c>
      <c r="AS145">
        <v>8.9676814</v>
      </c>
      <c r="AT145">
        <v>2014</v>
      </c>
      <c r="AU145">
        <v>144</v>
      </c>
      <c r="AV145" t="s">
        <v>148</v>
      </c>
      <c r="AW145">
        <v>13.392923</v>
      </c>
      <c r="AX145">
        <v>9.1386114000000003</v>
      </c>
    </row>
    <row r="146" spans="1:50" x14ac:dyDescent="0.15">
      <c r="A146">
        <v>2005</v>
      </c>
      <c r="B146">
        <v>145</v>
      </c>
      <c r="C146" t="s">
        <v>149</v>
      </c>
      <c r="D146">
        <v>17.812936000000001</v>
      </c>
      <c r="E146">
        <v>12.641318</v>
      </c>
      <c r="F146">
        <v>2006</v>
      </c>
      <c r="G146">
        <v>145</v>
      </c>
      <c r="H146" t="s">
        <v>149</v>
      </c>
      <c r="I146">
        <v>17.980094999999999</v>
      </c>
      <c r="J146">
        <v>12.773370999999999</v>
      </c>
      <c r="K146">
        <v>2007</v>
      </c>
      <c r="L146">
        <v>145</v>
      </c>
      <c r="M146" t="s">
        <v>149</v>
      </c>
      <c r="N146">
        <v>18.29787</v>
      </c>
      <c r="O146">
        <v>12.944554</v>
      </c>
      <c r="P146">
        <v>2008</v>
      </c>
      <c r="Q146">
        <v>145</v>
      </c>
      <c r="R146" t="s">
        <v>149</v>
      </c>
      <c r="S146">
        <v>18.694624999999998</v>
      </c>
      <c r="T146">
        <v>13.062671</v>
      </c>
      <c r="U146">
        <v>2009</v>
      </c>
      <c r="V146">
        <v>145</v>
      </c>
      <c r="W146" t="s">
        <v>149</v>
      </c>
      <c r="X146">
        <v>19.084364000000001</v>
      </c>
      <c r="Y146">
        <v>13.07626</v>
      </c>
      <c r="Z146">
        <v>2010</v>
      </c>
      <c r="AA146">
        <v>145</v>
      </c>
      <c r="AB146" t="s">
        <v>149</v>
      </c>
      <c r="AC146">
        <v>19.54682</v>
      </c>
      <c r="AD146">
        <v>13.174830999999999</v>
      </c>
      <c r="AE146">
        <v>2011</v>
      </c>
      <c r="AF146">
        <v>145</v>
      </c>
      <c r="AG146" t="s">
        <v>149</v>
      </c>
      <c r="AH146">
        <v>22.85735</v>
      </c>
      <c r="AI146">
        <v>16.517160000000001</v>
      </c>
      <c r="AJ146">
        <v>2012</v>
      </c>
      <c r="AK146">
        <v>145</v>
      </c>
      <c r="AL146" t="s">
        <v>149</v>
      </c>
      <c r="AM146">
        <v>23.682963000000001</v>
      </c>
      <c r="AN146">
        <v>16.450071000000001</v>
      </c>
      <c r="AO146">
        <v>2013</v>
      </c>
      <c r="AP146">
        <v>145</v>
      </c>
      <c r="AQ146" t="s">
        <v>149</v>
      </c>
      <c r="AR146">
        <v>23.756989999999998</v>
      </c>
      <c r="AS146">
        <v>16.116102999999999</v>
      </c>
      <c r="AT146">
        <v>2014</v>
      </c>
      <c r="AU146">
        <v>145</v>
      </c>
      <c r="AV146" t="s">
        <v>149</v>
      </c>
      <c r="AW146">
        <v>24.801379000000001</v>
      </c>
      <c r="AX146">
        <v>17.034520000000001</v>
      </c>
    </row>
    <row r="147" spans="1:50" x14ac:dyDescent="0.15">
      <c r="A147">
        <v>2005</v>
      </c>
      <c r="B147">
        <v>146</v>
      </c>
      <c r="C147" t="s">
        <v>150</v>
      </c>
      <c r="D147">
        <v>11.288678000000001</v>
      </c>
      <c r="E147">
        <v>7.4711371</v>
      </c>
      <c r="F147">
        <v>2006</v>
      </c>
      <c r="G147">
        <v>146</v>
      </c>
      <c r="H147" t="s">
        <v>150</v>
      </c>
      <c r="I147">
        <v>11.514953999999999</v>
      </c>
      <c r="J147">
        <v>7.7203257000000001</v>
      </c>
      <c r="K147">
        <v>2007</v>
      </c>
      <c r="L147">
        <v>146</v>
      </c>
      <c r="M147" t="s">
        <v>150</v>
      </c>
      <c r="N147">
        <v>11.73382</v>
      </c>
      <c r="O147">
        <v>7.8824692000000001</v>
      </c>
      <c r="P147">
        <v>2008</v>
      </c>
      <c r="Q147">
        <v>146</v>
      </c>
      <c r="R147" t="s">
        <v>150</v>
      </c>
      <c r="S147">
        <v>12.026479</v>
      </c>
      <c r="T147">
        <v>8.0679268999999998</v>
      </c>
      <c r="U147">
        <v>2009</v>
      </c>
      <c r="V147">
        <v>146</v>
      </c>
      <c r="W147" t="s">
        <v>150</v>
      </c>
      <c r="X147">
        <v>12.250012</v>
      </c>
      <c r="Y147">
        <v>8.1278033000000001</v>
      </c>
      <c r="Z147">
        <v>2010</v>
      </c>
      <c r="AA147">
        <v>146</v>
      </c>
      <c r="AB147" t="s">
        <v>150</v>
      </c>
      <c r="AC147">
        <v>12.536505</v>
      </c>
      <c r="AD147">
        <v>8.2374662999999995</v>
      </c>
      <c r="AE147">
        <v>2011</v>
      </c>
      <c r="AF147">
        <v>146</v>
      </c>
      <c r="AG147" t="s">
        <v>150</v>
      </c>
      <c r="AH147">
        <v>12.359940999999999</v>
      </c>
      <c r="AI147">
        <v>8.3376774000000005</v>
      </c>
      <c r="AJ147">
        <v>2012</v>
      </c>
      <c r="AK147">
        <v>146</v>
      </c>
      <c r="AL147" t="s">
        <v>150</v>
      </c>
      <c r="AM147">
        <v>12.97954</v>
      </c>
      <c r="AN147">
        <v>8.3415681999999993</v>
      </c>
      <c r="AO147">
        <v>2013</v>
      </c>
      <c r="AP147">
        <v>146</v>
      </c>
      <c r="AQ147" t="s">
        <v>150</v>
      </c>
      <c r="AR147">
        <v>13.062614999999999</v>
      </c>
      <c r="AS147">
        <v>8.3193395999999993</v>
      </c>
      <c r="AT147">
        <v>2014</v>
      </c>
      <c r="AU147">
        <v>146</v>
      </c>
      <c r="AV147" t="s">
        <v>150</v>
      </c>
      <c r="AW147">
        <v>13.869387</v>
      </c>
      <c r="AX147">
        <v>8.8649506000000002</v>
      </c>
    </row>
    <row r="148" spans="1:50" x14ac:dyDescent="0.15">
      <c r="A148">
        <v>2005</v>
      </c>
      <c r="B148">
        <v>147</v>
      </c>
      <c r="C148" t="s">
        <v>151</v>
      </c>
      <c r="D148">
        <v>12.387384000000001</v>
      </c>
      <c r="E148">
        <v>8.2539894</v>
      </c>
      <c r="F148">
        <v>2006</v>
      </c>
      <c r="G148">
        <v>147</v>
      </c>
      <c r="H148" t="s">
        <v>151</v>
      </c>
      <c r="I148">
        <v>12.568892999999999</v>
      </c>
      <c r="J148">
        <v>8.4585000000000008</v>
      </c>
      <c r="K148">
        <v>2007</v>
      </c>
      <c r="L148">
        <v>147</v>
      </c>
      <c r="M148" t="s">
        <v>151</v>
      </c>
      <c r="N148">
        <v>12.797516</v>
      </c>
      <c r="O148">
        <v>8.5888328000000005</v>
      </c>
      <c r="P148">
        <v>2008</v>
      </c>
      <c r="Q148">
        <v>147</v>
      </c>
      <c r="R148" t="s">
        <v>151</v>
      </c>
      <c r="S148">
        <v>13.050482000000001</v>
      </c>
      <c r="T148">
        <v>8.6727340999999996</v>
      </c>
      <c r="U148">
        <v>2009</v>
      </c>
      <c r="V148">
        <v>147</v>
      </c>
      <c r="W148" t="s">
        <v>151</v>
      </c>
      <c r="X148">
        <v>13.199164</v>
      </c>
      <c r="Y148">
        <v>8.8348738000000004</v>
      </c>
      <c r="Z148">
        <v>2010</v>
      </c>
      <c r="AA148">
        <v>147</v>
      </c>
      <c r="AB148" t="s">
        <v>151</v>
      </c>
      <c r="AC148">
        <v>13.509493000000001</v>
      </c>
      <c r="AD148">
        <v>9.0313751999999994</v>
      </c>
      <c r="AE148">
        <v>2011</v>
      </c>
      <c r="AF148">
        <v>147</v>
      </c>
      <c r="AG148" t="s">
        <v>151</v>
      </c>
      <c r="AH148">
        <v>16.241616</v>
      </c>
      <c r="AI148">
        <v>11.848489000000001</v>
      </c>
      <c r="AJ148">
        <v>2012</v>
      </c>
      <c r="AK148">
        <v>147</v>
      </c>
      <c r="AL148" t="s">
        <v>151</v>
      </c>
      <c r="AM148">
        <v>17.103168</v>
      </c>
      <c r="AN148">
        <v>11.817007</v>
      </c>
      <c r="AO148">
        <v>2013</v>
      </c>
      <c r="AP148">
        <v>147</v>
      </c>
      <c r="AQ148" t="s">
        <v>151</v>
      </c>
      <c r="AR148">
        <v>16.863878</v>
      </c>
      <c r="AS148">
        <v>11.682321</v>
      </c>
      <c r="AT148">
        <v>2014</v>
      </c>
      <c r="AU148">
        <v>147</v>
      </c>
      <c r="AV148" t="s">
        <v>151</v>
      </c>
      <c r="AW148">
        <v>17.571370000000002</v>
      </c>
      <c r="AX148">
        <v>12.113367999999999</v>
      </c>
    </row>
    <row r="149" spans="1:50" x14ac:dyDescent="0.15">
      <c r="A149">
        <v>2005</v>
      </c>
      <c r="B149">
        <v>148</v>
      </c>
      <c r="C149" t="s">
        <v>152</v>
      </c>
      <c r="D149">
        <v>12.699467</v>
      </c>
      <c r="E149">
        <v>9.0041498999999998</v>
      </c>
      <c r="F149">
        <v>2006</v>
      </c>
      <c r="G149">
        <v>148</v>
      </c>
      <c r="H149" t="s">
        <v>152</v>
      </c>
      <c r="I149">
        <v>12.837266</v>
      </c>
      <c r="J149">
        <v>8.8777975999999992</v>
      </c>
      <c r="K149">
        <v>2007</v>
      </c>
      <c r="L149">
        <v>148</v>
      </c>
      <c r="M149" t="s">
        <v>152</v>
      </c>
      <c r="N149">
        <v>13.120901</v>
      </c>
      <c r="O149">
        <v>8.8308640999999994</v>
      </c>
      <c r="P149">
        <v>2008</v>
      </c>
      <c r="Q149">
        <v>148</v>
      </c>
      <c r="R149" t="s">
        <v>152</v>
      </c>
      <c r="S149">
        <v>13.454165</v>
      </c>
      <c r="T149">
        <v>8.7141648000000007</v>
      </c>
      <c r="U149">
        <v>2009</v>
      </c>
      <c r="V149">
        <v>148</v>
      </c>
      <c r="W149" t="s">
        <v>152</v>
      </c>
      <c r="X149">
        <v>13.92808</v>
      </c>
      <c r="Y149">
        <v>8.7857672999999998</v>
      </c>
      <c r="Z149">
        <v>2010</v>
      </c>
      <c r="AA149">
        <v>148</v>
      </c>
      <c r="AB149" t="s">
        <v>152</v>
      </c>
      <c r="AC149">
        <v>14.434067000000001</v>
      </c>
      <c r="AD149">
        <v>8.8750499999999999</v>
      </c>
      <c r="AE149">
        <v>2011</v>
      </c>
      <c r="AF149">
        <v>148</v>
      </c>
      <c r="AG149" t="s">
        <v>152</v>
      </c>
      <c r="AH149">
        <v>14.721837000000001</v>
      </c>
      <c r="AI149">
        <v>8.6040867999999993</v>
      </c>
      <c r="AJ149">
        <v>2012</v>
      </c>
      <c r="AK149">
        <v>148</v>
      </c>
      <c r="AL149" t="s">
        <v>152</v>
      </c>
      <c r="AM149">
        <v>13.738307000000001</v>
      </c>
      <c r="AN149">
        <v>8.7101457999999994</v>
      </c>
      <c r="AO149">
        <v>2013</v>
      </c>
      <c r="AP149">
        <v>148</v>
      </c>
      <c r="AQ149" t="s">
        <v>152</v>
      </c>
      <c r="AR149">
        <v>14.197354000000001</v>
      </c>
      <c r="AS149">
        <v>8.7817229999999995</v>
      </c>
      <c r="AT149">
        <v>2014</v>
      </c>
      <c r="AU149">
        <v>148</v>
      </c>
      <c r="AV149" t="s">
        <v>152</v>
      </c>
      <c r="AW149">
        <v>14.723457</v>
      </c>
      <c r="AX149">
        <v>9.2064961000000007</v>
      </c>
    </row>
    <row r="150" spans="1:50" x14ac:dyDescent="0.15">
      <c r="A150">
        <v>2005</v>
      </c>
      <c r="B150">
        <v>149</v>
      </c>
      <c r="C150" t="s">
        <v>153</v>
      </c>
      <c r="D150">
        <v>10.290381</v>
      </c>
      <c r="E150">
        <v>7.5969547000000004</v>
      </c>
      <c r="F150">
        <v>2006</v>
      </c>
      <c r="G150">
        <v>149</v>
      </c>
      <c r="H150" t="s">
        <v>153</v>
      </c>
      <c r="I150">
        <v>10.180866999999999</v>
      </c>
      <c r="J150">
        <v>7.4809520000000003</v>
      </c>
      <c r="K150">
        <v>2007</v>
      </c>
      <c r="L150">
        <v>149</v>
      </c>
      <c r="M150" t="s">
        <v>153</v>
      </c>
      <c r="N150">
        <v>10.193434</v>
      </c>
      <c r="O150">
        <v>7.3899189999999999</v>
      </c>
      <c r="P150">
        <v>2008</v>
      </c>
      <c r="Q150">
        <v>149</v>
      </c>
      <c r="R150" t="s">
        <v>153</v>
      </c>
      <c r="S150">
        <v>10.229217999999999</v>
      </c>
      <c r="T150">
        <v>7.2415155000000002</v>
      </c>
      <c r="U150">
        <v>2009</v>
      </c>
      <c r="V150">
        <v>149</v>
      </c>
      <c r="W150" t="s">
        <v>153</v>
      </c>
      <c r="X150">
        <v>10.341879</v>
      </c>
      <c r="Y150">
        <v>7.1633879</v>
      </c>
      <c r="Z150">
        <v>2010</v>
      </c>
      <c r="AA150">
        <v>149</v>
      </c>
      <c r="AB150" t="s">
        <v>153</v>
      </c>
      <c r="AC150">
        <v>10.53814</v>
      </c>
      <c r="AD150">
        <v>7.1124102000000002</v>
      </c>
      <c r="AE150">
        <v>2011</v>
      </c>
      <c r="AF150">
        <v>149</v>
      </c>
      <c r="AG150" t="s">
        <v>153</v>
      </c>
      <c r="AH150">
        <v>12.664944999999999</v>
      </c>
      <c r="AI150">
        <v>9.2208559000000001</v>
      </c>
      <c r="AJ150">
        <v>2012</v>
      </c>
      <c r="AK150">
        <v>149</v>
      </c>
      <c r="AL150" t="s">
        <v>153</v>
      </c>
      <c r="AM150">
        <v>13.399248</v>
      </c>
      <c r="AN150">
        <v>9.0675200999999994</v>
      </c>
      <c r="AO150">
        <v>2013</v>
      </c>
      <c r="AP150">
        <v>149</v>
      </c>
      <c r="AQ150" t="s">
        <v>153</v>
      </c>
      <c r="AR150">
        <v>13.416261</v>
      </c>
      <c r="AS150">
        <v>8.8546034000000002</v>
      </c>
      <c r="AT150">
        <v>2014</v>
      </c>
      <c r="AU150">
        <v>149</v>
      </c>
      <c r="AV150" t="s">
        <v>153</v>
      </c>
      <c r="AW150">
        <v>14.124408000000001</v>
      </c>
      <c r="AX150">
        <v>9.3099495999999995</v>
      </c>
    </row>
    <row r="151" spans="1:50" x14ac:dyDescent="0.15">
      <c r="A151">
        <v>2005</v>
      </c>
      <c r="B151">
        <v>150</v>
      </c>
      <c r="C151" t="s">
        <v>154</v>
      </c>
      <c r="D151">
        <v>7.9261353999999997</v>
      </c>
      <c r="E151">
        <v>5.4555658999999999</v>
      </c>
      <c r="F151">
        <v>2006</v>
      </c>
      <c r="G151">
        <v>150</v>
      </c>
      <c r="H151" t="s">
        <v>154</v>
      </c>
      <c r="I151">
        <v>7.9863175000000002</v>
      </c>
      <c r="J151">
        <v>5.5940006000000002</v>
      </c>
      <c r="K151">
        <v>2007</v>
      </c>
      <c r="L151">
        <v>150</v>
      </c>
      <c r="M151" t="s">
        <v>154</v>
      </c>
      <c r="N151">
        <v>8.0200624999999999</v>
      </c>
      <c r="O151">
        <v>5.5476637999999996</v>
      </c>
      <c r="P151">
        <v>2008</v>
      </c>
      <c r="Q151">
        <v>150</v>
      </c>
      <c r="R151" t="s">
        <v>154</v>
      </c>
      <c r="S151">
        <v>8.1461082000000005</v>
      </c>
      <c r="T151">
        <v>5.6008148999999996</v>
      </c>
      <c r="U151">
        <v>2009</v>
      </c>
      <c r="V151">
        <v>150</v>
      </c>
      <c r="W151" t="s">
        <v>154</v>
      </c>
      <c r="X151">
        <v>8.2578546999999993</v>
      </c>
      <c r="Y151">
        <v>5.5966955</v>
      </c>
      <c r="Z151">
        <v>2010</v>
      </c>
      <c r="AA151">
        <v>150</v>
      </c>
      <c r="AB151" t="s">
        <v>154</v>
      </c>
      <c r="AC151">
        <v>8.4077903000000003</v>
      </c>
      <c r="AD151">
        <v>5.6130360000000001</v>
      </c>
      <c r="AE151">
        <v>2011</v>
      </c>
      <c r="AF151">
        <v>150</v>
      </c>
      <c r="AG151" t="s">
        <v>154</v>
      </c>
      <c r="AH151">
        <v>8.9058618999999997</v>
      </c>
      <c r="AI151">
        <v>6.1157266000000003</v>
      </c>
      <c r="AJ151">
        <v>2012</v>
      </c>
      <c r="AK151">
        <v>150</v>
      </c>
      <c r="AL151" t="s">
        <v>154</v>
      </c>
      <c r="AM151">
        <v>9.1881432000000007</v>
      </c>
      <c r="AN151">
        <v>6.0699556000000001</v>
      </c>
      <c r="AO151">
        <v>2013</v>
      </c>
      <c r="AP151">
        <v>150</v>
      </c>
      <c r="AQ151" t="s">
        <v>154</v>
      </c>
      <c r="AR151">
        <v>9.2749845000000004</v>
      </c>
      <c r="AS151">
        <v>6.0354045999999997</v>
      </c>
      <c r="AT151">
        <v>2014</v>
      </c>
      <c r="AU151">
        <v>150</v>
      </c>
      <c r="AV151" t="s">
        <v>154</v>
      </c>
      <c r="AW151">
        <v>9.7505498999999993</v>
      </c>
      <c r="AX151">
        <v>6.3839528999999997</v>
      </c>
    </row>
    <row r="152" spans="1:50" x14ac:dyDescent="0.15">
      <c r="A152">
        <v>2005</v>
      </c>
      <c r="B152">
        <v>151</v>
      </c>
      <c r="C152" t="s">
        <v>155</v>
      </c>
      <c r="D152">
        <v>11.032533000000001</v>
      </c>
      <c r="E152">
        <v>6.5294062000000004</v>
      </c>
      <c r="F152">
        <v>2006</v>
      </c>
      <c r="G152">
        <v>151</v>
      </c>
      <c r="H152" t="s">
        <v>155</v>
      </c>
      <c r="I152">
        <v>11.656763</v>
      </c>
      <c r="J152">
        <v>6.9366922000000004</v>
      </c>
      <c r="K152">
        <v>2007</v>
      </c>
      <c r="L152">
        <v>151</v>
      </c>
      <c r="M152" t="s">
        <v>155</v>
      </c>
      <c r="N152">
        <v>12.441988</v>
      </c>
      <c r="O152">
        <v>7.2810205000000003</v>
      </c>
      <c r="P152">
        <v>2008</v>
      </c>
      <c r="Q152">
        <v>151</v>
      </c>
      <c r="R152" t="s">
        <v>155</v>
      </c>
      <c r="S152">
        <v>13.283585</v>
      </c>
      <c r="T152">
        <v>7.7287150000000002</v>
      </c>
      <c r="U152">
        <v>2009</v>
      </c>
      <c r="V152">
        <v>151</v>
      </c>
      <c r="W152" t="s">
        <v>155</v>
      </c>
      <c r="X152">
        <v>14.02557</v>
      </c>
      <c r="Y152">
        <v>8.2158221999999999</v>
      </c>
      <c r="Z152">
        <v>2010</v>
      </c>
      <c r="AA152">
        <v>151</v>
      </c>
      <c r="AB152" t="s">
        <v>155</v>
      </c>
      <c r="AC152">
        <v>14.754685</v>
      </c>
      <c r="AD152">
        <v>8.7837552999999993</v>
      </c>
      <c r="AE152">
        <v>2011</v>
      </c>
      <c r="AF152">
        <v>151</v>
      </c>
      <c r="AG152" t="s">
        <v>155</v>
      </c>
      <c r="AH152">
        <v>15.181694999999999</v>
      </c>
      <c r="AI152">
        <v>9.1338583</v>
      </c>
      <c r="AJ152">
        <v>2012</v>
      </c>
      <c r="AK152">
        <v>151</v>
      </c>
      <c r="AL152" t="s">
        <v>155</v>
      </c>
      <c r="AM152">
        <v>14.96851</v>
      </c>
      <c r="AN152">
        <v>9.5953687999999993</v>
      </c>
      <c r="AO152">
        <v>2013</v>
      </c>
      <c r="AP152">
        <v>151</v>
      </c>
      <c r="AQ152" t="s">
        <v>155</v>
      </c>
      <c r="AR152">
        <v>15.530505</v>
      </c>
      <c r="AS152">
        <v>10.024804</v>
      </c>
      <c r="AT152">
        <v>2014</v>
      </c>
      <c r="AU152">
        <v>151</v>
      </c>
      <c r="AV152" t="s">
        <v>155</v>
      </c>
      <c r="AW152">
        <v>15.774576</v>
      </c>
      <c r="AX152">
        <v>10.220789</v>
      </c>
    </row>
    <row r="153" spans="1:50" x14ac:dyDescent="0.15">
      <c r="A153">
        <v>2005</v>
      </c>
      <c r="B153">
        <v>152</v>
      </c>
      <c r="C153" t="s">
        <v>156</v>
      </c>
      <c r="D153">
        <v>10.669675</v>
      </c>
      <c r="E153">
        <v>7.5286995000000001</v>
      </c>
      <c r="F153">
        <v>2006</v>
      </c>
      <c r="G153">
        <v>152</v>
      </c>
      <c r="H153" t="s">
        <v>156</v>
      </c>
      <c r="I153">
        <v>10.942838999999999</v>
      </c>
      <c r="J153">
        <v>7.6200956</v>
      </c>
      <c r="K153">
        <v>2007</v>
      </c>
      <c r="L153">
        <v>152</v>
      </c>
      <c r="M153" t="s">
        <v>156</v>
      </c>
      <c r="N153">
        <v>11.121756</v>
      </c>
      <c r="O153">
        <v>7.6883340000000002</v>
      </c>
      <c r="P153">
        <v>2008</v>
      </c>
      <c r="Q153">
        <v>152</v>
      </c>
      <c r="R153" t="s">
        <v>156</v>
      </c>
      <c r="S153">
        <v>11.352865</v>
      </c>
      <c r="T153">
        <v>7.7594501999999999</v>
      </c>
      <c r="U153">
        <v>2009</v>
      </c>
      <c r="V153">
        <v>152</v>
      </c>
      <c r="W153" t="s">
        <v>156</v>
      </c>
      <c r="X153">
        <v>11.535272000000001</v>
      </c>
      <c r="Y153">
        <v>7.7009884</v>
      </c>
      <c r="Z153">
        <v>2010</v>
      </c>
      <c r="AA153">
        <v>152</v>
      </c>
      <c r="AB153" t="s">
        <v>156</v>
      </c>
      <c r="AC153">
        <v>11.782848</v>
      </c>
      <c r="AD153">
        <v>7.7347900000000003</v>
      </c>
      <c r="AE153">
        <v>2011</v>
      </c>
      <c r="AF153">
        <v>152</v>
      </c>
      <c r="AG153" t="s">
        <v>156</v>
      </c>
      <c r="AH153">
        <v>12.669957999999999</v>
      </c>
      <c r="AI153">
        <v>8.8080984000000004</v>
      </c>
      <c r="AJ153">
        <v>2012</v>
      </c>
      <c r="AK153">
        <v>152</v>
      </c>
      <c r="AL153" t="s">
        <v>156</v>
      </c>
      <c r="AM153">
        <v>13.099112</v>
      </c>
      <c r="AN153">
        <v>8.7083075000000001</v>
      </c>
      <c r="AO153">
        <v>2013</v>
      </c>
      <c r="AP153">
        <v>152</v>
      </c>
      <c r="AQ153" t="s">
        <v>156</v>
      </c>
      <c r="AR153">
        <v>13.178941</v>
      </c>
      <c r="AS153">
        <v>8.5942325999999998</v>
      </c>
      <c r="AT153">
        <v>2014</v>
      </c>
      <c r="AU153">
        <v>152</v>
      </c>
      <c r="AV153" t="s">
        <v>156</v>
      </c>
      <c r="AW153">
        <v>14.068175</v>
      </c>
      <c r="AX153">
        <v>9.2443521999999998</v>
      </c>
    </row>
    <row r="154" spans="1:50" x14ac:dyDescent="0.15">
      <c r="A154">
        <v>2005</v>
      </c>
      <c r="B154">
        <v>153</v>
      </c>
      <c r="C154" t="s">
        <v>157</v>
      </c>
      <c r="D154">
        <v>10.60821</v>
      </c>
      <c r="E154">
        <v>6.6845711999999997</v>
      </c>
      <c r="F154">
        <v>2006</v>
      </c>
      <c r="G154">
        <v>153</v>
      </c>
      <c r="H154" t="s">
        <v>157</v>
      </c>
      <c r="I154">
        <v>10.938734999999999</v>
      </c>
      <c r="J154">
        <v>7.0015573</v>
      </c>
      <c r="K154">
        <v>2007</v>
      </c>
      <c r="L154">
        <v>153</v>
      </c>
      <c r="M154" t="s">
        <v>157</v>
      </c>
      <c r="N154">
        <v>11.263866</v>
      </c>
      <c r="O154">
        <v>7.2442840000000004</v>
      </c>
      <c r="P154">
        <v>2008</v>
      </c>
      <c r="Q154">
        <v>153</v>
      </c>
      <c r="R154" t="s">
        <v>157</v>
      </c>
      <c r="S154">
        <v>11.59121</v>
      </c>
      <c r="T154">
        <v>7.5326369</v>
      </c>
      <c r="U154">
        <v>2009</v>
      </c>
      <c r="V154">
        <v>153</v>
      </c>
      <c r="W154" t="s">
        <v>157</v>
      </c>
      <c r="X154">
        <v>11.841614999999999</v>
      </c>
      <c r="Y154">
        <v>7.7419036999999999</v>
      </c>
      <c r="Z154">
        <v>2010</v>
      </c>
      <c r="AA154">
        <v>153</v>
      </c>
      <c r="AB154" t="s">
        <v>157</v>
      </c>
      <c r="AC154">
        <v>12.158448999999999</v>
      </c>
      <c r="AD154">
        <v>7.9954245999999998</v>
      </c>
      <c r="AE154">
        <v>2011</v>
      </c>
      <c r="AF154">
        <v>153</v>
      </c>
      <c r="AG154" t="s">
        <v>157</v>
      </c>
      <c r="AH154">
        <v>12.96725</v>
      </c>
      <c r="AI154">
        <v>8.8429439999999992</v>
      </c>
      <c r="AJ154">
        <v>2012</v>
      </c>
      <c r="AK154">
        <v>153</v>
      </c>
      <c r="AL154" t="s">
        <v>157</v>
      </c>
      <c r="AM154">
        <v>13.503742000000001</v>
      </c>
      <c r="AN154">
        <v>9.0299159000000007</v>
      </c>
      <c r="AO154">
        <v>2013</v>
      </c>
      <c r="AP154">
        <v>153</v>
      </c>
      <c r="AQ154" t="s">
        <v>157</v>
      </c>
      <c r="AR154">
        <v>13.610290000000001</v>
      </c>
      <c r="AS154">
        <v>9.1684333999999996</v>
      </c>
      <c r="AT154">
        <v>2014</v>
      </c>
      <c r="AU154">
        <v>153</v>
      </c>
      <c r="AV154" t="s">
        <v>157</v>
      </c>
      <c r="AW154">
        <v>14.149478999999999</v>
      </c>
      <c r="AX154">
        <v>9.5694839999999992</v>
      </c>
    </row>
    <row r="155" spans="1:50" x14ac:dyDescent="0.15">
      <c r="A155">
        <v>2005</v>
      </c>
      <c r="B155">
        <v>154</v>
      </c>
      <c r="C155" t="s">
        <v>158</v>
      </c>
      <c r="D155">
        <v>9.6423217999999995</v>
      </c>
      <c r="E155">
        <v>6.6802064000000003</v>
      </c>
      <c r="F155">
        <v>2006</v>
      </c>
      <c r="G155">
        <v>154</v>
      </c>
      <c r="H155" t="s">
        <v>158</v>
      </c>
      <c r="I155">
        <v>10.073289000000001</v>
      </c>
      <c r="J155">
        <v>6.7421955999999996</v>
      </c>
      <c r="K155">
        <v>2007</v>
      </c>
      <c r="L155">
        <v>154</v>
      </c>
      <c r="M155" t="s">
        <v>158</v>
      </c>
      <c r="N155">
        <v>10.408177999999999</v>
      </c>
      <c r="O155">
        <v>6.6542171999999997</v>
      </c>
      <c r="P155">
        <v>2008</v>
      </c>
      <c r="Q155">
        <v>154</v>
      </c>
      <c r="R155" t="s">
        <v>158</v>
      </c>
      <c r="S155">
        <v>10.687412</v>
      </c>
      <c r="T155">
        <v>6.6685131000000002</v>
      </c>
      <c r="U155">
        <v>2009</v>
      </c>
      <c r="V155">
        <v>154</v>
      </c>
      <c r="W155" t="s">
        <v>158</v>
      </c>
      <c r="X155">
        <v>10.945988</v>
      </c>
      <c r="Y155">
        <v>6.7399082999999997</v>
      </c>
      <c r="Z155">
        <v>2010</v>
      </c>
      <c r="AA155">
        <v>154</v>
      </c>
      <c r="AB155" t="s">
        <v>158</v>
      </c>
      <c r="AC155">
        <v>11.304166</v>
      </c>
      <c r="AD155">
        <v>6.8552647000000002</v>
      </c>
      <c r="AE155">
        <v>2011</v>
      </c>
      <c r="AF155">
        <v>154</v>
      </c>
      <c r="AG155" t="s">
        <v>158</v>
      </c>
      <c r="AH155">
        <v>11.964593000000001</v>
      </c>
      <c r="AI155">
        <v>7.8358704000000001</v>
      </c>
      <c r="AJ155">
        <v>2012</v>
      </c>
      <c r="AK155">
        <v>154</v>
      </c>
      <c r="AL155" t="s">
        <v>158</v>
      </c>
      <c r="AM155">
        <v>12.338345</v>
      </c>
      <c r="AN155">
        <v>7.6740012000000002</v>
      </c>
      <c r="AO155">
        <v>2013</v>
      </c>
      <c r="AP155">
        <v>154</v>
      </c>
      <c r="AQ155" t="s">
        <v>158</v>
      </c>
      <c r="AR155">
        <v>12.465346</v>
      </c>
      <c r="AS155">
        <v>7.6881005</v>
      </c>
      <c r="AT155">
        <v>2014</v>
      </c>
      <c r="AU155">
        <v>154</v>
      </c>
      <c r="AV155" t="s">
        <v>158</v>
      </c>
      <c r="AW155">
        <v>13.155713</v>
      </c>
      <c r="AX155">
        <v>8.1174499000000004</v>
      </c>
    </row>
    <row r="156" spans="1:50" x14ac:dyDescent="0.15">
      <c r="A156">
        <v>2005</v>
      </c>
      <c r="B156">
        <v>155</v>
      </c>
      <c r="C156" t="s">
        <v>159</v>
      </c>
      <c r="D156">
        <v>9.4945959999999996</v>
      </c>
      <c r="E156">
        <v>5.8855293</v>
      </c>
      <c r="F156">
        <v>2006</v>
      </c>
      <c r="G156">
        <v>155</v>
      </c>
      <c r="H156" t="s">
        <v>159</v>
      </c>
      <c r="I156">
        <v>9.7345132999999997</v>
      </c>
      <c r="J156">
        <v>6.0708624999999996</v>
      </c>
      <c r="K156">
        <v>2007</v>
      </c>
      <c r="L156">
        <v>155</v>
      </c>
      <c r="M156" t="s">
        <v>159</v>
      </c>
      <c r="N156">
        <v>10.020761</v>
      </c>
      <c r="O156">
        <v>6.2388368999999999</v>
      </c>
      <c r="P156">
        <v>2008</v>
      </c>
      <c r="Q156">
        <v>155</v>
      </c>
      <c r="R156" t="s">
        <v>159</v>
      </c>
      <c r="S156">
        <v>10.389597</v>
      </c>
      <c r="T156">
        <v>6.3846920000000003</v>
      </c>
      <c r="U156">
        <v>2009</v>
      </c>
      <c r="V156">
        <v>155</v>
      </c>
      <c r="W156" t="s">
        <v>159</v>
      </c>
      <c r="X156">
        <v>10.731032000000001</v>
      </c>
      <c r="Y156">
        <v>6.5059700999999999</v>
      </c>
      <c r="Z156">
        <v>2010</v>
      </c>
      <c r="AA156">
        <v>155</v>
      </c>
      <c r="AB156" t="s">
        <v>159</v>
      </c>
      <c r="AC156">
        <v>11.282996000000001</v>
      </c>
      <c r="AD156">
        <v>6.6629665999999999</v>
      </c>
      <c r="AE156">
        <v>2011</v>
      </c>
      <c r="AF156">
        <v>155</v>
      </c>
      <c r="AG156" t="s">
        <v>159</v>
      </c>
      <c r="AH156">
        <v>11.695224</v>
      </c>
      <c r="AI156">
        <v>6.8551878999999998</v>
      </c>
      <c r="AJ156">
        <v>2012</v>
      </c>
      <c r="AK156">
        <v>155</v>
      </c>
      <c r="AL156" t="s">
        <v>159</v>
      </c>
      <c r="AM156">
        <v>11.851025</v>
      </c>
      <c r="AN156">
        <v>6.9894575000000003</v>
      </c>
      <c r="AO156">
        <v>2013</v>
      </c>
      <c r="AP156">
        <v>155</v>
      </c>
      <c r="AQ156" t="s">
        <v>159</v>
      </c>
      <c r="AR156">
        <v>12.289509000000001</v>
      </c>
      <c r="AS156">
        <v>7.1008765</v>
      </c>
      <c r="AT156">
        <v>2014</v>
      </c>
      <c r="AU156">
        <v>155</v>
      </c>
      <c r="AV156" t="s">
        <v>159</v>
      </c>
      <c r="AW156">
        <v>12.711995</v>
      </c>
      <c r="AX156">
        <v>7.3353130000000002</v>
      </c>
    </row>
    <row r="157" spans="1:50" x14ac:dyDescent="0.15">
      <c r="A157">
        <v>2005</v>
      </c>
      <c r="B157">
        <v>156</v>
      </c>
      <c r="C157" t="s">
        <v>160</v>
      </c>
      <c r="D157">
        <v>9.7809378999999996</v>
      </c>
      <c r="E157">
        <v>6.5979023999999997</v>
      </c>
      <c r="F157">
        <v>2006</v>
      </c>
      <c r="G157">
        <v>156</v>
      </c>
      <c r="H157" t="s">
        <v>160</v>
      </c>
      <c r="I157">
        <v>9.9689587</v>
      </c>
      <c r="J157">
        <v>6.8391801000000001</v>
      </c>
      <c r="K157">
        <v>2007</v>
      </c>
      <c r="L157">
        <v>156</v>
      </c>
      <c r="M157" t="s">
        <v>160</v>
      </c>
      <c r="N157">
        <v>10.208330999999999</v>
      </c>
      <c r="O157">
        <v>7.0339590000000003</v>
      </c>
      <c r="P157">
        <v>2008</v>
      </c>
      <c r="Q157">
        <v>156</v>
      </c>
      <c r="R157" t="s">
        <v>160</v>
      </c>
      <c r="S157">
        <v>10.541285</v>
      </c>
      <c r="T157">
        <v>7.1624615</v>
      </c>
      <c r="U157">
        <v>2009</v>
      </c>
      <c r="V157">
        <v>156</v>
      </c>
      <c r="W157" t="s">
        <v>160</v>
      </c>
      <c r="X157">
        <v>10.892035999999999</v>
      </c>
      <c r="Y157">
        <v>7.2602243</v>
      </c>
      <c r="Z157">
        <v>2010</v>
      </c>
      <c r="AA157">
        <v>156</v>
      </c>
      <c r="AB157" t="s">
        <v>160</v>
      </c>
      <c r="AC157">
        <v>11.451494</v>
      </c>
      <c r="AD157">
        <v>7.3777359000000002</v>
      </c>
      <c r="AE157">
        <v>2011</v>
      </c>
      <c r="AF157">
        <v>156</v>
      </c>
      <c r="AG157" t="s">
        <v>160</v>
      </c>
      <c r="AH157">
        <v>12.367782</v>
      </c>
      <c r="AI157">
        <v>8.1437472999999994</v>
      </c>
      <c r="AJ157">
        <v>2012</v>
      </c>
      <c r="AK157">
        <v>156</v>
      </c>
      <c r="AL157" t="s">
        <v>160</v>
      </c>
      <c r="AM157">
        <v>13.030761</v>
      </c>
      <c r="AN157">
        <v>8.2823715999999994</v>
      </c>
      <c r="AO157">
        <v>2013</v>
      </c>
      <c r="AP157">
        <v>156</v>
      </c>
      <c r="AQ157" t="s">
        <v>160</v>
      </c>
      <c r="AR157">
        <v>13.998239</v>
      </c>
      <c r="AS157">
        <v>8.3303697000000003</v>
      </c>
      <c r="AT157">
        <v>2014</v>
      </c>
      <c r="AU157">
        <v>156</v>
      </c>
      <c r="AV157" t="s">
        <v>160</v>
      </c>
      <c r="AW157">
        <v>14.751986</v>
      </c>
      <c r="AX157">
        <v>8.8044162000000004</v>
      </c>
    </row>
    <row r="158" spans="1:50" x14ac:dyDescent="0.15">
      <c r="A158">
        <v>2005</v>
      </c>
      <c r="B158">
        <v>157</v>
      </c>
      <c r="C158" t="s">
        <v>161</v>
      </c>
      <c r="D158">
        <v>10.973977</v>
      </c>
      <c r="E158">
        <v>7.2609231999999997</v>
      </c>
      <c r="F158">
        <v>2006</v>
      </c>
      <c r="G158">
        <v>157</v>
      </c>
      <c r="H158" t="s">
        <v>161</v>
      </c>
      <c r="I158">
        <v>11.136476</v>
      </c>
      <c r="J158">
        <v>7.6099329999999998</v>
      </c>
      <c r="K158">
        <v>2007</v>
      </c>
      <c r="L158">
        <v>157</v>
      </c>
      <c r="M158" t="s">
        <v>161</v>
      </c>
      <c r="N158">
        <v>11.366019</v>
      </c>
      <c r="O158">
        <v>7.7712785999999996</v>
      </c>
      <c r="P158">
        <v>2008</v>
      </c>
      <c r="Q158">
        <v>157</v>
      </c>
      <c r="R158" t="s">
        <v>161</v>
      </c>
      <c r="S158">
        <v>11.586869</v>
      </c>
      <c r="T158">
        <v>7.9285931999999999</v>
      </c>
      <c r="U158">
        <v>2009</v>
      </c>
      <c r="V158">
        <v>157</v>
      </c>
      <c r="W158" t="s">
        <v>161</v>
      </c>
      <c r="X158">
        <v>11.790793000000001</v>
      </c>
      <c r="Y158">
        <v>8.0542809999999996</v>
      </c>
      <c r="Z158">
        <v>2010</v>
      </c>
      <c r="AA158">
        <v>157</v>
      </c>
      <c r="AB158" t="s">
        <v>161</v>
      </c>
      <c r="AC158">
        <v>12.082077</v>
      </c>
      <c r="AD158">
        <v>8.1962005999999992</v>
      </c>
      <c r="AE158">
        <v>2011</v>
      </c>
      <c r="AF158">
        <v>157</v>
      </c>
      <c r="AG158" t="s">
        <v>161</v>
      </c>
      <c r="AH158">
        <v>13.580132000000001</v>
      </c>
      <c r="AI158">
        <v>10.013679</v>
      </c>
      <c r="AJ158">
        <v>2012</v>
      </c>
      <c r="AK158">
        <v>157</v>
      </c>
      <c r="AL158" t="s">
        <v>161</v>
      </c>
      <c r="AM158">
        <v>14.902808</v>
      </c>
      <c r="AN158">
        <v>10.099131</v>
      </c>
      <c r="AO158">
        <v>2013</v>
      </c>
      <c r="AP158">
        <v>157</v>
      </c>
      <c r="AQ158" t="s">
        <v>161</v>
      </c>
      <c r="AR158">
        <v>14.934212</v>
      </c>
      <c r="AS158">
        <v>10.085411000000001</v>
      </c>
      <c r="AT158">
        <v>2014</v>
      </c>
      <c r="AU158">
        <v>157</v>
      </c>
      <c r="AV158" t="s">
        <v>161</v>
      </c>
      <c r="AW158">
        <v>15.623053000000001</v>
      </c>
      <c r="AX158">
        <v>10.630236999999999</v>
      </c>
    </row>
    <row r="159" spans="1:50" x14ac:dyDescent="0.15">
      <c r="A159">
        <v>2005</v>
      </c>
      <c r="B159">
        <v>158</v>
      </c>
      <c r="C159" t="s">
        <v>162</v>
      </c>
      <c r="D159">
        <v>10.547124</v>
      </c>
      <c r="E159">
        <v>6.9383369000000004</v>
      </c>
      <c r="F159">
        <v>2006</v>
      </c>
      <c r="G159">
        <v>158</v>
      </c>
      <c r="H159" t="s">
        <v>162</v>
      </c>
      <c r="I159">
        <v>10.716144</v>
      </c>
      <c r="J159">
        <v>7.1754379999999998</v>
      </c>
      <c r="K159">
        <v>2007</v>
      </c>
      <c r="L159">
        <v>158</v>
      </c>
      <c r="M159" t="s">
        <v>162</v>
      </c>
      <c r="N159">
        <v>10.972994</v>
      </c>
      <c r="O159">
        <v>7.3309112000000001</v>
      </c>
      <c r="P159">
        <v>2008</v>
      </c>
      <c r="Q159">
        <v>158</v>
      </c>
      <c r="R159" t="s">
        <v>162</v>
      </c>
      <c r="S159">
        <v>11.211211</v>
      </c>
      <c r="T159">
        <v>7.5027163999999997</v>
      </c>
      <c r="U159">
        <v>2009</v>
      </c>
      <c r="V159">
        <v>158</v>
      </c>
      <c r="W159" t="s">
        <v>162</v>
      </c>
      <c r="X159">
        <v>11.370452999999999</v>
      </c>
      <c r="Y159">
        <v>7.6593355000000001</v>
      </c>
      <c r="Z159">
        <v>2010</v>
      </c>
      <c r="AA159">
        <v>158</v>
      </c>
      <c r="AB159" t="s">
        <v>162</v>
      </c>
      <c r="AC159">
        <v>11.628613</v>
      </c>
      <c r="AD159">
        <v>7.8274739999999996</v>
      </c>
      <c r="AE159">
        <v>2011</v>
      </c>
      <c r="AF159">
        <v>158</v>
      </c>
      <c r="AG159" t="s">
        <v>162</v>
      </c>
      <c r="AH159">
        <v>12.91249</v>
      </c>
      <c r="AI159">
        <v>9.4143749000000003</v>
      </c>
      <c r="AJ159">
        <v>2012</v>
      </c>
      <c r="AK159">
        <v>158</v>
      </c>
      <c r="AL159" t="s">
        <v>162</v>
      </c>
      <c r="AM159">
        <v>14.200262</v>
      </c>
      <c r="AN159">
        <v>9.6730336999999995</v>
      </c>
      <c r="AO159">
        <v>2013</v>
      </c>
      <c r="AP159">
        <v>158</v>
      </c>
      <c r="AQ159" t="s">
        <v>162</v>
      </c>
      <c r="AR159">
        <v>14.341837999999999</v>
      </c>
      <c r="AS159">
        <v>9.8044379999999993</v>
      </c>
      <c r="AT159">
        <v>2014</v>
      </c>
      <c r="AU159">
        <v>158</v>
      </c>
      <c r="AV159" t="s">
        <v>162</v>
      </c>
      <c r="AW159">
        <v>15.081975999999999</v>
      </c>
      <c r="AX159">
        <v>10.347072000000001</v>
      </c>
    </row>
    <row r="160" spans="1:50" x14ac:dyDescent="0.15">
      <c r="A160">
        <v>2005</v>
      </c>
      <c r="B160">
        <v>159</v>
      </c>
      <c r="C160" t="s">
        <v>163</v>
      </c>
      <c r="D160">
        <v>9.4967925999999991</v>
      </c>
      <c r="E160">
        <v>6.2513813999999996</v>
      </c>
      <c r="F160">
        <v>2006</v>
      </c>
      <c r="G160">
        <v>159</v>
      </c>
      <c r="H160" t="s">
        <v>163</v>
      </c>
      <c r="I160">
        <v>9.5683305000000001</v>
      </c>
      <c r="J160">
        <v>6.4694915000000002</v>
      </c>
      <c r="K160">
        <v>2007</v>
      </c>
      <c r="L160">
        <v>159</v>
      </c>
      <c r="M160" t="s">
        <v>163</v>
      </c>
      <c r="N160">
        <v>9.6628825999999997</v>
      </c>
      <c r="O160">
        <v>6.5960859000000003</v>
      </c>
      <c r="P160">
        <v>2008</v>
      </c>
      <c r="Q160">
        <v>159</v>
      </c>
      <c r="R160" t="s">
        <v>163</v>
      </c>
      <c r="S160">
        <v>9.7974654999999995</v>
      </c>
      <c r="T160">
        <v>6.7559750000000003</v>
      </c>
      <c r="U160">
        <v>2009</v>
      </c>
      <c r="V160">
        <v>159</v>
      </c>
      <c r="W160" t="s">
        <v>163</v>
      </c>
      <c r="X160">
        <v>9.8878476000000006</v>
      </c>
      <c r="Y160">
        <v>6.8416579999999998</v>
      </c>
      <c r="Z160">
        <v>2010</v>
      </c>
      <c r="AA160">
        <v>159</v>
      </c>
      <c r="AB160" t="s">
        <v>163</v>
      </c>
      <c r="AC160">
        <v>10.034005000000001</v>
      </c>
      <c r="AD160">
        <v>6.9077210000000004</v>
      </c>
      <c r="AE160">
        <v>2011</v>
      </c>
      <c r="AF160">
        <v>159</v>
      </c>
      <c r="AG160" t="s">
        <v>163</v>
      </c>
      <c r="AH160">
        <v>11.368648</v>
      </c>
      <c r="AI160">
        <v>8.3234819000000009</v>
      </c>
      <c r="AJ160">
        <v>2012</v>
      </c>
      <c r="AK160">
        <v>159</v>
      </c>
      <c r="AL160" t="s">
        <v>163</v>
      </c>
      <c r="AM160">
        <v>11.576893999999999</v>
      </c>
      <c r="AN160">
        <v>8.0126167000000006</v>
      </c>
      <c r="AO160">
        <v>2013</v>
      </c>
      <c r="AP160">
        <v>159</v>
      </c>
      <c r="AQ160" t="s">
        <v>163</v>
      </c>
      <c r="AR160">
        <v>11.638002999999999</v>
      </c>
      <c r="AS160">
        <v>8.0534409</v>
      </c>
      <c r="AT160">
        <v>2014</v>
      </c>
      <c r="AU160">
        <v>159</v>
      </c>
      <c r="AV160" t="s">
        <v>163</v>
      </c>
      <c r="AW160">
        <v>13.155644000000001</v>
      </c>
      <c r="AX160">
        <v>9.0029862999999999</v>
      </c>
    </row>
    <row r="161" spans="1:50" x14ac:dyDescent="0.15">
      <c r="A161">
        <v>2005</v>
      </c>
      <c r="B161">
        <v>160</v>
      </c>
      <c r="C161" t="s">
        <v>164</v>
      </c>
      <c r="D161">
        <v>10.662693000000001</v>
      </c>
      <c r="E161">
        <v>7.5302866999999996</v>
      </c>
      <c r="F161">
        <v>2006</v>
      </c>
      <c r="G161">
        <v>160</v>
      </c>
      <c r="H161" t="s">
        <v>164</v>
      </c>
      <c r="I161">
        <v>10.766984000000001</v>
      </c>
      <c r="J161">
        <v>7.6019078999999996</v>
      </c>
      <c r="K161">
        <v>2007</v>
      </c>
      <c r="L161">
        <v>160</v>
      </c>
      <c r="M161" t="s">
        <v>164</v>
      </c>
      <c r="N161">
        <v>10.798866</v>
      </c>
      <c r="O161">
        <v>7.5788175000000004</v>
      </c>
      <c r="P161">
        <v>2008</v>
      </c>
      <c r="Q161">
        <v>160</v>
      </c>
      <c r="R161" t="s">
        <v>164</v>
      </c>
      <c r="S161">
        <v>10.804781999999999</v>
      </c>
      <c r="T161">
        <v>7.5676106000000001</v>
      </c>
      <c r="U161">
        <v>2009</v>
      </c>
      <c r="V161">
        <v>160</v>
      </c>
      <c r="W161" t="s">
        <v>164</v>
      </c>
      <c r="X161">
        <v>10.812255</v>
      </c>
      <c r="Y161">
        <v>7.5782569999999998</v>
      </c>
      <c r="Z161">
        <v>2010</v>
      </c>
      <c r="AA161">
        <v>160</v>
      </c>
      <c r="AB161" t="s">
        <v>164</v>
      </c>
      <c r="AC161">
        <v>10.955352</v>
      </c>
      <c r="AD161">
        <v>7.5937029999999996</v>
      </c>
      <c r="AE161">
        <v>2011</v>
      </c>
      <c r="AF161">
        <v>160</v>
      </c>
      <c r="AG161" t="s">
        <v>164</v>
      </c>
      <c r="AH161">
        <v>11.918004</v>
      </c>
      <c r="AI161">
        <v>8.9651531000000002</v>
      </c>
      <c r="AJ161">
        <v>2012</v>
      </c>
      <c r="AK161">
        <v>160</v>
      </c>
      <c r="AL161" t="s">
        <v>164</v>
      </c>
      <c r="AM161">
        <v>12.363693</v>
      </c>
      <c r="AN161">
        <v>8.8420635999999995</v>
      </c>
      <c r="AO161">
        <v>2013</v>
      </c>
      <c r="AP161">
        <v>160</v>
      </c>
      <c r="AQ161" t="s">
        <v>164</v>
      </c>
      <c r="AR161">
        <v>12.193905000000001</v>
      </c>
      <c r="AS161">
        <v>8.6708388000000003</v>
      </c>
      <c r="AT161">
        <v>2014</v>
      </c>
      <c r="AU161">
        <v>160</v>
      </c>
      <c r="AV161" t="s">
        <v>164</v>
      </c>
      <c r="AW161">
        <v>12.44472</v>
      </c>
      <c r="AX161">
        <v>8.8184907999999993</v>
      </c>
    </row>
    <row r="162" spans="1:50" x14ac:dyDescent="0.15">
      <c r="A162">
        <v>2005</v>
      </c>
      <c r="B162">
        <v>161</v>
      </c>
      <c r="C162" t="s">
        <v>165</v>
      </c>
      <c r="D162">
        <v>11.778803</v>
      </c>
      <c r="E162">
        <v>8.3159747999999993</v>
      </c>
      <c r="F162">
        <v>2006</v>
      </c>
      <c r="G162">
        <v>161</v>
      </c>
      <c r="H162" t="s">
        <v>165</v>
      </c>
      <c r="I162">
        <v>11.932905999999999</v>
      </c>
      <c r="J162">
        <v>8.3991662999999992</v>
      </c>
      <c r="K162">
        <v>2007</v>
      </c>
      <c r="L162">
        <v>161</v>
      </c>
      <c r="M162" t="s">
        <v>165</v>
      </c>
      <c r="N162">
        <v>12.214401000000001</v>
      </c>
      <c r="O162">
        <v>8.4825415</v>
      </c>
      <c r="P162">
        <v>2008</v>
      </c>
      <c r="Q162">
        <v>161</v>
      </c>
      <c r="R162" t="s">
        <v>165</v>
      </c>
      <c r="S162">
        <v>12.526870000000001</v>
      </c>
      <c r="T162">
        <v>8.5429601999999996</v>
      </c>
      <c r="U162">
        <v>2009</v>
      </c>
      <c r="V162">
        <v>161</v>
      </c>
      <c r="W162" t="s">
        <v>165</v>
      </c>
      <c r="X162">
        <v>12.829027</v>
      </c>
      <c r="Y162">
        <v>8.5942766000000006</v>
      </c>
      <c r="Z162">
        <v>2010</v>
      </c>
      <c r="AA162">
        <v>161</v>
      </c>
      <c r="AB162" t="s">
        <v>165</v>
      </c>
      <c r="AC162">
        <v>13.277073</v>
      </c>
      <c r="AD162">
        <v>8.6564332999999998</v>
      </c>
      <c r="AE162">
        <v>2011</v>
      </c>
      <c r="AF162">
        <v>161</v>
      </c>
      <c r="AG162" t="s">
        <v>165</v>
      </c>
      <c r="AH162">
        <v>14.197225</v>
      </c>
      <c r="AI162">
        <v>9.4577206999999994</v>
      </c>
      <c r="AJ162">
        <v>2012</v>
      </c>
      <c r="AK162">
        <v>161</v>
      </c>
      <c r="AL162" t="s">
        <v>165</v>
      </c>
      <c r="AM162">
        <v>14.848765999999999</v>
      </c>
      <c r="AN162">
        <v>9.6817773000000003</v>
      </c>
      <c r="AO162">
        <v>2013</v>
      </c>
      <c r="AP162">
        <v>161</v>
      </c>
      <c r="AQ162" t="s">
        <v>165</v>
      </c>
      <c r="AR162">
        <v>15.238117000000001</v>
      </c>
      <c r="AS162">
        <v>9.4834993000000001</v>
      </c>
      <c r="AT162">
        <v>2014</v>
      </c>
      <c r="AU162">
        <v>161</v>
      </c>
      <c r="AV162" t="s">
        <v>165</v>
      </c>
      <c r="AW162">
        <v>15.859489</v>
      </c>
      <c r="AX162">
        <v>9.8914693000000007</v>
      </c>
    </row>
    <row r="163" spans="1:50" x14ac:dyDescent="0.15">
      <c r="A163">
        <v>2005</v>
      </c>
      <c r="B163">
        <v>162</v>
      </c>
      <c r="C163" t="s">
        <v>166</v>
      </c>
      <c r="D163">
        <v>13.179501</v>
      </c>
      <c r="E163">
        <v>9.6415378999999994</v>
      </c>
      <c r="F163">
        <v>2006</v>
      </c>
      <c r="G163">
        <v>162</v>
      </c>
      <c r="H163" t="s">
        <v>166</v>
      </c>
      <c r="I163">
        <v>13.250626</v>
      </c>
      <c r="J163">
        <v>9.6751164000000003</v>
      </c>
      <c r="K163">
        <v>2007</v>
      </c>
      <c r="L163">
        <v>162</v>
      </c>
      <c r="M163" t="s">
        <v>166</v>
      </c>
      <c r="N163">
        <v>13.401210000000001</v>
      </c>
      <c r="O163">
        <v>9.6549223000000008</v>
      </c>
      <c r="P163">
        <v>2008</v>
      </c>
      <c r="Q163">
        <v>162</v>
      </c>
      <c r="R163" t="s">
        <v>166</v>
      </c>
      <c r="S163">
        <v>13.647254999999999</v>
      </c>
      <c r="T163">
        <v>9.6049831000000001</v>
      </c>
      <c r="U163">
        <v>2009</v>
      </c>
      <c r="V163">
        <v>162</v>
      </c>
      <c r="W163" t="s">
        <v>166</v>
      </c>
      <c r="X163">
        <v>13.800091999999999</v>
      </c>
      <c r="Y163">
        <v>9.5811800999999992</v>
      </c>
      <c r="Z163">
        <v>2010</v>
      </c>
      <c r="AA163">
        <v>162</v>
      </c>
      <c r="AB163" t="s">
        <v>166</v>
      </c>
      <c r="AC163">
        <v>14.046773999999999</v>
      </c>
      <c r="AD163">
        <v>9.6358651000000002</v>
      </c>
      <c r="AE163">
        <v>2011</v>
      </c>
      <c r="AF163">
        <v>162</v>
      </c>
      <c r="AG163" t="s">
        <v>166</v>
      </c>
      <c r="AH163">
        <v>14.761692999999999</v>
      </c>
      <c r="AI163">
        <v>10.251956</v>
      </c>
      <c r="AJ163">
        <v>2012</v>
      </c>
      <c r="AK163">
        <v>162</v>
      </c>
      <c r="AL163" t="s">
        <v>166</v>
      </c>
      <c r="AM163">
        <v>14.918417</v>
      </c>
      <c r="AN163">
        <v>10.241669999999999</v>
      </c>
      <c r="AO163">
        <v>2013</v>
      </c>
      <c r="AP163">
        <v>162</v>
      </c>
      <c r="AQ163" t="s">
        <v>166</v>
      </c>
      <c r="AR163">
        <v>14.894529</v>
      </c>
      <c r="AS163">
        <v>10.081156999999999</v>
      </c>
      <c r="AT163">
        <v>2014</v>
      </c>
      <c r="AU163">
        <v>162</v>
      </c>
      <c r="AV163" t="s">
        <v>166</v>
      </c>
      <c r="AW163">
        <v>15.582815</v>
      </c>
      <c r="AX163">
        <v>10.486711</v>
      </c>
    </row>
    <row r="164" spans="1:50" x14ac:dyDescent="0.15">
      <c r="A164">
        <v>2005</v>
      </c>
      <c r="B164">
        <v>163</v>
      </c>
      <c r="C164" t="s">
        <v>167</v>
      </c>
      <c r="D164">
        <v>9.5999084000000003</v>
      </c>
      <c r="E164">
        <v>6.0293307</v>
      </c>
      <c r="F164">
        <v>2006</v>
      </c>
      <c r="G164">
        <v>163</v>
      </c>
      <c r="H164" t="s">
        <v>167</v>
      </c>
      <c r="I164">
        <v>9.8593597000000006</v>
      </c>
      <c r="J164">
        <v>6.3222642000000002</v>
      </c>
      <c r="K164">
        <v>2007</v>
      </c>
      <c r="L164">
        <v>163</v>
      </c>
      <c r="M164" t="s">
        <v>167</v>
      </c>
      <c r="N164">
        <v>10.101203999999999</v>
      </c>
      <c r="O164">
        <v>6.5382948000000001</v>
      </c>
      <c r="P164">
        <v>2008</v>
      </c>
      <c r="Q164">
        <v>163</v>
      </c>
      <c r="R164" t="s">
        <v>167</v>
      </c>
      <c r="S164">
        <v>10.37318</v>
      </c>
      <c r="T164">
        <v>6.7686748000000003</v>
      </c>
      <c r="U164">
        <v>2009</v>
      </c>
      <c r="V164">
        <v>163</v>
      </c>
      <c r="W164" t="s">
        <v>167</v>
      </c>
      <c r="X164">
        <v>10.59543</v>
      </c>
      <c r="Y164">
        <v>6.9506214000000002</v>
      </c>
      <c r="Z164">
        <v>2010</v>
      </c>
      <c r="AA164">
        <v>163</v>
      </c>
      <c r="AB164" t="s">
        <v>167</v>
      </c>
      <c r="AC164">
        <v>10.920838</v>
      </c>
      <c r="AD164">
        <v>7.1831322999999996</v>
      </c>
      <c r="AE164">
        <v>2011</v>
      </c>
      <c r="AF164">
        <v>163</v>
      </c>
      <c r="AG164" t="s">
        <v>167</v>
      </c>
      <c r="AH164">
        <v>12.359935</v>
      </c>
      <c r="AI164">
        <v>8.6869219999999991</v>
      </c>
      <c r="AJ164">
        <v>2012</v>
      </c>
      <c r="AK164">
        <v>163</v>
      </c>
      <c r="AL164" t="s">
        <v>167</v>
      </c>
      <c r="AM164">
        <v>13.109987</v>
      </c>
      <c r="AN164">
        <v>8.8276593999999999</v>
      </c>
      <c r="AO164">
        <v>2013</v>
      </c>
      <c r="AP164">
        <v>163</v>
      </c>
      <c r="AQ164" t="s">
        <v>167</v>
      </c>
      <c r="AR164">
        <v>13.120144</v>
      </c>
      <c r="AS164">
        <v>8.8871698000000006</v>
      </c>
      <c r="AT164">
        <v>2014</v>
      </c>
      <c r="AU164">
        <v>163</v>
      </c>
      <c r="AV164" t="s">
        <v>167</v>
      </c>
      <c r="AW164">
        <v>13.640242000000001</v>
      </c>
      <c r="AX164">
        <v>9.2797535</v>
      </c>
    </row>
    <row r="165" spans="1:50" x14ac:dyDescent="0.15">
      <c r="A165">
        <v>2005</v>
      </c>
      <c r="B165">
        <v>164</v>
      </c>
      <c r="C165" t="s">
        <v>168</v>
      </c>
      <c r="D165">
        <v>13.526102</v>
      </c>
      <c r="E165">
        <v>10.214032</v>
      </c>
      <c r="F165">
        <v>2006</v>
      </c>
      <c r="G165">
        <v>164</v>
      </c>
      <c r="H165" t="s">
        <v>168</v>
      </c>
      <c r="I165">
        <v>13.635987</v>
      </c>
      <c r="J165">
        <v>10.151707999999999</v>
      </c>
      <c r="K165">
        <v>2007</v>
      </c>
      <c r="L165">
        <v>164</v>
      </c>
      <c r="M165" t="s">
        <v>168</v>
      </c>
      <c r="N165">
        <v>13.792812</v>
      </c>
      <c r="O165">
        <v>10.074001000000001</v>
      </c>
      <c r="P165">
        <v>2008</v>
      </c>
      <c r="Q165">
        <v>164</v>
      </c>
      <c r="R165" t="s">
        <v>168</v>
      </c>
      <c r="S165">
        <v>14.161628</v>
      </c>
      <c r="T165">
        <v>9.9063128999999996</v>
      </c>
      <c r="U165">
        <v>2009</v>
      </c>
      <c r="V165">
        <v>164</v>
      </c>
      <c r="W165" t="s">
        <v>168</v>
      </c>
      <c r="X165">
        <v>14.652623999999999</v>
      </c>
      <c r="Y165">
        <v>9.7570967</v>
      </c>
      <c r="Z165">
        <v>2010</v>
      </c>
      <c r="AA165">
        <v>164</v>
      </c>
      <c r="AB165" t="s">
        <v>168</v>
      </c>
      <c r="AC165">
        <v>15.239094</v>
      </c>
      <c r="AD165">
        <v>9.8600308999999999</v>
      </c>
      <c r="AE165">
        <v>2011</v>
      </c>
      <c r="AF165">
        <v>164</v>
      </c>
      <c r="AG165" t="s">
        <v>168</v>
      </c>
      <c r="AH165">
        <v>17.122391</v>
      </c>
      <c r="AI165">
        <v>11.975362000000001</v>
      </c>
      <c r="AJ165">
        <v>2012</v>
      </c>
      <c r="AK165">
        <v>164</v>
      </c>
      <c r="AL165" t="s">
        <v>168</v>
      </c>
      <c r="AM165">
        <v>18.603193999999998</v>
      </c>
      <c r="AN165">
        <v>11.931528999999999</v>
      </c>
      <c r="AO165">
        <v>2013</v>
      </c>
      <c r="AP165">
        <v>164</v>
      </c>
      <c r="AQ165" t="s">
        <v>168</v>
      </c>
      <c r="AR165">
        <v>19.266428999999999</v>
      </c>
      <c r="AS165">
        <v>11.845810999999999</v>
      </c>
      <c r="AT165">
        <v>2014</v>
      </c>
      <c r="AU165">
        <v>164</v>
      </c>
      <c r="AV165" t="s">
        <v>168</v>
      </c>
      <c r="AW165">
        <v>19.971599000000001</v>
      </c>
      <c r="AX165">
        <v>12.357017000000001</v>
      </c>
    </row>
    <row r="166" spans="1:50" x14ac:dyDescent="0.15">
      <c r="A166">
        <v>2005</v>
      </c>
      <c r="B166">
        <v>165</v>
      </c>
      <c r="C166" t="s">
        <v>169</v>
      </c>
      <c r="D166">
        <v>9.1490098</v>
      </c>
      <c r="E166">
        <v>6.2986227000000001</v>
      </c>
      <c r="F166">
        <v>2006</v>
      </c>
      <c r="G166">
        <v>165</v>
      </c>
      <c r="H166" t="s">
        <v>169</v>
      </c>
      <c r="I166">
        <v>9.1456282000000009</v>
      </c>
      <c r="J166">
        <v>6.3592766000000003</v>
      </c>
      <c r="K166">
        <v>2007</v>
      </c>
      <c r="L166">
        <v>165</v>
      </c>
      <c r="M166" t="s">
        <v>169</v>
      </c>
      <c r="N166">
        <v>9.2378029000000002</v>
      </c>
      <c r="O166">
        <v>6.4777317999999999</v>
      </c>
      <c r="P166">
        <v>2008</v>
      </c>
      <c r="Q166">
        <v>165</v>
      </c>
      <c r="R166" t="s">
        <v>169</v>
      </c>
      <c r="S166">
        <v>9.4145911000000009</v>
      </c>
      <c r="T166">
        <v>6.5679442000000003</v>
      </c>
      <c r="U166">
        <v>2009</v>
      </c>
      <c r="V166">
        <v>165</v>
      </c>
      <c r="W166" t="s">
        <v>169</v>
      </c>
      <c r="X166">
        <v>9.5099470000000004</v>
      </c>
      <c r="Y166">
        <v>6.6084430000000003</v>
      </c>
      <c r="Z166">
        <v>2010</v>
      </c>
      <c r="AA166">
        <v>165</v>
      </c>
      <c r="AB166" t="s">
        <v>169</v>
      </c>
      <c r="AC166">
        <v>9.6846283999999994</v>
      </c>
      <c r="AD166">
        <v>6.6142035999999997</v>
      </c>
      <c r="AE166">
        <v>2011</v>
      </c>
      <c r="AF166">
        <v>165</v>
      </c>
      <c r="AG166" t="s">
        <v>169</v>
      </c>
      <c r="AH166">
        <v>10.431266000000001</v>
      </c>
      <c r="AI166">
        <v>7.4375897000000002</v>
      </c>
      <c r="AJ166">
        <v>2012</v>
      </c>
      <c r="AK166">
        <v>165</v>
      </c>
      <c r="AL166" t="s">
        <v>169</v>
      </c>
      <c r="AM166">
        <v>10.820083</v>
      </c>
      <c r="AN166">
        <v>7.424722</v>
      </c>
      <c r="AO166">
        <v>2013</v>
      </c>
      <c r="AP166">
        <v>165</v>
      </c>
      <c r="AQ166" t="s">
        <v>169</v>
      </c>
      <c r="AR166">
        <v>10.905754999999999</v>
      </c>
      <c r="AS166">
        <v>7.4113483000000002</v>
      </c>
      <c r="AT166">
        <v>2014</v>
      </c>
      <c r="AU166">
        <v>165</v>
      </c>
      <c r="AV166" t="s">
        <v>169</v>
      </c>
      <c r="AW166">
        <v>11.433268</v>
      </c>
      <c r="AX166">
        <v>7.7444965999999997</v>
      </c>
    </row>
    <row r="167" spans="1:50" x14ac:dyDescent="0.15">
      <c r="A167">
        <v>2005</v>
      </c>
      <c r="B167">
        <v>166</v>
      </c>
      <c r="C167" t="s">
        <v>170</v>
      </c>
      <c r="D167">
        <v>8.3129641999999997</v>
      </c>
      <c r="E167">
        <v>5.6963216000000001</v>
      </c>
      <c r="F167">
        <v>2006</v>
      </c>
      <c r="G167">
        <v>166</v>
      </c>
      <c r="H167" t="s">
        <v>170</v>
      </c>
      <c r="I167">
        <v>8.2793024000000006</v>
      </c>
      <c r="J167">
        <v>5.6674141000000002</v>
      </c>
      <c r="K167">
        <v>2007</v>
      </c>
      <c r="L167">
        <v>166</v>
      </c>
      <c r="M167" t="s">
        <v>170</v>
      </c>
      <c r="N167">
        <v>8.2560201000000006</v>
      </c>
      <c r="O167">
        <v>5.6313041000000004</v>
      </c>
      <c r="P167">
        <v>2008</v>
      </c>
      <c r="Q167">
        <v>166</v>
      </c>
      <c r="R167" t="s">
        <v>170</v>
      </c>
      <c r="S167">
        <v>8.2744997999999992</v>
      </c>
      <c r="T167">
        <v>5.6103249000000002</v>
      </c>
      <c r="U167">
        <v>2009</v>
      </c>
      <c r="V167">
        <v>166</v>
      </c>
      <c r="W167" t="s">
        <v>170</v>
      </c>
      <c r="X167">
        <v>8.2841486999999994</v>
      </c>
      <c r="Y167">
        <v>5.5067900999999999</v>
      </c>
      <c r="Z167">
        <v>2010</v>
      </c>
      <c r="AA167">
        <v>166</v>
      </c>
      <c r="AB167" t="s">
        <v>170</v>
      </c>
      <c r="AC167">
        <v>8.3947816</v>
      </c>
      <c r="AD167">
        <v>5.4705836999999997</v>
      </c>
      <c r="AE167">
        <v>2011</v>
      </c>
      <c r="AF167">
        <v>166</v>
      </c>
      <c r="AG167" t="s">
        <v>170</v>
      </c>
      <c r="AH167">
        <v>11.613648</v>
      </c>
      <c r="AI167">
        <v>8.4105246000000005</v>
      </c>
      <c r="AJ167">
        <v>2012</v>
      </c>
      <c r="AK167">
        <v>166</v>
      </c>
      <c r="AL167" t="s">
        <v>170</v>
      </c>
      <c r="AM167">
        <v>10.886537000000001</v>
      </c>
      <c r="AN167">
        <v>8.2100270999999996</v>
      </c>
      <c r="AO167">
        <v>2013</v>
      </c>
      <c r="AP167">
        <v>166</v>
      </c>
      <c r="AQ167" t="s">
        <v>170</v>
      </c>
      <c r="AR167">
        <v>10.877647</v>
      </c>
      <c r="AS167">
        <v>8.1028670999999992</v>
      </c>
      <c r="AT167">
        <v>2014</v>
      </c>
      <c r="AU167">
        <v>166</v>
      </c>
      <c r="AV167" t="s">
        <v>170</v>
      </c>
      <c r="AW167">
        <v>11.55537</v>
      </c>
      <c r="AX167">
        <v>8.5366478000000008</v>
      </c>
    </row>
    <row r="168" spans="1:50" x14ac:dyDescent="0.15">
      <c r="A168">
        <v>2005</v>
      </c>
      <c r="B168">
        <v>167</v>
      </c>
      <c r="C168" t="s">
        <v>171</v>
      </c>
      <c r="D168">
        <v>12.084673</v>
      </c>
      <c r="E168">
        <v>8.7539812000000001</v>
      </c>
      <c r="F168">
        <v>2006</v>
      </c>
      <c r="G168">
        <v>167</v>
      </c>
      <c r="H168" t="s">
        <v>171</v>
      </c>
      <c r="I168">
        <v>12.298989000000001</v>
      </c>
      <c r="J168">
        <v>8.7638908000000004</v>
      </c>
      <c r="K168">
        <v>2007</v>
      </c>
      <c r="L168">
        <v>167</v>
      </c>
      <c r="M168" t="s">
        <v>171</v>
      </c>
      <c r="N168">
        <v>12.489462</v>
      </c>
      <c r="O168">
        <v>8.7039915000000008</v>
      </c>
      <c r="P168">
        <v>2008</v>
      </c>
      <c r="Q168">
        <v>167</v>
      </c>
      <c r="R168" t="s">
        <v>171</v>
      </c>
      <c r="S168">
        <v>12.767327</v>
      </c>
      <c r="T168">
        <v>8.5386494000000006</v>
      </c>
      <c r="U168">
        <v>2009</v>
      </c>
      <c r="V168">
        <v>167</v>
      </c>
      <c r="W168" t="s">
        <v>171</v>
      </c>
      <c r="X168">
        <v>13.02927</v>
      </c>
      <c r="Y168">
        <v>8.4579869999999993</v>
      </c>
      <c r="Z168">
        <v>2010</v>
      </c>
      <c r="AA168">
        <v>167</v>
      </c>
      <c r="AB168" t="s">
        <v>171</v>
      </c>
      <c r="AC168">
        <v>13.414825</v>
      </c>
      <c r="AD168">
        <v>8.6471142000000007</v>
      </c>
      <c r="AE168">
        <v>2011</v>
      </c>
      <c r="AF168">
        <v>167</v>
      </c>
      <c r="AG168" t="s">
        <v>171</v>
      </c>
      <c r="AH168">
        <v>16.008013999999999</v>
      </c>
      <c r="AI168">
        <v>11.202004000000001</v>
      </c>
      <c r="AJ168">
        <v>2012</v>
      </c>
      <c r="AK168">
        <v>167</v>
      </c>
      <c r="AL168" t="s">
        <v>171</v>
      </c>
      <c r="AM168">
        <v>15.803133000000001</v>
      </c>
      <c r="AN168">
        <v>10.32391</v>
      </c>
      <c r="AO168">
        <v>2013</v>
      </c>
      <c r="AP168">
        <v>167</v>
      </c>
      <c r="AQ168" t="s">
        <v>171</v>
      </c>
      <c r="AR168">
        <v>16.055702</v>
      </c>
      <c r="AS168">
        <v>10.298603999999999</v>
      </c>
      <c r="AT168">
        <v>2014</v>
      </c>
      <c r="AU168">
        <v>167</v>
      </c>
      <c r="AV168" t="s">
        <v>171</v>
      </c>
      <c r="AW168">
        <v>16.575690999999999</v>
      </c>
      <c r="AX168">
        <v>10.659062</v>
      </c>
    </row>
    <row r="169" spans="1:50" x14ac:dyDescent="0.15">
      <c r="A169">
        <v>2005</v>
      </c>
      <c r="B169">
        <v>168</v>
      </c>
      <c r="C169" t="s">
        <v>172</v>
      </c>
      <c r="D169">
        <v>9.8952065999999999</v>
      </c>
      <c r="E169">
        <v>6.7883810000000002</v>
      </c>
      <c r="F169">
        <v>2006</v>
      </c>
      <c r="G169">
        <v>168</v>
      </c>
      <c r="H169" t="s">
        <v>172</v>
      </c>
      <c r="I169">
        <v>10.1333</v>
      </c>
      <c r="J169">
        <v>6.9555594999999997</v>
      </c>
      <c r="K169">
        <v>2007</v>
      </c>
      <c r="L169">
        <v>168</v>
      </c>
      <c r="M169" t="s">
        <v>172</v>
      </c>
      <c r="N169">
        <v>10.379322999999999</v>
      </c>
      <c r="O169">
        <v>7.0756176000000002</v>
      </c>
      <c r="P169">
        <v>2008</v>
      </c>
      <c r="Q169">
        <v>168</v>
      </c>
      <c r="R169" t="s">
        <v>172</v>
      </c>
      <c r="S169">
        <v>10.704162999999999</v>
      </c>
      <c r="T169">
        <v>7.1795052999999998</v>
      </c>
      <c r="U169">
        <v>2009</v>
      </c>
      <c r="V169">
        <v>168</v>
      </c>
      <c r="W169" t="s">
        <v>172</v>
      </c>
      <c r="X169">
        <v>10.913154</v>
      </c>
      <c r="Y169">
        <v>7.228288</v>
      </c>
      <c r="Z169">
        <v>2010</v>
      </c>
      <c r="AA169">
        <v>168</v>
      </c>
      <c r="AB169" t="s">
        <v>172</v>
      </c>
      <c r="AC169">
        <v>11.169943</v>
      </c>
      <c r="AD169">
        <v>7.3518701999999996</v>
      </c>
      <c r="AE169">
        <v>2011</v>
      </c>
      <c r="AF169">
        <v>168</v>
      </c>
      <c r="AG169" t="s">
        <v>172</v>
      </c>
      <c r="AH169">
        <v>12.035145999999999</v>
      </c>
      <c r="AI169">
        <v>8.2049389999999995</v>
      </c>
      <c r="AJ169">
        <v>2012</v>
      </c>
      <c r="AK169">
        <v>168</v>
      </c>
      <c r="AL169" t="s">
        <v>172</v>
      </c>
      <c r="AM169">
        <v>12.621268000000001</v>
      </c>
      <c r="AN169">
        <v>8.2329109000000003</v>
      </c>
      <c r="AO169">
        <v>2013</v>
      </c>
      <c r="AP169">
        <v>168</v>
      </c>
      <c r="AQ169" t="s">
        <v>172</v>
      </c>
      <c r="AR169">
        <v>12.763294999999999</v>
      </c>
      <c r="AS169">
        <v>8.2580635999999998</v>
      </c>
      <c r="AT169">
        <v>2014</v>
      </c>
      <c r="AU169">
        <v>168</v>
      </c>
      <c r="AV169" t="s">
        <v>172</v>
      </c>
      <c r="AW169">
        <v>13.470196</v>
      </c>
      <c r="AX169">
        <v>8.7279950999999993</v>
      </c>
    </row>
    <row r="170" spans="1:50" x14ac:dyDescent="0.15">
      <c r="A170">
        <v>2005</v>
      </c>
      <c r="B170">
        <v>169</v>
      </c>
      <c r="C170" t="s">
        <v>173</v>
      </c>
      <c r="D170">
        <v>6.9375730999999998</v>
      </c>
      <c r="E170">
        <v>4.6827215000000004</v>
      </c>
      <c r="F170">
        <v>2006</v>
      </c>
      <c r="G170">
        <v>169</v>
      </c>
      <c r="H170" t="s">
        <v>173</v>
      </c>
      <c r="I170">
        <v>7.0638496999999996</v>
      </c>
      <c r="J170">
        <v>4.9070308000000002</v>
      </c>
      <c r="K170">
        <v>2007</v>
      </c>
      <c r="L170">
        <v>169</v>
      </c>
      <c r="M170" t="s">
        <v>173</v>
      </c>
      <c r="N170">
        <v>7.1203154</v>
      </c>
      <c r="O170">
        <v>4.8640366000000004</v>
      </c>
      <c r="P170">
        <v>2008</v>
      </c>
      <c r="Q170">
        <v>169</v>
      </c>
      <c r="R170" t="s">
        <v>173</v>
      </c>
      <c r="S170">
        <v>7.1886029000000002</v>
      </c>
      <c r="T170">
        <v>4.9215441999999996</v>
      </c>
      <c r="U170">
        <v>2009</v>
      </c>
      <c r="V170">
        <v>169</v>
      </c>
      <c r="W170" t="s">
        <v>173</v>
      </c>
      <c r="X170">
        <v>7.3040123000000001</v>
      </c>
      <c r="Y170">
        <v>4.9338255999999996</v>
      </c>
      <c r="Z170">
        <v>2010</v>
      </c>
      <c r="AA170">
        <v>169</v>
      </c>
      <c r="AB170" t="s">
        <v>173</v>
      </c>
      <c r="AC170">
        <f>X170*AC169/X169</f>
        <v>7.4758773735162993</v>
      </c>
      <c r="AD170">
        <f>Y170*AD169/Y169</f>
        <v>5.0181793255383731</v>
      </c>
      <c r="AE170">
        <v>2011</v>
      </c>
      <c r="AF170">
        <v>169</v>
      </c>
      <c r="AG170" t="s">
        <v>173</v>
      </c>
      <c r="AH170">
        <f>AC170*AH169/AC169</f>
        <v>8.0549449239235322</v>
      </c>
      <c r="AI170">
        <f>AD170*AI169/AD169</f>
        <v>5.600460037651847</v>
      </c>
      <c r="AJ170">
        <v>2012</v>
      </c>
      <c r="AK170">
        <v>169</v>
      </c>
      <c r="AL170" t="s">
        <v>173</v>
      </c>
      <c r="AM170">
        <v>7.0121738000000002</v>
      </c>
      <c r="AN170">
        <v>4.7015792000000003</v>
      </c>
      <c r="AO170">
        <v>2013</v>
      </c>
      <c r="AP170">
        <v>169</v>
      </c>
      <c r="AQ170" t="s">
        <v>173</v>
      </c>
      <c r="AR170">
        <v>7.2581438</v>
      </c>
      <c r="AS170">
        <v>4.7264910999999996</v>
      </c>
      <c r="AT170">
        <v>2014</v>
      </c>
      <c r="AU170">
        <v>169</v>
      </c>
      <c r="AV170" t="s">
        <v>173</v>
      </c>
      <c r="AW170">
        <f>AR170*AW169/AR169</f>
        <v>7.6601394531886005</v>
      </c>
      <c r="AX170">
        <f>AS170*AX169/AS169</f>
        <v>4.9954557338349392</v>
      </c>
    </row>
    <row r="171" spans="1:50" x14ac:dyDescent="0.15">
      <c r="A171">
        <v>2005</v>
      </c>
      <c r="B171">
        <v>170</v>
      </c>
      <c r="C171" t="s">
        <v>174</v>
      </c>
      <c r="D171">
        <v>7.3243596000000002</v>
      </c>
      <c r="E171">
        <v>5.0771376999999998</v>
      </c>
      <c r="F171">
        <v>2006</v>
      </c>
      <c r="G171">
        <v>170</v>
      </c>
      <c r="H171" t="s">
        <v>174</v>
      </c>
      <c r="I171">
        <v>7.3243749999999999</v>
      </c>
      <c r="J171">
        <v>5.0772373999999996</v>
      </c>
      <c r="K171">
        <v>2007</v>
      </c>
      <c r="L171">
        <v>170</v>
      </c>
      <c r="M171" t="s">
        <v>174</v>
      </c>
      <c r="N171">
        <v>9.3687553999999995</v>
      </c>
      <c r="O171">
        <v>5.8218455000000002</v>
      </c>
      <c r="P171">
        <v>2008</v>
      </c>
      <c r="Q171">
        <v>170</v>
      </c>
      <c r="R171" t="s">
        <v>174</v>
      </c>
      <c r="S171">
        <v>10.129659</v>
      </c>
      <c r="T171">
        <v>6.9512134999999997</v>
      </c>
      <c r="U171">
        <v>2009</v>
      </c>
      <c r="V171">
        <v>170</v>
      </c>
      <c r="W171" t="s">
        <v>174</v>
      </c>
      <c r="X171">
        <v>10.15</v>
      </c>
      <c r="Y171">
        <v>6.97</v>
      </c>
      <c r="Z171">
        <v>2010</v>
      </c>
      <c r="AA171">
        <v>170</v>
      </c>
      <c r="AB171" t="s">
        <v>174</v>
      </c>
      <c r="AC171">
        <v>10.149921000000001</v>
      </c>
      <c r="AD171">
        <v>6.9699603000000003</v>
      </c>
      <c r="AE171">
        <v>2011</v>
      </c>
      <c r="AF171">
        <v>170</v>
      </c>
      <c r="AG171" t="s">
        <v>174</v>
      </c>
      <c r="AH171">
        <v>8.7330907</v>
      </c>
      <c r="AI171">
        <v>4.5527914000000003</v>
      </c>
      <c r="AJ171">
        <v>2012</v>
      </c>
      <c r="AK171">
        <v>170</v>
      </c>
      <c r="AL171" t="s">
        <v>174</v>
      </c>
      <c r="AM171">
        <v>7.0596893999999999</v>
      </c>
      <c r="AN171">
        <v>4.5866444</v>
      </c>
      <c r="AO171">
        <v>2013</v>
      </c>
      <c r="AP171">
        <v>170</v>
      </c>
      <c r="AQ171" t="s">
        <v>174</v>
      </c>
      <c r="AR171">
        <v>7.1822603000000003</v>
      </c>
      <c r="AS171">
        <v>4.6119580999999998</v>
      </c>
      <c r="AT171">
        <v>2014</v>
      </c>
      <c r="AU171">
        <v>170</v>
      </c>
      <c r="AV171" t="s">
        <v>174</v>
      </c>
      <c r="AW171">
        <v>7.1826173999999998</v>
      </c>
      <c r="AX171">
        <v>4.6122167999999997</v>
      </c>
    </row>
    <row r="172" spans="1:50" x14ac:dyDescent="0.15">
      <c r="A172">
        <v>2005</v>
      </c>
      <c r="B172">
        <v>171</v>
      </c>
      <c r="C172" t="s">
        <v>175</v>
      </c>
      <c r="D172">
        <v>8.9444640999999994</v>
      </c>
      <c r="E172">
        <v>6.6374918999999997</v>
      </c>
      <c r="F172">
        <v>2006</v>
      </c>
      <c r="G172">
        <v>171</v>
      </c>
      <c r="H172" t="s">
        <v>175</v>
      </c>
      <c r="I172">
        <v>8.9684083000000001</v>
      </c>
      <c r="J172">
        <v>6.6231074000000003</v>
      </c>
      <c r="K172">
        <v>2007</v>
      </c>
      <c r="L172">
        <v>171</v>
      </c>
      <c r="M172" t="s">
        <v>175</v>
      </c>
      <c r="N172">
        <v>8.9989185000000003</v>
      </c>
      <c r="O172">
        <v>6.5889362</v>
      </c>
      <c r="P172">
        <v>2008</v>
      </c>
      <c r="Q172">
        <v>171</v>
      </c>
      <c r="R172" t="s">
        <v>175</v>
      </c>
      <c r="S172">
        <v>9.1126959000000003</v>
      </c>
      <c r="T172">
        <v>6.5179400999999997</v>
      </c>
      <c r="U172">
        <v>2009</v>
      </c>
      <c r="V172">
        <v>171</v>
      </c>
      <c r="W172" t="s">
        <v>175</v>
      </c>
      <c r="X172">
        <v>9.1828880999999996</v>
      </c>
      <c r="Y172">
        <v>6.3309541999999999</v>
      </c>
      <c r="Z172">
        <v>2010</v>
      </c>
      <c r="AA172">
        <v>171</v>
      </c>
      <c r="AB172" t="s">
        <v>175</v>
      </c>
      <c r="AC172">
        <v>9.2719061000000007</v>
      </c>
      <c r="AD172">
        <v>6.2636184999999998</v>
      </c>
      <c r="AE172">
        <v>2011</v>
      </c>
      <c r="AF172">
        <v>171</v>
      </c>
      <c r="AG172" t="s">
        <v>175</v>
      </c>
      <c r="AH172">
        <v>10.015871000000001</v>
      </c>
      <c r="AI172">
        <v>7.0249734000000004</v>
      </c>
      <c r="AJ172">
        <v>2012</v>
      </c>
      <c r="AK172">
        <v>171</v>
      </c>
      <c r="AL172" t="s">
        <v>175</v>
      </c>
      <c r="AM172">
        <v>10.383743000000001</v>
      </c>
      <c r="AN172">
        <v>6.9078210000000002</v>
      </c>
      <c r="AO172">
        <v>2013</v>
      </c>
      <c r="AP172">
        <v>171</v>
      </c>
      <c r="AQ172" t="s">
        <v>175</v>
      </c>
      <c r="AR172">
        <v>10.564137000000001</v>
      </c>
      <c r="AS172">
        <v>6.7817185000000002</v>
      </c>
      <c r="AT172">
        <v>2014</v>
      </c>
      <c r="AU172">
        <v>171</v>
      </c>
      <c r="AV172" t="s">
        <v>175</v>
      </c>
      <c r="AW172">
        <v>10.582414</v>
      </c>
      <c r="AX172">
        <v>6.7939476000000001</v>
      </c>
    </row>
    <row r="173" spans="1:50" x14ac:dyDescent="0.15">
      <c r="A173">
        <v>2005</v>
      </c>
      <c r="B173">
        <v>172</v>
      </c>
      <c r="C173" t="s">
        <v>176</v>
      </c>
      <c r="D173">
        <v>10.134259</v>
      </c>
      <c r="E173">
        <v>6.3833723999999998</v>
      </c>
      <c r="F173">
        <v>2006</v>
      </c>
      <c r="G173">
        <v>172</v>
      </c>
      <c r="H173" t="s">
        <v>176</v>
      </c>
      <c r="I173">
        <v>10.360353</v>
      </c>
      <c r="J173">
        <v>6.5756085999999998</v>
      </c>
      <c r="K173">
        <v>2007</v>
      </c>
      <c r="L173">
        <v>172</v>
      </c>
      <c r="M173" t="s">
        <v>176</v>
      </c>
      <c r="N173">
        <v>10.622077000000001</v>
      </c>
      <c r="O173">
        <v>6.8658972</v>
      </c>
      <c r="P173">
        <v>2008</v>
      </c>
      <c r="Q173">
        <v>172</v>
      </c>
      <c r="R173" t="s">
        <v>176</v>
      </c>
      <c r="S173">
        <v>10.866847999999999</v>
      </c>
      <c r="T173">
        <v>7.0626195999999997</v>
      </c>
      <c r="U173">
        <v>2009</v>
      </c>
      <c r="V173">
        <v>172</v>
      </c>
      <c r="W173" t="s">
        <v>176</v>
      </c>
      <c r="X173">
        <v>11.058137</v>
      </c>
      <c r="Y173">
        <v>7.2479578</v>
      </c>
      <c r="Z173">
        <v>2010</v>
      </c>
      <c r="AA173">
        <v>172</v>
      </c>
      <c r="AB173" t="s">
        <v>176</v>
      </c>
      <c r="AC173">
        <v>11.315548</v>
      </c>
      <c r="AD173">
        <v>7.4526383000000003</v>
      </c>
      <c r="AE173">
        <v>2011</v>
      </c>
      <c r="AF173">
        <v>172</v>
      </c>
      <c r="AG173" t="s">
        <v>176</v>
      </c>
      <c r="AH173">
        <v>11.778911000000001</v>
      </c>
      <c r="AI173">
        <v>7.8060317000000001</v>
      </c>
      <c r="AJ173">
        <v>2012</v>
      </c>
      <c r="AK173">
        <v>172</v>
      </c>
      <c r="AL173" t="s">
        <v>176</v>
      </c>
      <c r="AM173">
        <v>12.217809000000001</v>
      </c>
      <c r="AN173">
        <v>7.9855295000000002</v>
      </c>
      <c r="AO173">
        <v>2013</v>
      </c>
      <c r="AP173">
        <v>172</v>
      </c>
      <c r="AQ173" t="s">
        <v>176</v>
      </c>
      <c r="AR173">
        <v>12.349171999999999</v>
      </c>
      <c r="AS173">
        <v>8.1398433000000008</v>
      </c>
      <c r="AT173">
        <v>2014</v>
      </c>
      <c r="AU173">
        <v>172</v>
      </c>
      <c r="AV173" t="s">
        <v>176</v>
      </c>
      <c r="AW173">
        <v>12.947671</v>
      </c>
      <c r="AX173">
        <v>8.5490423</v>
      </c>
    </row>
    <row r="174" spans="1:50" x14ac:dyDescent="0.15">
      <c r="A174">
        <v>2005</v>
      </c>
      <c r="B174">
        <v>173</v>
      </c>
      <c r="C174" t="s">
        <v>177</v>
      </c>
      <c r="D174">
        <v>10.408982</v>
      </c>
      <c r="E174">
        <v>7.0337543</v>
      </c>
      <c r="F174">
        <v>2006</v>
      </c>
      <c r="G174">
        <v>173</v>
      </c>
      <c r="H174" t="s">
        <v>177</v>
      </c>
      <c r="I174">
        <v>10.462453999999999</v>
      </c>
      <c r="J174">
        <v>7.2309409999999996</v>
      </c>
      <c r="K174">
        <v>2007</v>
      </c>
      <c r="L174">
        <v>173</v>
      </c>
      <c r="M174" t="s">
        <v>177</v>
      </c>
      <c r="N174">
        <v>10.472274000000001</v>
      </c>
      <c r="O174">
        <v>7.2318249999999997</v>
      </c>
      <c r="P174">
        <v>2008</v>
      </c>
      <c r="Q174">
        <v>173</v>
      </c>
      <c r="R174" t="s">
        <v>177</v>
      </c>
      <c r="S174">
        <v>10.502411</v>
      </c>
      <c r="T174">
        <v>7.2907807</v>
      </c>
      <c r="U174">
        <v>2009</v>
      </c>
      <c r="V174">
        <v>173</v>
      </c>
      <c r="W174" t="s">
        <v>177</v>
      </c>
      <c r="X174">
        <v>10.630538</v>
      </c>
      <c r="Y174">
        <v>7.3170245999999999</v>
      </c>
      <c r="Z174">
        <v>2010</v>
      </c>
      <c r="AA174">
        <v>173</v>
      </c>
      <c r="AB174" t="s">
        <v>177</v>
      </c>
      <c r="AC174">
        <v>10.813961000000001</v>
      </c>
      <c r="AD174">
        <v>7.3488512999999998</v>
      </c>
      <c r="AE174">
        <v>2011</v>
      </c>
      <c r="AF174">
        <v>173</v>
      </c>
      <c r="AG174" t="s">
        <v>177</v>
      </c>
      <c r="AH174">
        <v>12.337318</v>
      </c>
      <c r="AI174">
        <v>9.0425222999999999</v>
      </c>
      <c r="AJ174">
        <v>2012</v>
      </c>
      <c r="AK174">
        <v>173</v>
      </c>
      <c r="AL174" t="s">
        <v>177</v>
      </c>
      <c r="AM174">
        <v>13.197191</v>
      </c>
      <c r="AN174">
        <v>8.9187952999999993</v>
      </c>
      <c r="AO174">
        <v>2013</v>
      </c>
      <c r="AP174">
        <v>173</v>
      </c>
      <c r="AQ174" t="s">
        <v>177</v>
      </c>
      <c r="AR174">
        <v>13.146566999999999</v>
      </c>
      <c r="AS174">
        <v>8.7842739000000005</v>
      </c>
      <c r="AT174">
        <v>2014</v>
      </c>
      <c r="AU174">
        <v>173</v>
      </c>
      <c r="AV174" t="s">
        <v>177</v>
      </c>
      <c r="AW174">
        <v>13.532583000000001</v>
      </c>
      <c r="AX174">
        <v>8.9656856999999999</v>
      </c>
    </row>
    <row r="175" spans="1:50" x14ac:dyDescent="0.15">
      <c r="A175">
        <v>2005</v>
      </c>
      <c r="B175">
        <v>174</v>
      </c>
      <c r="C175" t="s">
        <v>178</v>
      </c>
      <c r="D175">
        <v>17.639040999999999</v>
      </c>
      <c r="E175">
        <v>12.633568</v>
      </c>
      <c r="F175">
        <v>2006</v>
      </c>
      <c r="G175">
        <v>174</v>
      </c>
      <c r="H175" t="s">
        <v>178</v>
      </c>
      <c r="I175">
        <v>17.723051000000002</v>
      </c>
      <c r="J175">
        <v>12.541449999999999</v>
      </c>
      <c r="K175">
        <v>2007</v>
      </c>
      <c r="L175">
        <v>174</v>
      </c>
      <c r="M175" t="s">
        <v>178</v>
      </c>
      <c r="N175">
        <v>17.947378</v>
      </c>
      <c r="O175">
        <v>12.518520000000001</v>
      </c>
      <c r="P175">
        <v>2008</v>
      </c>
      <c r="Q175">
        <v>174</v>
      </c>
      <c r="R175" t="s">
        <v>178</v>
      </c>
      <c r="S175">
        <v>18.282336999999998</v>
      </c>
      <c r="T175">
        <v>12.443262000000001</v>
      </c>
      <c r="U175">
        <v>2009</v>
      </c>
      <c r="V175">
        <v>174</v>
      </c>
      <c r="W175" t="s">
        <v>178</v>
      </c>
      <c r="X175">
        <v>18.664083999999999</v>
      </c>
      <c r="Y175">
        <v>12.400482</v>
      </c>
      <c r="Z175">
        <v>2010</v>
      </c>
      <c r="AA175">
        <v>174</v>
      </c>
      <c r="AB175" t="s">
        <v>178</v>
      </c>
      <c r="AC175">
        <v>19.138293000000001</v>
      </c>
      <c r="AD175">
        <v>12.488522</v>
      </c>
      <c r="AE175">
        <v>2011</v>
      </c>
      <c r="AF175">
        <v>174</v>
      </c>
      <c r="AG175" t="s">
        <v>178</v>
      </c>
      <c r="AH175">
        <v>14.989234</v>
      </c>
      <c r="AI175">
        <v>10.060444</v>
      </c>
      <c r="AJ175">
        <v>2012</v>
      </c>
      <c r="AK175">
        <v>174</v>
      </c>
      <c r="AL175" t="s">
        <v>178</v>
      </c>
      <c r="AM175">
        <v>15.290247000000001</v>
      </c>
      <c r="AN175">
        <v>10.065419</v>
      </c>
      <c r="AO175">
        <v>2013</v>
      </c>
      <c r="AP175">
        <v>174</v>
      </c>
      <c r="AQ175" t="s">
        <v>178</v>
      </c>
      <c r="AR175">
        <v>15.608052000000001</v>
      </c>
      <c r="AS175">
        <v>10.082954000000001</v>
      </c>
      <c r="AT175">
        <v>2014</v>
      </c>
      <c r="AU175">
        <v>174</v>
      </c>
      <c r="AV175" t="s">
        <v>178</v>
      </c>
      <c r="AW175">
        <v>15.642242</v>
      </c>
      <c r="AX175">
        <v>10.109363999999999</v>
      </c>
    </row>
    <row r="176" spans="1:50" x14ac:dyDescent="0.15">
      <c r="A176">
        <v>2005</v>
      </c>
      <c r="B176">
        <v>175</v>
      </c>
      <c r="C176" t="s">
        <v>179</v>
      </c>
      <c r="D176">
        <v>9.2696340999999993</v>
      </c>
      <c r="E176">
        <v>6.5451316999999998</v>
      </c>
      <c r="F176">
        <v>2006</v>
      </c>
      <c r="G176">
        <v>175</v>
      </c>
      <c r="H176" t="s">
        <v>179</v>
      </c>
      <c r="I176">
        <v>9.3743128999999996</v>
      </c>
      <c r="J176">
        <v>6.6244629000000002</v>
      </c>
      <c r="K176">
        <v>2007</v>
      </c>
      <c r="L176">
        <v>175</v>
      </c>
      <c r="M176" t="s">
        <v>179</v>
      </c>
      <c r="N176">
        <v>9.5293580999999996</v>
      </c>
      <c r="O176">
        <v>6.6598873999999997</v>
      </c>
      <c r="P176">
        <v>2008</v>
      </c>
      <c r="Q176">
        <v>175</v>
      </c>
      <c r="R176" t="s">
        <v>179</v>
      </c>
      <c r="S176">
        <v>9.7627822000000002</v>
      </c>
      <c r="T176">
        <v>6.6335686000000003</v>
      </c>
      <c r="U176">
        <v>2009</v>
      </c>
      <c r="V176">
        <v>175</v>
      </c>
      <c r="W176" t="s">
        <v>179</v>
      </c>
      <c r="X176">
        <v>10.042662999999999</v>
      </c>
      <c r="Y176">
        <v>6.6014077999999996</v>
      </c>
      <c r="Z176">
        <v>2010</v>
      </c>
      <c r="AA176">
        <v>175</v>
      </c>
      <c r="AB176" t="s">
        <v>179</v>
      </c>
      <c r="AC176">
        <v>10.388318999999999</v>
      </c>
      <c r="AD176">
        <v>6.6691342000000002</v>
      </c>
      <c r="AE176">
        <v>2011</v>
      </c>
      <c r="AF176">
        <v>175</v>
      </c>
      <c r="AG176" t="s">
        <v>179</v>
      </c>
      <c r="AH176">
        <v>10.894990999999999</v>
      </c>
      <c r="AI176">
        <v>7.3708697000000001</v>
      </c>
      <c r="AJ176">
        <v>2012</v>
      </c>
      <c r="AK176">
        <v>175</v>
      </c>
      <c r="AL176" t="s">
        <v>179</v>
      </c>
      <c r="AM176">
        <v>11.67717</v>
      </c>
      <c r="AN176">
        <v>7.3666622999999998</v>
      </c>
      <c r="AO176">
        <v>2013</v>
      </c>
      <c r="AP176">
        <v>175</v>
      </c>
      <c r="AQ176" t="s">
        <v>179</v>
      </c>
      <c r="AR176">
        <v>11.988630000000001</v>
      </c>
      <c r="AS176">
        <v>7.3418833000000001</v>
      </c>
      <c r="AT176">
        <v>2014</v>
      </c>
      <c r="AU176">
        <v>175</v>
      </c>
      <c r="AV176" t="s">
        <v>179</v>
      </c>
      <c r="AW176">
        <v>12.586617</v>
      </c>
      <c r="AX176">
        <v>7.7829604000000003</v>
      </c>
    </row>
    <row r="177" spans="1:50" x14ac:dyDescent="0.15">
      <c r="A177">
        <v>2005</v>
      </c>
      <c r="B177">
        <v>176</v>
      </c>
      <c r="C177" t="s">
        <v>180</v>
      </c>
      <c r="D177">
        <v>11.591461000000001</v>
      </c>
      <c r="E177">
        <v>8.1717814999999998</v>
      </c>
      <c r="F177">
        <v>2006</v>
      </c>
      <c r="G177">
        <v>176</v>
      </c>
      <c r="H177" t="s">
        <v>180</v>
      </c>
      <c r="I177">
        <v>11.71724</v>
      </c>
      <c r="J177">
        <v>8.3381551999999992</v>
      </c>
      <c r="K177">
        <v>2007</v>
      </c>
      <c r="L177">
        <v>176</v>
      </c>
      <c r="M177" t="s">
        <v>180</v>
      </c>
      <c r="N177">
        <v>11.800254000000001</v>
      </c>
      <c r="O177">
        <v>8.4016888999999999</v>
      </c>
      <c r="P177">
        <v>2008</v>
      </c>
      <c r="Q177">
        <v>176</v>
      </c>
      <c r="R177" t="s">
        <v>180</v>
      </c>
      <c r="S177">
        <v>11.911932999999999</v>
      </c>
      <c r="T177">
        <v>8.4660992999999998</v>
      </c>
      <c r="U177">
        <v>2009</v>
      </c>
      <c r="V177">
        <v>176</v>
      </c>
      <c r="W177" t="s">
        <v>180</v>
      </c>
      <c r="X177">
        <v>12.062080999999999</v>
      </c>
      <c r="Y177">
        <v>8.5156244000000001</v>
      </c>
      <c r="Z177">
        <v>2010</v>
      </c>
      <c r="AA177">
        <v>176</v>
      </c>
      <c r="AB177" t="s">
        <v>180</v>
      </c>
      <c r="AC177">
        <v>12.386755000000001</v>
      </c>
      <c r="AD177">
        <v>8.5732727000000004</v>
      </c>
      <c r="AE177">
        <v>2011</v>
      </c>
      <c r="AF177">
        <v>176</v>
      </c>
      <c r="AG177" t="s">
        <v>180</v>
      </c>
      <c r="AH177">
        <v>13.70879</v>
      </c>
      <c r="AI177">
        <v>9.9632529000000005</v>
      </c>
      <c r="AJ177">
        <v>2012</v>
      </c>
      <c r="AK177">
        <v>176</v>
      </c>
      <c r="AL177" t="s">
        <v>180</v>
      </c>
      <c r="AM177">
        <v>14.409890000000001</v>
      </c>
      <c r="AN177">
        <v>10.142512999999999</v>
      </c>
      <c r="AO177">
        <v>2013</v>
      </c>
      <c r="AP177">
        <v>176</v>
      </c>
      <c r="AQ177" t="s">
        <v>180</v>
      </c>
      <c r="AR177">
        <v>14.601739999999999</v>
      </c>
      <c r="AS177">
        <v>10.146925</v>
      </c>
      <c r="AT177">
        <v>2014</v>
      </c>
      <c r="AU177">
        <v>176</v>
      </c>
      <c r="AV177" t="s">
        <v>180</v>
      </c>
      <c r="AW177">
        <v>15.06372</v>
      </c>
      <c r="AX177">
        <v>10.398921</v>
      </c>
    </row>
    <row r="178" spans="1:50" x14ac:dyDescent="0.15">
      <c r="A178">
        <v>2005</v>
      </c>
      <c r="B178">
        <v>177</v>
      </c>
      <c r="C178" t="s">
        <v>181</v>
      </c>
      <c r="D178">
        <v>11.345852000000001</v>
      </c>
      <c r="E178">
        <v>8.0015652999999993</v>
      </c>
      <c r="F178">
        <v>2006</v>
      </c>
      <c r="G178">
        <v>177</v>
      </c>
      <c r="H178" t="s">
        <v>181</v>
      </c>
      <c r="I178">
        <v>11.422184</v>
      </c>
      <c r="J178">
        <v>8.1013023999999998</v>
      </c>
      <c r="K178">
        <v>2007</v>
      </c>
      <c r="L178">
        <v>177</v>
      </c>
      <c r="M178" t="s">
        <v>181</v>
      </c>
      <c r="N178">
        <v>11.522805</v>
      </c>
      <c r="O178">
        <v>8.1650168999999995</v>
      </c>
      <c r="P178">
        <v>2008</v>
      </c>
      <c r="Q178">
        <v>177</v>
      </c>
      <c r="R178" t="s">
        <v>181</v>
      </c>
      <c r="S178">
        <v>11.724517000000001</v>
      </c>
      <c r="T178">
        <v>8.1492356000000008</v>
      </c>
      <c r="U178">
        <v>2009</v>
      </c>
      <c r="V178">
        <v>177</v>
      </c>
      <c r="W178" t="s">
        <v>181</v>
      </c>
      <c r="X178">
        <v>11.951063</v>
      </c>
      <c r="Y178">
        <v>8.1389904000000008</v>
      </c>
      <c r="Z178">
        <v>2010</v>
      </c>
      <c r="AA178">
        <v>177</v>
      </c>
      <c r="AB178" t="s">
        <v>181</v>
      </c>
      <c r="AC178">
        <v>12.238847</v>
      </c>
      <c r="AD178">
        <v>8.2288507000000006</v>
      </c>
      <c r="AE178">
        <v>2011</v>
      </c>
      <c r="AF178">
        <v>177</v>
      </c>
      <c r="AG178" t="s">
        <v>181</v>
      </c>
      <c r="AH178">
        <v>13.614324999999999</v>
      </c>
      <c r="AI178">
        <v>9.8518822000000004</v>
      </c>
      <c r="AJ178">
        <v>2012</v>
      </c>
      <c r="AK178">
        <v>177</v>
      </c>
      <c r="AL178" t="s">
        <v>181</v>
      </c>
      <c r="AM178">
        <v>14.479176000000001</v>
      </c>
      <c r="AN178">
        <v>9.8052300999999993</v>
      </c>
      <c r="AO178">
        <v>2013</v>
      </c>
      <c r="AP178">
        <v>177</v>
      </c>
      <c r="AQ178" t="s">
        <v>181</v>
      </c>
      <c r="AR178">
        <v>14.579108</v>
      </c>
      <c r="AS178">
        <v>9.7106587999999991</v>
      </c>
      <c r="AT178">
        <v>2014</v>
      </c>
      <c r="AU178">
        <v>177</v>
      </c>
      <c r="AV178" t="s">
        <v>181</v>
      </c>
      <c r="AW178">
        <v>15.198421</v>
      </c>
      <c r="AX178">
        <v>10.171395</v>
      </c>
    </row>
    <row r="179" spans="1:50" x14ac:dyDescent="0.15">
      <c r="A179">
        <v>2005</v>
      </c>
      <c r="B179">
        <v>178</v>
      </c>
      <c r="C179" t="s">
        <v>182</v>
      </c>
      <c r="D179">
        <v>12.669473</v>
      </c>
      <c r="E179">
        <v>9.5365512999999993</v>
      </c>
      <c r="F179">
        <v>2006</v>
      </c>
      <c r="G179">
        <v>178</v>
      </c>
      <c r="H179" t="s">
        <v>182</v>
      </c>
      <c r="I179">
        <v>12.843143</v>
      </c>
      <c r="J179">
        <v>9.3181422999999999</v>
      </c>
      <c r="K179">
        <v>2007</v>
      </c>
      <c r="L179">
        <v>178</v>
      </c>
      <c r="M179" t="s">
        <v>182</v>
      </c>
      <c r="N179">
        <v>13.125477999999999</v>
      </c>
      <c r="O179">
        <v>9.1734135000000006</v>
      </c>
      <c r="P179">
        <v>2008</v>
      </c>
      <c r="Q179">
        <v>178</v>
      </c>
      <c r="R179" t="s">
        <v>182</v>
      </c>
      <c r="S179">
        <v>13.527029000000001</v>
      </c>
      <c r="T179">
        <v>9.0269493999999995</v>
      </c>
      <c r="U179">
        <v>2009</v>
      </c>
      <c r="V179">
        <v>178</v>
      </c>
      <c r="W179" t="s">
        <v>182</v>
      </c>
      <c r="X179">
        <v>14.022074</v>
      </c>
      <c r="Y179">
        <v>9.0261537999999994</v>
      </c>
      <c r="Z179">
        <v>2010</v>
      </c>
      <c r="AA179">
        <v>178</v>
      </c>
      <c r="AB179" t="s">
        <v>182</v>
      </c>
      <c r="AC179">
        <v>14.561984000000001</v>
      </c>
      <c r="AD179">
        <v>9.0679396000000008</v>
      </c>
      <c r="AE179">
        <v>2011</v>
      </c>
      <c r="AF179">
        <v>178</v>
      </c>
      <c r="AG179" t="s">
        <v>182</v>
      </c>
      <c r="AH179">
        <v>15.541130000000001</v>
      </c>
      <c r="AI179">
        <v>9.9129790999999994</v>
      </c>
      <c r="AJ179">
        <v>2012</v>
      </c>
      <c r="AK179">
        <v>178</v>
      </c>
      <c r="AL179" t="s">
        <v>182</v>
      </c>
      <c r="AM179">
        <v>15.708914999999999</v>
      </c>
      <c r="AN179">
        <v>9.9292364000000006</v>
      </c>
      <c r="AO179">
        <v>2013</v>
      </c>
      <c r="AP179">
        <v>178</v>
      </c>
      <c r="AQ179" t="s">
        <v>182</v>
      </c>
      <c r="AR179">
        <v>16.502927</v>
      </c>
      <c r="AS179">
        <v>9.9704219999999992</v>
      </c>
      <c r="AT179">
        <v>2014</v>
      </c>
      <c r="AU179">
        <v>178</v>
      </c>
      <c r="AV179" t="s">
        <v>182</v>
      </c>
      <c r="AW179">
        <v>17.307814</v>
      </c>
      <c r="AX179">
        <v>10.644567</v>
      </c>
    </row>
    <row r="180" spans="1:50" x14ac:dyDescent="0.15">
      <c r="A180">
        <v>2005</v>
      </c>
      <c r="B180">
        <v>179</v>
      </c>
      <c r="C180" t="s">
        <v>183</v>
      </c>
      <c r="D180">
        <v>6.1588186</v>
      </c>
      <c r="E180">
        <v>2.5047766999999999</v>
      </c>
      <c r="F180">
        <v>2006</v>
      </c>
      <c r="G180">
        <v>179</v>
      </c>
      <c r="H180" t="s">
        <v>183</v>
      </c>
      <c r="I180">
        <v>6.1733511999999999</v>
      </c>
      <c r="J180">
        <v>2.5195134000000001</v>
      </c>
      <c r="K180">
        <v>2007</v>
      </c>
      <c r="L180">
        <v>179</v>
      </c>
      <c r="M180" t="s">
        <v>183</v>
      </c>
      <c r="N180">
        <v>6.1984469000000004</v>
      </c>
      <c r="O180">
        <v>2.529347</v>
      </c>
      <c r="P180">
        <v>2008</v>
      </c>
      <c r="Q180">
        <v>179</v>
      </c>
      <c r="R180" t="s">
        <v>183</v>
      </c>
      <c r="S180">
        <v>6.2301902</v>
      </c>
      <c r="T180">
        <v>2.5398689999999999</v>
      </c>
      <c r="U180">
        <v>2009</v>
      </c>
      <c r="V180">
        <v>179</v>
      </c>
      <c r="W180" t="s">
        <v>183</v>
      </c>
      <c r="X180">
        <v>6.2729179999999998</v>
      </c>
      <c r="Y180">
        <v>2.5500571999999999</v>
      </c>
      <c r="Z180">
        <v>2010</v>
      </c>
      <c r="AA180">
        <v>179</v>
      </c>
      <c r="AB180" t="s">
        <v>183</v>
      </c>
      <c r="AC180">
        <v>6.3339502000000003</v>
      </c>
      <c r="AD180">
        <v>2.5634847999999999</v>
      </c>
      <c r="AE180">
        <v>2011</v>
      </c>
      <c r="AF180">
        <v>179</v>
      </c>
      <c r="AG180" t="s">
        <v>183</v>
      </c>
      <c r="AH180">
        <v>6.3746539000000002</v>
      </c>
      <c r="AI180">
        <v>1.7645133</v>
      </c>
      <c r="AJ180">
        <v>2012</v>
      </c>
      <c r="AK180">
        <v>179</v>
      </c>
      <c r="AL180" t="s">
        <v>183</v>
      </c>
      <c r="AM180">
        <v>2.9999112999999999</v>
      </c>
      <c r="AN180">
        <v>1.8121357</v>
      </c>
      <c r="AO180">
        <v>2013</v>
      </c>
      <c r="AP180">
        <v>179</v>
      </c>
      <c r="AQ180" t="s">
        <v>183</v>
      </c>
      <c r="AR180">
        <v>2.8636762999999998</v>
      </c>
      <c r="AS180">
        <v>1.7385626000000001</v>
      </c>
      <c r="AT180">
        <v>2014</v>
      </c>
      <c r="AU180">
        <v>179</v>
      </c>
      <c r="AV180" t="s">
        <v>183</v>
      </c>
      <c r="AW180">
        <v>2.8655780000000002</v>
      </c>
      <c r="AX180">
        <v>1.740262</v>
      </c>
    </row>
    <row r="181" spans="1:50" x14ac:dyDescent="0.15">
      <c r="A181">
        <v>2005</v>
      </c>
      <c r="B181">
        <v>180</v>
      </c>
      <c r="C181" t="s">
        <v>184</v>
      </c>
      <c r="D181">
        <v>13.226990000000001</v>
      </c>
      <c r="E181">
        <v>9.5780422000000005</v>
      </c>
      <c r="F181">
        <v>2006</v>
      </c>
      <c r="G181">
        <v>180</v>
      </c>
      <c r="H181" t="s">
        <v>184</v>
      </c>
      <c r="I181">
        <v>13.375601</v>
      </c>
      <c r="J181">
        <v>9.7173326000000007</v>
      </c>
      <c r="K181">
        <v>2007</v>
      </c>
      <c r="L181">
        <v>180</v>
      </c>
      <c r="M181" t="s">
        <v>184</v>
      </c>
      <c r="N181">
        <v>13.586959</v>
      </c>
      <c r="O181">
        <v>9.8346170999999991</v>
      </c>
      <c r="P181">
        <v>2008</v>
      </c>
      <c r="Q181">
        <v>180</v>
      </c>
      <c r="R181" t="s">
        <v>184</v>
      </c>
      <c r="S181">
        <v>13.796351</v>
      </c>
      <c r="T181">
        <v>9.9539138999999999</v>
      </c>
      <c r="U181">
        <v>2009</v>
      </c>
      <c r="V181">
        <v>180</v>
      </c>
      <c r="W181" t="s">
        <v>184</v>
      </c>
      <c r="X181">
        <v>14.332751</v>
      </c>
      <c r="Y181">
        <v>10.246594</v>
      </c>
      <c r="Z181">
        <v>2010</v>
      </c>
      <c r="AA181">
        <v>180</v>
      </c>
      <c r="AB181" t="s">
        <v>184</v>
      </c>
      <c r="AC181">
        <v>14.683002</v>
      </c>
      <c r="AD181">
        <v>10.435919999999999</v>
      </c>
      <c r="AE181">
        <v>2011</v>
      </c>
      <c r="AF181">
        <v>180</v>
      </c>
      <c r="AG181" t="s">
        <v>184</v>
      </c>
      <c r="AH181">
        <v>14.999912</v>
      </c>
      <c r="AI181">
        <v>10.369926</v>
      </c>
      <c r="AJ181">
        <v>2012</v>
      </c>
      <c r="AK181">
        <v>180</v>
      </c>
      <c r="AL181" t="s">
        <v>184</v>
      </c>
      <c r="AM181">
        <v>14.999912</v>
      </c>
      <c r="AN181">
        <v>10.369926</v>
      </c>
      <c r="AO181">
        <v>2013</v>
      </c>
      <c r="AP181">
        <v>180</v>
      </c>
      <c r="AQ181" t="s">
        <v>184</v>
      </c>
      <c r="AR181">
        <v>16.139724999999999</v>
      </c>
      <c r="AS181">
        <v>10.537001</v>
      </c>
      <c r="AT181">
        <v>2014</v>
      </c>
      <c r="AU181">
        <v>180</v>
      </c>
      <c r="AV181" t="s">
        <v>184</v>
      </c>
      <c r="AW181">
        <v>16.423072999999999</v>
      </c>
      <c r="AX181">
        <v>10.726766</v>
      </c>
    </row>
    <row r="182" spans="1:50" x14ac:dyDescent="0.15">
      <c r="A182">
        <v>2005</v>
      </c>
      <c r="B182">
        <v>181</v>
      </c>
      <c r="C182" t="s">
        <v>185</v>
      </c>
      <c r="D182">
        <v>10.232851</v>
      </c>
      <c r="E182">
        <v>6.6978714999999998</v>
      </c>
      <c r="F182">
        <v>2006</v>
      </c>
      <c r="G182">
        <v>181</v>
      </c>
      <c r="H182" t="s">
        <v>185</v>
      </c>
      <c r="I182">
        <v>10.444038000000001</v>
      </c>
      <c r="J182">
        <v>6.7382023000000002</v>
      </c>
      <c r="K182">
        <v>2007</v>
      </c>
      <c r="L182">
        <v>181</v>
      </c>
      <c r="M182" t="s">
        <v>185</v>
      </c>
      <c r="N182">
        <v>10.760806000000001</v>
      </c>
      <c r="O182">
        <v>6.9660959</v>
      </c>
      <c r="P182">
        <v>2008</v>
      </c>
      <c r="Q182">
        <v>181</v>
      </c>
      <c r="R182" t="s">
        <v>185</v>
      </c>
      <c r="S182">
        <v>11.159355</v>
      </c>
      <c r="T182">
        <v>7.1683681999999997</v>
      </c>
      <c r="U182">
        <v>2009</v>
      </c>
      <c r="V182">
        <v>181</v>
      </c>
      <c r="W182" t="s">
        <v>185</v>
      </c>
      <c r="X182">
        <v>11.477078000000001</v>
      </c>
      <c r="Y182">
        <v>7.3286293000000002</v>
      </c>
      <c r="Z182">
        <v>2010</v>
      </c>
      <c r="AA182">
        <v>181</v>
      </c>
      <c r="AB182" t="s">
        <v>185</v>
      </c>
      <c r="AC182">
        <v>11.86415</v>
      </c>
      <c r="AD182">
        <v>7.4872937999999998</v>
      </c>
      <c r="AE182">
        <v>2011</v>
      </c>
      <c r="AF182">
        <v>181</v>
      </c>
      <c r="AG182" t="s">
        <v>185</v>
      </c>
      <c r="AH182">
        <v>12.961255</v>
      </c>
      <c r="AI182">
        <v>8.5414300999999995</v>
      </c>
      <c r="AJ182">
        <v>2012</v>
      </c>
      <c r="AK182">
        <v>181</v>
      </c>
      <c r="AL182" t="s">
        <v>185</v>
      </c>
      <c r="AM182">
        <v>13.709871</v>
      </c>
      <c r="AN182">
        <v>8.6911226999999993</v>
      </c>
      <c r="AO182">
        <v>2013</v>
      </c>
      <c r="AP182">
        <v>181</v>
      </c>
      <c r="AQ182" t="s">
        <v>185</v>
      </c>
      <c r="AR182">
        <v>13.961270000000001</v>
      </c>
      <c r="AS182">
        <v>8.7901378000000001</v>
      </c>
      <c r="AT182">
        <v>2014</v>
      </c>
      <c r="AU182">
        <v>181</v>
      </c>
      <c r="AV182" t="s">
        <v>185</v>
      </c>
      <c r="AW182">
        <v>14.651761</v>
      </c>
      <c r="AX182">
        <v>9.3027662000000007</v>
      </c>
    </row>
    <row r="183" spans="1:50" x14ac:dyDescent="0.15">
      <c r="A183">
        <v>2005</v>
      </c>
      <c r="B183">
        <v>182</v>
      </c>
      <c r="C183" t="s">
        <v>186</v>
      </c>
      <c r="D183">
        <v>10.559934999999999</v>
      </c>
      <c r="E183">
        <v>7.3705145999999999</v>
      </c>
      <c r="F183">
        <v>2006</v>
      </c>
      <c r="G183">
        <v>182</v>
      </c>
      <c r="H183" t="s">
        <v>186</v>
      </c>
      <c r="I183">
        <v>10.782025000000001</v>
      </c>
      <c r="J183">
        <v>7.4887094000000003</v>
      </c>
      <c r="K183">
        <v>2007</v>
      </c>
      <c r="L183">
        <v>182</v>
      </c>
      <c r="M183" t="s">
        <v>186</v>
      </c>
      <c r="N183">
        <v>11.026826</v>
      </c>
      <c r="O183">
        <v>7.5607432000000001</v>
      </c>
      <c r="P183">
        <v>2008</v>
      </c>
      <c r="Q183">
        <v>182</v>
      </c>
      <c r="R183" t="s">
        <v>186</v>
      </c>
      <c r="S183">
        <v>11.289289999999999</v>
      </c>
      <c r="T183">
        <v>7.6322368000000003</v>
      </c>
      <c r="U183">
        <v>2009</v>
      </c>
      <c r="V183">
        <v>182</v>
      </c>
      <c r="W183" t="s">
        <v>186</v>
      </c>
      <c r="X183">
        <v>11.547105</v>
      </c>
      <c r="Y183">
        <v>7.6735424999999999</v>
      </c>
      <c r="Z183">
        <v>2010</v>
      </c>
      <c r="AA183">
        <v>182</v>
      </c>
      <c r="AB183" t="s">
        <v>186</v>
      </c>
      <c r="AC183">
        <v>11.911396</v>
      </c>
      <c r="AD183">
        <v>7.6856456</v>
      </c>
      <c r="AE183">
        <v>2011</v>
      </c>
      <c r="AF183">
        <v>182</v>
      </c>
      <c r="AG183" t="s">
        <v>186</v>
      </c>
      <c r="AH183">
        <v>12.394871</v>
      </c>
      <c r="AI183">
        <v>8.1357452000000006</v>
      </c>
      <c r="AJ183">
        <v>2012</v>
      </c>
      <c r="AK183">
        <v>182</v>
      </c>
      <c r="AL183" t="s">
        <v>186</v>
      </c>
      <c r="AM183">
        <v>12.8256</v>
      </c>
      <c r="AN183">
        <v>8.0678674000000008</v>
      </c>
      <c r="AO183">
        <v>2013</v>
      </c>
      <c r="AP183">
        <v>182</v>
      </c>
      <c r="AQ183" t="s">
        <v>186</v>
      </c>
      <c r="AR183">
        <v>13.290311000000001</v>
      </c>
      <c r="AS183">
        <v>8.1502920000000003</v>
      </c>
      <c r="AT183">
        <v>2014</v>
      </c>
      <c r="AU183">
        <v>182</v>
      </c>
      <c r="AV183" t="s">
        <v>186</v>
      </c>
      <c r="AW183">
        <v>13.895225</v>
      </c>
      <c r="AX183">
        <v>8.5012291999999992</v>
      </c>
    </row>
    <row r="184" spans="1:50" x14ac:dyDescent="0.15">
      <c r="A184">
        <v>2005</v>
      </c>
      <c r="B184">
        <v>183</v>
      </c>
      <c r="C184" t="s">
        <v>187</v>
      </c>
      <c r="D184">
        <v>10.083975000000001</v>
      </c>
      <c r="E184">
        <v>6.3253092000000004</v>
      </c>
      <c r="F184">
        <v>2006</v>
      </c>
      <c r="G184">
        <v>183</v>
      </c>
      <c r="H184" t="s">
        <v>187</v>
      </c>
      <c r="I184">
        <v>10.315929000000001</v>
      </c>
      <c r="J184">
        <v>6.7454019000000001</v>
      </c>
      <c r="K184">
        <v>2007</v>
      </c>
      <c r="L184">
        <v>183</v>
      </c>
      <c r="M184" t="s">
        <v>187</v>
      </c>
      <c r="N184">
        <v>10.516493000000001</v>
      </c>
      <c r="O184">
        <v>7.0225999999999997</v>
      </c>
      <c r="P184">
        <v>2008</v>
      </c>
      <c r="Q184">
        <v>183</v>
      </c>
      <c r="R184" t="s">
        <v>187</v>
      </c>
      <c r="S184">
        <v>10.742773</v>
      </c>
      <c r="T184">
        <v>7.3658646000000001</v>
      </c>
      <c r="U184">
        <v>2009</v>
      </c>
      <c r="V184">
        <v>183</v>
      </c>
      <c r="W184" t="s">
        <v>187</v>
      </c>
      <c r="X184">
        <v>10.889618</v>
      </c>
      <c r="Y184">
        <v>7.6038886999999997</v>
      </c>
      <c r="Z184">
        <v>2010</v>
      </c>
      <c r="AA184">
        <v>183</v>
      </c>
      <c r="AB184" t="s">
        <v>187</v>
      </c>
      <c r="AC184">
        <v>11.257488</v>
      </c>
      <c r="AD184">
        <v>7.8207095000000004</v>
      </c>
      <c r="AE184">
        <v>2011</v>
      </c>
      <c r="AF184">
        <v>183</v>
      </c>
      <c r="AG184" t="s">
        <v>187</v>
      </c>
      <c r="AH184">
        <v>11.712059</v>
      </c>
      <c r="AI184">
        <v>8.2626332999999992</v>
      </c>
      <c r="AJ184">
        <v>2012</v>
      </c>
      <c r="AK184">
        <v>183</v>
      </c>
      <c r="AL184" t="s">
        <v>187</v>
      </c>
      <c r="AM184">
        <v>12.090653</v>
      </c>
      <c r="AN184">
        <v>8.4912600000000005</v>
      </c>
      <c r="AO184">
        <v>2013</v>
      </c>
      <c r="AP184">
        <v>183</v>
      </c>
      <c r="AQ184" t="s">
        <v>187</v>
      </c>
      <c r="AR184">
        <v>12.332932</v>
      </c>
      <c r="AS184">
        <v>8.7358382999999993</v>
      </c>
      <c r="AT184">
        <v>2014</v>
      </c>
      <c r="AU184">
        <v>183</v>
      </c>
      <c r="AV184" t="s">
        <v>187</v>
      </c>
      <c r="AW184">
        <v>12.627602</v>
      </c>
      <c r="AX184">
        <v>8.8714201999999993</v>
      </c>
    </row>
    <row r="185" spans="1:50" x14ac:dyDescent="0.15">
      <c r="A185">
        <v>2005</v>
      </c>
      <c r="B185">
        <v>184</v>
      </c>
      <c r="C185" t="s">
        <v>188</v>
      </c>
      <c r="D185">
        <v>10.770533</v>
      </c>
      <c r="E185">
        <v>7.1365615</v>
      </c>
      <c r="F185">
        <v>2006</v>
      </c>
      <c r="G185">
        <v>184</v>
      </c>
      <c r="H185" t="s">
        <v>188</v>
      </c>
      <c r="I185">
        <v>11.045363</v>
      </c>
      <c r="J185">
        <v>7.5516835000000002</v>
      </c>
      <c r="K185">
        <v>2007</v>
      </c>
      <c r="L185">
        <v>184</v>
      </c>
      <c r="M185" t="s">
        <v>188</v>
      </c>
      <c r="N185">
        <v>11.35632</v>
      </c>
      <c r="O185">
        <v>7.8781454999999996</v>
      </c>
      <c r="P185">
        <v>2008</v>
      </c>
      <c r="Q185">
        <v>184</v>
      </c>
      <c r="R185" t="s">
        <v>188</v>
      </c>
      <c r="S185">
        <v>11.732913999999999</v>
      </c>
      <c r="T185">
        <v>8.1192884999999997</v>
      </c>
      <c r="U185">
        <v>2009</v>
      </c>
      <c r="V185">
        <v>184</v>
      </c>
      <c r="W185" t="s">
        <v>188</v>
      </c>
      <c r="X185">
        <v>12.123912000000001</v>
      </c>
      <c r="Y185">
        <v>8.2798210000000001</v>
      </c>
      <c r="Z185">
        <v>2010</v>
      </c>
      <c r="AA185">
        <v>184</v>
      </c>
      <c r="AB185" t="s">
        <v>188</v>
      </c>
      <c r="AC185">
        <v>12.683623000000001</v>
      </c>
      <c r="AD185">
        <v>8.4708213000000008</v>
      </c>
      <c r="AE185">
        <v>2011</v>
      </c>
      <c r="AF185">
        <v>184</v>
      </c>
      <c r="AG185" t="s">
        <v>188</v>
      </c>
      <c r="AH185">
        <v>14.193433000000001</v>
      </c>
      <c r="AI185">
        <v>9.9536716999999992</v>
      </c>
      <c r="AJ185">
        <v>2012</v>
      </c>
      <c r="AK185">
        <v>184</v>
      </c>
      <c r="AL185" t="s">
        <v>188</v>
      </c>
      <c r="AM185">
        <v>14.321426000000001</v>
      </c>
      <c r="AN185">
        <v>9.3245717999999993</v>
      </c>
      <c r="AO185">
        <v>2013</v>
      </c>
      <c r="AP185">
        <v>184</v>
      </c>
      <c r="AQ185" t="s">
        <v>188</v>
      </c>
      <c r="AR185">
        <v>14.820330999999999</v>
      </c>
      <c r="AS185">
        <v>9.4656506999999994</v>
      </c>
      <c r="AT185">
        <v>2014</v>
      </c>
      <c r="AU185">
        <v>184</v>
      </c>
      <c r="AV185" t="s">
        <v>188</v>
      </c>
      <c r="AW185">
        <v>15.943913</v>
      </c>
      <c r="AX185">
        <v>10.333076999999999</v>
      </c>
    </row>
    <row r="186" spans="1:50" x14ac:dyDescent="0.15">
      <c r="A186">
        <v>2005</v>
      </c>
      <c r="B186">
        <v>185</v>
      </c>
      <c r="C186" t="s">
        <v>189</v>
      </c>
      <c r="D186">
        <v>9.6189917000000005</v>
      </c>
      <c r="E186">
        <v>6.8976477999999997</v>
      </c>
      <c r="F186">
        <v>2006</v>
      </c>
      <c r="G186">
        <v>185</v>
      </c>
      <c r="H186" t="s">
        <v>189</v>
      </c>
      <c r="I186">
        <v>9.5677973999999999</v>
      </c>
      <c r="J186">
        <v>6.9248896999999996</v>
      </c>
      <c r="K186">
        <v>2007</v>
      </c>
      <c r="L186">
        <v>185</v>
      </c>
      <c r="M186" t="s">
        <v>189</v>
      </c>
      <c r="N186">
        <v>9.6088953999999998</v>
      </c>
      <c r="O186">
        <v>6.9364341999999999</v>
      </c>
      <c r="P186">
        <v>2008</v>
      </c>
      <c r="Q186">
        <v>185</v>
      </c>
      <c r="R186" t="s">
        <v>189</v>
      </c>
      <c r="S186">
        <v>9.7197289999999992</v>
      </c>
      <c r="T186">
        <v>6.9416114999999996</v>
      </c>
      <c r="U186">
        <v>2009</v>
      </c>
      <c r="V186">
        <v>185</v>
      </c>
      <c r="W186" t="s">
        <v>189</v>
      </c>
      <c r="X186">
        <v>9.7497418000000007</v>
      </c>
      <c r="Y186">
        <v>6.8969459000000004</v>
      </c>
      <c r="Z186">
        <v>2010</v>
      </c>
      <c r="AA186">
        <v>185</v>
      </c>
      <c r="AB186" t="s">
        <v>189</v>
      </c>
      <c r="AC186">
        <v>9.8865154000000004</v>
      </c>
      <c r="AD186">
        <v>6.8395783000000003</v>
      </c>
      <c r="AE186">
        <v>2011</v>
      </c>
      <c r="AF186">
        <v>185</v>
      </c>
      <c r="AG186" t="s">
        <v>189</v>
      </c>
      <c r="AH186">
        <v>10.430641</v>
      </c>
      <c r="AI186">
        <v>7.3056067000000002</v>
      </c>
      <c r="AJ186">
        <v>2012</v>
      </c>
      <c r="AK186">
        <v>185</v>
      </c>
      <c r="AL186" t="s">
        <v>189</v>
      </c>
      <c r="AM186">
        <v>10.727411999999999</v>
      </c>
      <c r="AN186">
        <v>7.2371432999999996</v>
      </c>
      <c r="AO186">
        <v>2013</v>
      </c>
      <c r="AP186">
        <v>185</v>
      </c>
      <c r="AQ186" t="s">
        <v>189</v>
      </c>
      <c r="AR186">
        <v>10.779624999999999</v>
      </c>
      <c r="AS186">
        <v>7.1478130000000002</v>
      </c>
      <c r="AT186">
        <v>2014</v>
      </c>
      <c r="AU186">
        <v>185</v>
      </c>
      <c r="AV186" t="s">
        <v>189</v>
      </c>
      <c r="AW186">
        <v>11.252364</v>
      </c>
      <c r="AX186">
        <v>7.3807096000000003</v>
      </c>
    </row>
    <row r="187" spans="1:50" x14ac:dyDescent="0.15">
      <c r="A187">
        <v>2005</v>
      </c>
      <c r="B187">
        <v>186</v>
      </c>
      <c r="C187" t="s">
        <v>190</v>
      </c>
      <c r="D187">
        <v>9.1035043000000009</v>
      </c>
      <c r="E187">
        <v>6.0644757</v>
      </c>
      <c r="F187">
        <v>2005</v>
      </c>
      <c r="G187">
        <v>186</v>
      </c>
      <c r="H187" t="s">
        <v>190</v>
      </c>
      <c r="I187">
        <f>D187/2+N187/2</f>
        <v>9.2461103500000004</v>
      </c>
      <c r="J187">
        <f>E187/2+O187/2</f>
        <v>6.1470457999999999</v>
      </c>
      <c r="K187">
        <v>2007</v>
      </c>
      <c r="L187">
        <v>186</v>
      </c>
      <c r="M187" t="s">
        <v>190</v>
      </c>
      <c r="N187">
        <v>9.3887163999999999</v>
      </c>
      <c r="O187">
        <v>6.2296158999999998</v>
      </c>
      <c r="P187">
        <v>2008</v>
      </c>
      <c r="Q187">
        <v>186</v>
      </c>
      <c r="R187" t="s">
        <v>190</v>
      </c>
      <c r="S187">
        <v>9.6206470999999993</v>
      </c>
      <c r="T187">
        <v>6.3230471000000001</v>
      </c>
      <c r="U187">
        <v>2009</v>
      </c>
      <c r="V187">
        <v>186</v>
      </c>
      <c r="W187" t="s">
        <v>190</v>
      </c>
      <c r="X187">
        <v>9.8107316999999998</v>
      </c>
      <c r="Y187">
        <v>6.4189631</v>
      </c>
      <c r="Z187">
        <v>2010</v>
      </c>
      <c r="AA187">
        <v>186</v>
      </c>
      <c r="AB187" t="s">
        <v>190</v>
      </c>
      <c r="AC187">
        <v>10.078633</v>
      </c>
      <c r="AD187">
        <v>6.5187514000000002</v>
      </c>
      <c r="AE187">
        <v>2011</v>
      </c>
      <c r="AF187">
        <v>186</v>
      </c>
      <c r="AG187" t="s">
        <v>190</v>
      </c>
      <c r="AH187">
        <v>10.981847999999999</v>
      </c>
      <c r="AI187">
        <v>7.2708788000000002</v>
      </c>
      <c r="AJ187">
        <v>2012</v>
      </c>
      <c r="AK187">
        <v>186</v>
      </c>
      <c r="AL187" t="s">
        <v>190</v>
      </c>
      <c r="AM187">
        <v>11.12632</v>
      </c>
      <c r="AN187">
        <v>7.3259043000000004</v>
      </c>
      <c r="AO187">
        <v>2013</v>
      </c>
      <c r="AP187">
        <v>186</v>
      </c>
      <c r="AQ187" t="s">
        <v>190</v>
      </c>
      <c r="AR187">
        <v>11.241296999999999</v>
      </c>
      <c r="AS187">
        <v>7.3485180999999997</v>
      </c>
      <c r="AT187">
        <v>2014</v>
      </c>
      <c r="AU187">
        <v>186</v>
      </c>
      <c r="AV187" t="s">
        <v>190</v>
      </c>
      <c r="AW187">
        <v>11.727022</v>
      </c>
      <c r="AX187">
        <v>7.7589639999999997</v>
      </c>
    </row>
    <row r="188" spans="1:50" x14ac:dyDescent="0.15">
      <c r="A188">
        <v>2005</v>
      </c>
      <c r="B188">
        <v>187</v>
      </c>
      <c r="C188" t="s">
        <v>191</v>
      </c>
      <c r="D188">
        <v>9.7303271000000002</v>
      </c>
      <c r="E188">
        <v>6.6341229999999998</v>
      </c>
      <c r="F188">
        <v>2006</v>
      </c>
      <c r="G188">
        <v>187</v>
      </c>
      <c r="H188" t="s">
        <v>191</v>
      </c>
      <c r="I188">
        <v>9.8861234000000007</v>
      </c>
      <c r="J188">
        <v>6.7670402999999997</v>
      </c>
      <c r="K188">
        <v>2007</v>
      </c>
      <c r="L188">
        <v>187</v>
      </c>
      <c r="M188" t="s">
        <v>191</v>
      </c>
      <c r="N188">
        <v>10.096418999999999</v>
      </c>
      <c r="O188">
        <v>6.8675183000000004</v>
      </c>
      <c r="P188">
        <v>2008</v>
      </c>
      <c r="Q188">
        <v>187</v>
      </c>
      <c r="R188" t="s">
        <v>191</v>
      </c>
      <c r="S188">
        <v>10.412551000000001</v>
      </c>
      <c r="T188">
        <v>6.9457804999999997</v>
      </c>
      <c r="U188">
        <v>2009</v>
      </c>
      <c r="V188">
        <v>187</v>
      </c>
      <c r="W188" t="s">
        <v>191</v>
      </c>
      <c r="X188">
        <v>10.78928</v>
      </c>
      <c r="Y188">
        <v>7.0192059999999996</v>
      </c>
      <c r="Z188">
        <v>2010</v>
      </c>
      <c r="AA188">
        <v>187</v>
      </c>
      <c r="AB188" t="s">
        <v>191</v>
      </c>
      <c r="AC188">
        <v>11.385141000000001</v>
      </c>
      <c r="AD188">
        <v>7.1388189000000004</v>
      </c>
      <c r="AE188">
        <v>2011</v>
      </c>
      <c r="AF188">
        <v>187</v>
      </c>
      <c r="AG188" t="s">
        <v>191</v>
      </c>
      <c r="AH188">
        <v>12.414579</v>
      </c>
      <c r="AI188">
        <v>8.0353670000000008</v>
      </c>
      <c r="AJ188">
        <v>2012</v>
      </c>
      <c r="AK188">
        <v>187</v>
      </c>
      <c r="AL188" t="s">
        <v>191</v>
      </c>
      <c r="AM188">
        <v>13.705773000000001</v>
      </c>
      <c r="AN188">
        <v>8.0651884000000003</v>
      </c>
      <c r="AO188">
        <v>2013</v>
      </c>
      <c r="AP188">
        <v>187</v>
      </c>
      <c r="AQ188" t="s">
        <v>191</v>
      </c>
      <c r="AR188">
        <v>14.170494</v>
      </c>
      <c r="AS188">
        <v>8.0408041000000008</v>
      </c>
      <c r="AT188">
        <v>2014</v>
      </c>
      <c r="AU188">
        <v>187</v>
      </c>
      <c r="AV188" t="s">
        <v>191</v>
      </c>
      <c r="AW188">
        <v>15.052203</v>
      </c>
      <c r="AX188">
        <v>8.6123761000000005</v>
      </c>
    </row>
    <row r="189" spans="1:50" x14ac:dyDescent="0.15">
      <c r="A189">
        <v>2005</v>
      </c>
      <c r="B189">
        <v>188</v>
      </c>
      <c r="C189" t="s">
        <v>192</v>
      </c>
      <c r="D189">
        <v>8.3305436999999998</v>
      </c>
      <c r="E189">
        <v>5.5735685999999998</v>
      </c>
      <c r="F189">
        <v>2006</v>
      </c>
      <c r="G189">
        <v>188</v>
      </c>
      <c r="H189" t="s">
        <v>192</v>
      </c>
      <c r="I189">
        <v>8.4409296000000005</v>
      </c>
      <c r="J189">
        <v>5.7784564999999999</v>
      </c>
      <c r="K189">
        <v>2007</v>
      </c>
      <c r="L189">
        <v>188</v>
      </c>
      <c r="M189" t="s">
        <v>192</v>
      </c>
      <c r="N189">
        <v>8.5966757999999999</v>
      </c>
      <c r="O189">
        <v>5.9280416000000002</v>
      </c>
      <c r="P189">
        <v>2008</v>
      </c>
      <c r="Q189">
        <v>188</v>
      </c>
      <c r="R189" t="s">
        <v>192</v>
      </c>
      <c r="S189">
        <v>8.8742622000000004</v>
      </c>
      <c r="T189">
        <v>6.0049979000000002</v>
      </c>
      <c r="U189">
        <v>2009</v>
      </c>
      <c r="V189">
        <v>188</v>
      </c>
      <c r="W189" t="s">
        <v>192</v>
      </c>
      <c r="X189">
        <v>9.2113385000000001</v>
      </c>
      <c r="Y189">
        <v>6.0724011000000004</v>
      </c>
      <c r="Z189">
        <v>2010</v>
      </c>
      <c r="AA189">
        <v>188</v>
      </c>
      <c r="AB189" t="s">
        <v>192</v>
      </c>
      <c r="AC189">
        <v>9.7001033999999997</v>
      </c>
      <c r="AD189">
        <v>6.1615184999999997</v>
      </c>
      <c r="AE189">
        <v>2011</v>
      </c>
      <c r="AF189">
        <v>188</v>
      </c>
      <c r="AG189" t="s">
        <v>192</v>
      </c>
      <c r="AH189">
        <v>10.207326999999999</v>
      </c>
      <c r="AI189">
        <v>6.5121376</v>
      </c>
      <c r="AJ189">
        <v>2012</v>
      </c>
      <c r="AK189">
        <v>188</v>
      </c>
      <c r="AL189" t="s">
        <v>192</v>
      </c>
      <c r="AM189">
        <v>11.203825</v>
      </c>
      <c r="AN189">
        <v>6.5442163999999998</v>
      </c>
      <c r="AO189">
        <v>2013</v>
      </c>
      <c r="AP189">
        <v>188</v>
      </c>
      <c r="AQ189" t="s">
        <v>192</v>
      </c>
      <c r="AR189">
        <v>11.621978</v>
      </c>
      <c r="AS189">
        <v>6.5285210999999999</v>
      </c>
      <c r="AT189">
        <v>2014</v>
      </c>
      <c r="AU189">
        <v>188</v>
      </c>
      <c r="AV189" t="s">
        <v>192</v>
      </c>
      <c r="AW189">
        <v>12.383872</v>
      </c>
      <c r="AX189">
        <v>6.9702544</v>
      </c>
    </row>
    <row r="190" spans="1:50" x14ac:dyDescent="0.15">
      <c r="A190">
        <v>2005</v>
      </c>
      <c r="B190">
        <v>189</v>
      </c>
      <c r="C190" t="s">
        <v>193</v>
      </c>
      <c r="D190">
        <v>14.137259999999999</v>
      </c>
      <c r="E190">
        <v>9.8612748999999997</v>
      </c>
      <c r="F190">
        <v>2006</v>
      </c>
      <c r="G190">
        <v>189</v>
      </c>
      <c r="H190" t="s">
        <v>193</v>
      </c>
      <c r="I190">
        <v>14.324414000000001</v>
      </c>
      <c r="J190">
        <v>9.8584337000000009</v>
      </c>
      <c r="K190">
        <v>2007</v>
      </c>
      <c r="L190">
        <v>189</v>
      </c>
      <c r="M190" t="s">
        <v>193</v>
      </c>
      <c r="N190">
        <v>14.646531</v>
      </c>
      <c r="O190">
        <v>9.9661373999999991</v>
      </c>
      <c r="P190">
        <v>2008</v>
      </c>
      <c r="Q190">
        <v>189</v>
      </c>
      <c r="R190" t="s">
        <v>193</v>
      </c>
      <c r="S190">
        <v>15.027164000000001</v>
      </c>
      <c r="T190">
        <v>9.9879043999999997</v>
      </c>
      <c r="U190">
        <v>2009</v>
      </c>
      <c r="V190">
        <v>189</v>
      </c>
      <c r="W190" t="s">
        <v>193</v>
      </c>
      <c r="X190">
        <v>15.437325</v>
      </c>
      <c r="Y190">
        <v>10.013069</v>
      </c>
      <c r="Z190">
        <v>2010</v>
      </c>
      <c r="AA190">
        <v>189</v>
      </c>
      <c r="AB190" t="s">
        <v>193</v>
      </c>
      <c r="AC190">
        <v>15.930505999999999</v>
      </c>
      <c r="AD190">
        <v>10.200540999999999</v>
      </c>
      <c r="AE190">
        <v>2011</v>
      </c>
      <c r="AF190">
        <v>189</v>
      </c>
      <c r="AG190" t="s">
        <v>193</v>
      </c>
      <c r="AH190">
        <v>14.818998000000001</v>
      </c>
      <c r="AI190">
        <v>8.4952108000000006</v>
      </c>
      <c r="AJ190">
        <v>2012</v>
      </c>
      <c r="AK190">
        <v>189</v>
      </c>
      <c r="AL190" t="s">
        <v>193</v>
      </c>
      <c r="AM190">
        <v>12.987026999999999</v>
      </c>
      <c r="AN190">
        <v>8.5168126999999991</v>
      </c>
      <c r="AO190">
        <v>2013</v>
      </c>
      <c r="AP190">
        <v>189</v>
      </c>
      <c r="AQ190" t="s">
        <v>193</v>
      </c>
      <c r="AR190">
        <v>13.053167999999999</v>
      </c>
      <c r="AS190">
        <v>8.3494039999999998</v>
      </c>
      <c r="AT190">
        <v>2014</v>
      </c>
      <c r="AU190">
        <v>189</v>
      </c>
      <c r="AV190" t="s">
        <v>193</v>
      </c>
      <c r="AW190">
        <v>13.724408</v>
      </c>
      <c r="AX190">
        <v>8.8767765999999995</v>
      </c>
    </row>
    <row r="191" spans="1:50" x14ac:dyDescent="0.15">
      <c r="A191">
        <v>2005</v>
      </c>
      <c r="B191">
        <v>190</v>
      </c>
      <c r="C191" t="s">
        <v>194</v>
      </c>
      <c r="D191">
        <v>8.7418365999999992</v>
      </c>
      <c r="E191">
        <v>5.7107260999999996</v>
      </c>
      <c r="F191">
        <v>2006</v>
      </c>
      <c r="G191">
        <v>190</v>
      </c>
      <c r="H191" t="s">
        <v>194</v>
      </c>
      <c r="I191">
        <v>8.9343365000000006</v>
      </c>
      <c r="J191">
        <v>5.9664752999999999</v>
      </c>
      <c r="K191">
        <v>2007</v>
      </c>
      <c r="L191">
        <v>190</v>
      </c>
      <c r="M191" t="s">
        <v>194</v>
      </c>
      <c r="N191">
        <v>9.2029568000000008</v>
      </c>
      <c r="O191">
        <v>6.1428609999999999</v>
      </c>
      <c r="P191">
        <v>2008</v>
      </c>
      <c r="Q191">
        <v>190</v>
      </c>
      <c r="R191" t="s">
        <v>194</v>
      </c>
      <c r="S191">
        <v>9.5700524999999992</v>
      </c>
      <c r="T191">
        <v>6.2657720000000001</v>
      </c>
      <c r="U191">
        <v>2009</v>
      </c>
      <c r="V191">
        <v>190</v>
      </c>
      <c r="W191" t="s">
        <v>194</v>
      </c>
      <c r="X191">
        <v>9.9445089000000007</v>
      </c>
      <c r="Y191">
        <v>6.3860444000000003</v>
      </c>
      <c r="Z191">
        <v>2010</v>
      </c>
      <c r="AA191">
        <v>190</v>
      </c>
      <c r="AB191" t="s">
        <v>194</v>
      </c>
      <c r="AC191">
        <v>10.469861999999999</v>
      </c>
      <c r="AD191">
        <v>6.5153657999999997</v>
      </c>
      <c r="AE191">
        <v>2011</v>
      </c>
      <c r="AF191">
        <v>190</v>
      </c>
      <c r="AG191" t="s">
        <v>194</v>
      </c>
      <c r="AH191">
        <v>11.398255000000001</v>
      </c>
      <c r="AI191">
        <v>7.2341756000000004</v>
      </c>
      <c r="AJ191">
        <v>2012</v>
      </c>
      <c r="AK191">
        <v>190</v>
      </c>
      <c r="AL191" t="s">
        <v>194</v>
      </c>
      <c r="AM191">
        <v>12.679148</v>
      </c>
      <c r="AN191">
        <v>7.4065395000000001</v>
      </c>
      <c r="AO191">
        <v>2013</v>
      </c>
      <c r="AP191">
        <v>190</v>
      </c>
      <c r="AQ191" t="s">
        <v>194</v>
      </c>
      <c r="AR191">
        <v>13.158707</v>
      </c>
      <c r="AS191">
        <v>7.4668757000000001</v>
      </c>
      <c r="AT191">
        <v>2014</v>
      </c>
      <c r="AU191">
        <v>190</v>
      </c>
      <c r="AV191" t="s">
        <v>194</v>
      </c>
      <c r="AW191">
        <v>14.019736999999999</v>
      </c>
      <c r="AX191">
        <v>8.0187275000000007</v>
      </c>
    </row>
    <row r="192" spans="1:50" x14ac:dyDescent="0.15">
      <c r="A192">
        <v>2005</v>
      </c>
      <c r="B192">
        <v>191</v>
      </c>
      <c r="C192" t="s">
        <v>195</v>
      </c>
      <c r="D192">
        <v>9.6218252999999994</v>
      </c>
      <c r="E192">
        <v>6.5063462000000003</v>
      </c>
      <c r="F192">
        <v>2006</v>
      </c>
      <c r="G192">
        <v>191</v>
      </c>
      <c r="H192" t="s">
        <v>195</v>
      </c>
      <c r="I192">
        <v>9.8209128000000003</v>
      </c>
      <c r="J192">
        <v>6.6703817000000001</v>
      </c>
      <c r="K192">
        <v>2007</v>
      </c>
      <c r="L192">
        <v>191</v>
      </c>
      <c r="M192" t="s">
        <v>195</v>
      </c>
      <c r="N192">
        <v>9.8998600999999997</v>
      </c>
      <c r="O192">
        <v>6.8646180000000001</v>
      </c>
      <c r="P192">
        <v>2008</v>
      </c>
      <c r="Q192">
        <v>191</v>
      </c>
      <c r="R192" t="s">
        <v>195</v>
      </c>
      <c r="S192">
        <v>10.169686</v>
      </c>
      <c r="T192">
        <v>6.9010455000000004</v>
      </c>
      <c r="U192">
        <v>2009</v>
      </c>
      <c r="V192">
        <v>191</v>
      </c>
      <c r="W192" t="s">
        <v>195</v>
      </c>
      <c r="X192">
        <v>10.36501</v>
      </c>
      <c r="Y192">
        <v>6.8939646999999997</v>
      </c>
      <c r="Z192">
        <v>2010</v>
      </c>
      <c r="AA192">
        <v>191</v>
      </c>
      <c r="AB192" t="s">
        <v>195</v>
      </c>
      <c r="AC192">
        <v>10.588219</v>
      </c>
      <c r="AD192">
        <v>6.9473291000000001</v>
      </c>
      <c r="AE192">
        <v>2011</v>
      </c>
      <c r="AF192">
        <v>191</v>
      </c>
      <c r="AG192" t="s">
        <v>195</v>
      </c>
      <c r="AH192">
        <v>12.876457</v>
      </c>
      <c r="AI192">
        <v>9.1747209999999999</v>
      </c>
      <c r="AJ192">
        <v>2012</v>
      </c>
      <c r="AK192">
        <v>191</v>
      </c>
      <c r="AL192" t="s">
        <v>195</v>
      </c>
      <c r="AM192">
        <v>13.888309</v>
      </c>
      <c r="AN192">
        <v>9.1504978999999995</v>
      </c>
      <c r="AO192">
        <v>2013</v>
      </c>
      <c r="AP192">
        <v>191</v>
      </c>
      <c r="AQ192" t="s">
        <v>195</v>
      </c>
      <c r="AR192">
        <v>13.989617000000001</v>
      </c>
      <c r="AS192">
        <v>9.0877089000000009</v>
      </c>
      <c r="AT192">
        <v>2014</v>
      </c>
      <c r="AU192">
        <v>191</v>
      </c>
      <c r="AV192" t="s">
        <v>195</v>
      </c>
      <c r="AW192">
        <v>14.611942000000001</v>
      </c>
      <c r="AX192">
        <v>9.5201083000000004</v>
      </c>
    </row>
    <row r="193" spans="1:50" x14ac:dyDescent="0.15">
      <c r="A193">
        <v>2005</v>
      </c>
      <c r="B193">
        <v>192</v>
      </c>
      <c r="C193" t="s">
        <v>196</v>
      </c>
      <c r="D193">
        <v>12.467942000000001</v>
      </c>
      <c r="E193">
        <v>8.3795421000000001</v>
      </c>
      <c r="F193">
        <v>2006</v>
      </c>
      <c r="G193">
        <v>192</v>
      </c>
      <c r="H193" t="s">
        <v>196</v>
      </c>
      <c r="I193">
        <v>12.665851999999999</v>
      </c>
      <c r="J193">
        <v>8.6011468999999998</v>
      </c>
      <c r="K193">
        <v>2007</v>
      </c>
      <c r="L193">
        <v>192</v>
      </c>
      <c r="M193" t="s">
        <v>196</v>
      </c>
      <c r="N193">
        <v>12.892636</v>
      </c>
      <c r="O193">
        <v>8.6929382999999998</v>
      </c>
      <c r="P193">
        <v>2008</v>
      </c>
      <c r="Q193">
        <v>192</v>
      </c>
      <c r="R193" t="s">
        <v>196</v>
      </c>
      <c r="S193">
        <v>13.148801000000001</v>
      </c>
      <c r="T193">
        <v>8.7739078999999993</v>
      </c>
      <c r="U193">
        <v>2009</v>
      </c>
      <c r="V193">
        <v>192</v>
      </c>
      <c r="W193" t="s">
        <v>196</v>
      </c>
      <c r="X193">
        <v>13.428398</v>
      </c>
      <c r="Y193">
        <v>8.9212989999999994</v>
      </c>
      <c r="Z193">
        <v>2010</v>
      </c>
      <c r="AA193">
        <v>192</v>
      </c>
      <c r="AB193" t="s">
        <v>196</v>
      </c>
      <c r="AC193">
        <v>13.858981</v>
      </c>
      <c r="AD193">
        <v>9.1405285999999997</v>
      </c>
      <c r="AE193">
        <v>2011</v>
      </c>
      <c r="AF193">
        <v>192</v>
      </c>
      <c r="AG193" t="s">
        <v>196</v>
      </c>
      <c r="AH193">
        <v>16.127033000000001</v>
      </c>
      <c r="AI193">
        <v>11.399689</v>
      </c>
      <c r="AJ193">
        <v>2012</v>
      </c>
      <c r="AK193">
        <v>192</v>
      </c>
      <c r="AL193" t="s">
        <v>196</v>
      </c>
      <c r="AM193">
        <v>17.308063000000001</v>
      </c>
      <c r="AN193">
        <v>11.482227999999999</v>
      </c>
      <c r="AO193">
        <v>2013</v>
      </c>
      <c r="AP193">
        <v>192</v>
      </c>
      <c r="AQ193" t="s">
        <v>196</v>
      </c>
      <c r="AR193">
        <v>17.434488999999999</v>
      </c>
      <c r="AS193">
        <v>11.495657</v>
      </c>
      <c r="AT193">
        <v>2014</v>
      </c>
      <c r="AU193">
        <v>192</v>
      </c>
      <c r="AV193" t="s">
        <v>196</v>
      </c>
      <c r="AW193">
        <v>18.107126000000001</v>
      </c>
      <c r="AX193">
        <v>11.992079</v>
      </c>
    </row>
    <row r="194" spans="1:50" x14ac:dyDescent="0.15">
      <c r="A194">
        <v>2005</v>
      </c>
      <c r="B194">
        <v>193</v>
      </c>
      <c r="C194" t="s">
        <v>197</v>
      </c>
      <c r="D194">
        <v>7.8614509999999997</v>
      </c>
      <c r="E194">
        <v>4.7129586999999997</v>
      </c>
      <c r="F194">
        <v>2006</v>
      </c>
      <c r="G194">
        <v>193</v>
      </c>
      <c r="H194" t="s">
        <v>197</v>
      </c>
      <c r="I194">
        <v>8.0983978000000008</v>
      </c>
      <c r="J194">
        <v>5.0787186999999996</v>
      </c>
      <c r="K194">
        <v>2007</v>
      </c>
      <c r="L194">
        <v>193</v>
      </c>
      <c r="M194" t="s">
        <v>197</v>
      </c>
      <c r="N194">
        <v>8.2842140999999998</v>
      </c>
      <c r="O194">
        <v>5.2629678999999996</v>
      </c>
      <c r="P194">
        <v>2008</v>
      </c>
      <c r="Q194">
        <v>193</v>
      </c>
      <c r="R194" t="s">
        <v>197</v>
      </c>
      <c r="S194">
        <v>8.4713098000000002</v>
      </c>
      <c r="T194">
        <v>5.4975345000000004</v>
      </c>
      <c r="U194">
        <v>2009</v>
      </c>
      <c r="V194">
        <v>193</v>
      </c>
      <c r="W194" t="s">
        <v>197</v>
      </c>
      <c r="X194">
        <v>8.6472577000000008</v>
      </c>
      <c r="Y194">
        <v>5.6686398999999996</v>
      </c>
      <c r="Z194">
        <v>2010</v>
      </c>
      <c r="AA194">
        <v>193</v>
      </c>
      <c r="AB194" t="s">
        <v>197</v>
      </c>
      <c r="AC194">
        <v>8.9656067000000004</v>
      </c>
      <c r="AD194">
        <v>5.8588898</v>
      </c>
      <c r="AE194">
        <v>2011</v>
      </c>
      <c r="AF194">
        <v>193</v>
      </c>
      <c r="AG194" t="s">
        <v>197</v>
      </c>
      <c r="AH194">
        <v>7.9933366000000001</v>
      </c>
      <c r="AI194">
        <v>4.6919176</v>
      </c>
      <c r="AJ194">
        <v>2012</v>
      </c>
      <c r="AK194">
        <v>193</v>
      </c>
      <c r="AL194" t="s">
        <v>197</v>
      </c>
      <c r="AM194">
        <v>12.493924</v>
      </c>
      <c r="AN194">
        <v>8.8088282000000007</v>
      </c>
      <c r="AO194">
        <v>2013</v>
      </c>
      <c r="AP194">
        <v>193</v>
      </c>
      <c r="AQ194" t="s">
        <v>197</v>
      </c>
      <c r="AR194">
        <v>12.72138</v>
      </c>
      <c r="AS194">
        <v>8.9977744000000008</v>
      </c>
      <c r="AT194">
        <v>2014</v>
      </c>
      <c r="AU194">
        <v>193</v>
      </c>
      <c r="AV194" t="s">
        <v>197</v>
      </c>
      <c r="AW194">
        <v>13.3957</v>
      </c>
      <c r="AX194">
        <v>9.4449056000000002</v>
      </c>
    </row>
    <row r="195" spans="1:50" x14ac:dyDescent="0.15">
      <c r="A195">
        <v>2005</v>
      </c>
      <c r="B195">
        <v>194</v>
      </c>
      <c r="C195" t="s">
        <v>198</v>
      </c>
      <c r="D195">
        <v>12.566916000000001</v>
      </c>
      <c r="E195">
        <v>9.1183212000000005</v>
      </c>
      <c r="F195">
        <v>2006</v>
      </c>
      <c r="G195">
        <v>194</v>
      </c>
      <c r="H195" t="s">
        <v>198</v>
      </c>
      <c r="I195">
        <v>12.534253</v>
      </c>
      <c r="J195">
        <v>9.0837801000000002</v>
      </c>
      <c r="K195">
        <v>2007</v>
      </c>
      <c r="L195">
        <v>194</v>
      </c>
      <c r="M195" t="s">
        <v>198</v>
      </c>
      <c r="N195">
        <v>12.605617000000001</v>
      </c>
      <c r="O195">
        <v>9.1163270999999995</v>
      </c>
      <c r="P195">
        <v>2008</v>
      </c>
      <c r="Q195">
        <v>194</v>
      </c>
      <c r="R195" t="s">
        <v>198</v>
      </c>
      <c r="S195">
        <v>12.702845</v>
      </c>
      <c r="T195">
        <v>8.9936855999999992</v>
      </c>
      <c r="U195">
        <v>2009</v>
      </c>
      <c r="V195">
        <v>194</v>
      </c>
      <c r="W195" t="s">
        <v>198</v>
      </c>
      <c r="X195">
        <v>12.949595</v>
      </c>
      <c r="Y195">
        <v>8.9423969000000003</v>
      </c>
      <c r="Z195">
        <v>2010</v>
      </c>
      <c r="AA195">
        <v>194</v>
      </c>
      <c r="AB195" t="s">
        <v>198</v>
      </c>
      <c r="AC195">
        <v>13.249966000000001</v>
      </c>
      <c r="AD195">
        <v>8.9198799999999991</v>
      </c>
      <c r="AE195">
        <v>2011</v>
      </c>
      <c r="AF195">
        <v>194</v>
      </c>
      <c r="AG195" t="s">
        <v>198</v>
      </c>
      <c r="AH195">
        <v>14.255050000000001</v>
      </c>
      <c r="AI195">
        <v>9.8199185</v>
      </c>
      <c r="AJ195">
        <v>2012</v>
      </c>
      <c r="AK195">
        <v>194</v>
      </c>
      <c r="AL195" t="s">
        <v>198</v>
      </c>
      <c r="AM195">
        <v>14.433740999999999</v>
      </c>
      <c r="AN195">
        <v>9.7665995999999993</v>
      </c>
      <c r="AO195">
        <v>2013</v>
      </c>
      <c r="AP195">
        <v>194</v>
      </c>
      <c r="AQ195" t="s">
        <v>198</v>
      </c>
      <c r="AR195">
        <v>14.668646000000001</v>
      </c>
      <c r="AS195">
        <v>9.6639890000000008</v>
      </c>
      <c r="AT195">
        <v>2014</v>
      </c>
      <c r="AU195">
        <v>194</v>
      </c>
      <c r="AV195" t="s">
        <v>198</v>
      </c>
      <c r="AW195">
        <v>15.119716</v>
      </c>
      <c r="AX195">
        <v>10.074217000000001</v>
      </c>
    </row>
    <row r="196" spans="1:50" x14ac:dyDescent="0.15">
      <c r="A196">
        <v>2005</v>
      </c>
      <c r="B196">
        <v>195</v>
      </c>
      <c r="C196" t="s">
        <v>199</v>
      </c>
      <c r="D196">
        <v>11.031124</v>
      </c>
      <c r="E196">
        <v>7.9305858999999996</v>
      </c>
      <c r="F196">
        <v>2006</v>
      </c>
      <c r="G196">
        <v>195</v>
      </c>
      <c r="H196" t="s">
        <v>199</v>
      </c>
      <c r="I196">
        <v>11.157666000000001</v>
      </c>
      <c r="J196">
        <v>8.1301632999999995</v>
      </c>
      <c r="K196">
        <v>2007</v>
      </c>
      <c r="L196">
        <v>195</v>
      </c>
      <c r="M196" t="s">
        <v>199</v>
      </c>
      <c r="N196">
        <v>11.33248</v>
      </c>
      <c r="O196">
        <v>8.2626574000000002</v>
      </c>
      <c r="P196">
        <v>2008</v>
      </c>
      <c r="Q196">
        <v>195</v>
      </c>
      <c r="R196" t="s">
        <v>199</v>
      </c>
      <c r="S196">
        <v>11.493332000000001</v>
      </c>
      <c r="T196">
        <v>8.4236806000000009</v>
      </c>
      <c r="U196">
        <v>2009</v>
      </c>
      <c r="V196">
        <v>195</v>
      </c>
      <c r="W196" t="s">
        <v>199</v>
      </c>
      <c r="X196">
        <v>11.583095999999999</v>
      </c>
      <c r="Y196">
        <v>8.4709269000000003</v>
      </c>
      <c r="Z196">
        <v>2010</v>
      </c>
      <c r="AA196">
        <v>195</v>
      </c>
      <c r="AB196" t="s">
        <v>199</v>
      </c>
      <c r="AC196">
        <v>11.749152</v>
      </c>
      <c r="AD196">
        <v>8.4869888000000007</v>
      </c>
      <c r="AE196">
        <v>2011</v>
      </c>
      <c r="AF196">
        <v>195</v>
      </c>
      <c r="AG196" t="s">
        <v>199</v>
      </c>
      <c r="AH196">
        <v>11.305173</v>
      </c>
      <c r="AI196">
        <v>7.9400826000000002</v>
      </c>
      <c r="AJ196">
        <v>2012</v>
      </c>
      <c r="AK196">
        <v>195</v>
      </c>
      <c r="AL196" t="s">
        <v>199</v>
      </c>
      <c r="AM196">
        <v>11.322713</v>
      </c>
      <c r="AN196">
        <v>8.0372912999999997</v>
      </c>
      <c r="AO196">
        <v>2013</v>
      </c>
      <c r="AP196">
        <v>195</v>
      </c>
      <c r="AQ196" t="s">
        <v>199</v>
      </c>
      <c r="AR196">
        <v>11.50789</v>
      </c>
      <c r="AS196">
        <v>8.1247612</v>
      </c>
      <c r="AT196">
        <v>2014</v>
      </c>
      <c r="AU196">
        <v>195</v>
      </c>
      <c r="AV196" t="s">
        <v>199</v>
      </c>
      <c r="AW196">
        <v>11.652499000000001</v>
      </c>
      <c r="AX196">
        <v>8.1889099000000005</v>
      </c>
    </row>
    <row r="197" spans="1:50" x14ac:dyDescent="0.15">
      <c r="A197">
        <v>2005</v>
      </c>
      <c r="B197">
        <v>196</v>
      </c>
      <c r="C197" t="s">
        <v>200</v>
      </c>
      <c r="D197">
        <v>11.498894</v>
      </c>
      <c r="E197">
        <v>7.9149845000000001</v>
      </c>
      <c r="F197">
        <v>2006</v>
      </c>
      <c r="G197">
        <v>196</v>
      </c>
      <c r="H197" t="s">
        <v>200</v>
      </c>
      <c r="I197">
        <v>11.769278999999999</v>
      </c>
      <c r="J197">
        <v>8.0486321000000007</v>
      </c>
      <c r="K197">
        <v>2007</v>
      </c>
      <c r="L197">
        <v>196</v>
      </c>
      <c r="M197" t="s">
        <v>200</v>
      </c>
      <c r="N197">
        <v>12.029336000000001</v>
      </c>
      <c r="O197">
        <v>8.126296</v>
      </c>
      <c r="P197">
        <v>2008</v>
      </c>
      <c r="Q197">
        <v>196</v>
      </c>
      <c r="R197" t="s">
        <v>200</v>
      </c>
      <c r="S197">
        <v>12.315791000000001</v>
      </c>
      <c r="T197">
        <v>8.1987135000000002</v>
      </c>
      <c r="U197">
        <v>2009</v>
      </c>
      <c r="V197">
        <v>196</v>
      </c>
      <c r="W197" t="s">
        <v>200</v>
      </c>
      <c r="X197">
        <v>12.593019999999999</v>
      </c>
      <c r="Y197">
        <v>8.2399989999999992</v>
      </c>
      <c r="Z197">
        <v>2010</v>
      </c>
      <c r="AA197">
        <v>196</v>
      </c>
      <c r="AB197" t="s">
        <v>200</v>
      </c>
      <c r="AC197">
        <v>12.990351</v>
      </c>
      <c r="AD197">
        <v>8.3287098000000004</v>
      </c>
      <c r="AE197">
        <v>2011</v>
      </c>
      <c r="AF197">
        <v>196</v>
      </c>
      <c r="AG197" t="s">
        <v>200</v>
      </c>
      <c r="AH197">
        <v>14.304667</v>
      </c>
      <c r="AI197">
        <v>9.5883476999999999</v>
      </c>
      <c r="AJ197">
        <v>2012</v>
      </c>
      <c r="AK197">
        <v>196</v>
      </c>
      <c r="AL197" t="s">
        <v>200</v>
      </c>
      <c r="AM197">
        <v>14.826772999999999</v>
      </c>
      <c r="AN197">
        <v>9.5073048999999994</v>
      </c>
      <c r="AO197">
        <v>2013</v>
      </c>
      <c r="AP197">
        <v>196</v>
      </c>
      <c r="AQ197" t="s">
        <v>200</v>
      </c>
      <c r="AR197">
        <v>14.911747</v>
      </c>
      <c r="AS197">
        <v>9.3747325000000004</v>
      </c>
      <c r="AT197">
        <v>2014</v>
      </c>
      <c r="AU197">
        <v>196</v>
      </c>
      <c r="AV197" t="s">
        <v>200</v>
      </c>
      <c r="AW197">
        <v>15.667937999999999</v>
      </c>
      <c r="AX197">
        <v>9.8732646000000006</v>
      </c>
    </row>
    <row r="198" spans="1:50" x14ac:dyDescent="0.15">
      <c r="A198">
        <v>2005</v>
      </c>
      <c r="B198">
        <v>197</v>
      </c>
      <c r="C198" t="s">
        <v>201</v>
      </c>
      <c r="D198">
        <v>15.550834999999999</v>
      </c>
      <c r="E198">
        <v>10.815042999999999</v>
      </c>
      <c r="F198">
        <v>2006</v>
      </c>
      <c r="G198">
        <v>197</v>
      </c>
      <c r="H198" t="s">
        <v>201</v>
      </c>
      <c r="I198">
        <v>15.842717</v>
      </c>
      <c r="J198">
        <v>10.946622</v>
      </c>
      <c r="K198">
        <v>2007</v>
      </c>
      <c r="L198">
        <v>197</v>
      </c>
      <c r="M198" t="s">
        <v>201</v>
      </c>
      <c r="N198">
        <v>16.156302</v>
      </c>
      <c r="O198">
        <v>11.130174999999999</v>
      </c>
      <c r="P198">
        <v>2008</v>
      </c>
      <c r="Q198">
        <v>197</v>
      </c>
      <c r="R198" t="s">
        <v>201</v>
      </c>
      <c r="S198">
        <v>16.550180999999998</v>
      </c>
      <c r="T198">
        <v>11.252672</v>
      </c>
      <c r="U198">
        <v>2009</v>
      </c>
      <c r="V198">
        <v>197</v>
      </c>
      <c r="W198" t="s">
        <v>201</v>
      </c>
      <c r="X198">
        <v>17.010705000000002</v>
      </c>
      <c r="Y198">
        <v>11.333202</v>
      </c>
      <c r="Z198">
        <v>2010</v>
      </c>
      <c r="AA198">
        <v>197</v>
      </c>
      <c r="AB198" t="s">
        <v>201</v>
      </c>
      <c r="AC198">
        <v>17.547823999999999</v>
      </c>
      <c r="AD198">
        <v>11.60502</v>
      </c>
      <c r="AE198">
        <v>2011</v>
      </c>
      <c r="AF198">
        <v>197</v>
      </c>
      <c r="AG198" t="s">
        <v>201</v>
      </c>
      <c r="AH198">
        <v>20.206040999999999</v>
      </c>
      <c r="AI198">
        <v>14.242457999999999</v>
      </c>
      <c r="AJ198">
        <v>2012</v>
      </c>
      <c r="AK198">
        <v>197</v>
      </c>
      <c r="AL198" t="s">
        <v>201</v>
      </c>
      <c r="AM198">
        <v>21.072102000000001</v>
      </c>
      <c r="AN198">
        <v>14.246309999999999</v>
      </c>
      <c r="AO198">
        <v>2013</v>
      </c>
      <c r="AP198">
        <v>197</v>
      </c>
      <c r="AQ198" t="s">
        <v>201</v>
      </c>
      <c r="AR198">
        <v>21.382234</v>
      </c>
      <c r="AS198">
        <v>14.225892999999999</v>
      </c>
      <c r="AT198">
        <v>2014</v>
      </c>
      <c r="AU198">
        <v>197</v>
      </c>
      <c r="AV198" t="s">
        <v>201</v>
      </c>
      <c r="AW198">
        <v>22.392506000000001</v>
      </c>
      <c r="AX198">
        <v>15.084581999999999</v>
      </c>
    </row>
    <row r="199" spans="1:50" x14ac:dyDescent="0.15">
      <c r="A199">
        <v>2005</v>
      </c>
      <c r="B199">
        <v>198</v>
      </c>
      <c r="C199" t="s">
        <v>202</v>
      </c>
      <c r="D199">
        <v>11.818212000000001</v>
      </c>
      <c r="E199">
        <v>8.5294486000000003</v>
      </c>
      <c r="F199">
        <v>2006</v>
      </c>
      <c r="G199">
        <v>198</v>
      </c>
      <c r="H199" t="s">
        <v>202</v>
      </c>
      <c r="I199">
        <v>11.941382000000001</v>
      </c>
      <c r="J199">
        <v>8.5146985999999991</v>
      </c>
      <c r="K199">
        <v>2007</v>
      </c>
      <c r="L199">
        <v>198</v>
      </c>
      <c r="M199" t="s">
        <v>202</v>
      </c>
      <c r="N199">
        <v>12.205254999999999</v>
      </c>
      <c r="O199">
        <v>8.5266821999999998</v>
      </c>
      <c r="P199">
        <v>2008</v>
      </c>
      <c r="Q199">
        <v>198</v>
      </c>
      <c r="R199" t="s">
        <v>202</v>
      </c>
      <c r="S199">
        <v>12.518077999999999</v>
      </c>
      <c r="T199">
        <v>8.5497457000000008</v>
      </c>
      <c r="U199">
        <v>2009</v>
      </c>
      <c r="V199">
        <v>198</v>
      </c>
      <c r="W199" t="s">
        <v>202</v>
      </c>
      <c r="X199">
        <v>12.840767</v>
      </c>
      <c r="Y199">
        <v>8.5602397999999997</v>
      </c>
      <c r="Z199">
        <v>2010</v>
      </c>
      <c r="AA199">
        <v>198</v>
      </c>
      <c r="AB199" t="s">
        <v>202</v>
      </c>
      <c r="AC199">
        <v>13.343092</v>
      </c>
      <c r="AD199">
        <v>8.6124866000000004</v>
      </c>
      <c r="AE199">
        <v>2011</v>
      </c>
      <c r="AF199">
        <v>198</v>
      </c>
      <c r="AG199" t="s">
        <v>202</v>
      </c>
      <c r="AH199">
        <v>14.018395</v>
      </c>
      <c r="AI199">
        <v>9.1856454000000003</v>
      </c>
      <c r="AJ199">
        <v>2012</v>
      </c>
      <c r="AK199">
        <v>198</v>
      </c>
      <c r="AL199" t="s">
        <v>202</v>
      </c>
      <c r="AM199">
        <v>14.772759000000001</v>
      </c>
      <c r="AN199">
        <v>9.1566147999999998</v>
      </c>
      <c r="AO199">
        <v>2013</v>
      </c>
      <c r="AP199">
        <v>198</v>
      </c>
      <c r="AQ199" t="s">
        <v>202</v>
      </c>
      <c r="AR199">
        <v>15.145851</v>
      </c>
      <c r="AS199">
        <v>9.0937064999999997</v>
      </c>
      <c r="AT199">
        <v>2014</v>
      </c>
      <c r="AU199">
        <v>198</v>
      </c>
      <c r="AV199" t="s">
        <v>202</v>
      </c>
      <c r="AW199">
        <v>15.738011999999999</v>
      </c>
      <c r="AX199">
        <v>9.4662252000000002</v>
      </c>
    </row>
    <row r="200" spans="1:50" x14ac:dyDescent="0.15">
      <c r="A200">
        <v>2005</v>
      </c>
      <c r="B200">
        <v>199</v>
      </c>
      <c r="C200" t="s">
        <v>203</v>
      </c>
      <c r="D200">
        <v>12.737337</v>
      </c>
      <c r="E200">
        <v>9.1886053000000008</v>
      </c>
      <c r="F200">
        <v>2006</v>
      </c>
      <c r="G200">
        <v>199</v>
      </c>
      <c r="H200" t="s">
        <v>203</v>
      </c>
      <c r="I200">
        <v>13.052617</v>
      </c>
      <c r="J200">
        <v>9.2710437999999993</v>
      </c>
      <c r="K200">
        <v>2007</v>
      </c>
      <c r="L200">
        <v>199</v>
      </c>
      <c r="M200" t="s">
        <v>203</v>
      </c>
      <c r="N200">
        <v>13.41569</v>
      </c>
      <c r="O200">
        <v>9.3944285000000001</v>
      </c>
      <c r="P200">
        <v>2008</v>
      </c>
      <c r="Q200">
        <v>199</v>
      </c>
      <c r="R200" t="s">
        <v>203</v>
      </c>
      <c r="S200">
        <v>13.832331</v>
      </c>
      <c r="T200">
        <v>9.5259146000000001</v>
      </c>
      <c r="U200">
        <v>2009</v>
      </c>
      <c r="V200">
        <v>199</v>
      </c>
      <c r="W200" t="s">
        <v>203</v>
      </c>
      <c r="X200">
        <v>14.160784</v>
      </c>
      <c r="Y200">
        <v>9.6128607000000006</v>
      </c>
      <c r="Z200">
        <v>2010</v>
      </c>
      <c r="AA200">
        <v>199</v>
      </c>
      <c r="AB200" t="s">
        <v>203</v>
      </c>
      <c r="AC200">
        <v>15.175361000000001</v>
      </c>
      <c r="AD200">
        <v>10.118614000000001</v>
      </c>
      <c r="AE200">
        <v>2011</v>
      </c>
      <c r="AF200">
        <v>199</v>
      </c>
      <c r="AG200" t="s">
        <v>203</v>
      </c>
      <c r="AH200">
        <v>13.733767</v>
      </c>
      <c r="AI200">
        <v>8.4773375000000009</v>
      </c>
      <c r="AJ200">
        <v>2012</v>
      </c>
      <c r="AK200">
        <v>199</v>
      </c>
      <c r="AL200" t="s">
        <v>203</v>
      </c>
      <c r="AM200">
        <v>13.452068000000001</v>
      </c>
      <c r="AN200">
        <v>8.6139872000000004</v>
      </c>
      <c r="AO200">
        <v>2013</v>
      </c>
      <c r="AP200">
        <v>199</v>
      </c>
      <c r="AQ200" t="s">
        <v>203</v>
      </c>
      <c r="AR200">
        <v>13.869441</v>
      </c>
      <c r="AS200">
        <v>8.6862074000000007</v>
      </c>
      <c r="AT200">
        <v>2014</v>
      </c>
      <c r="AU200">
        <v>199</v>
      </c>
      <c r="AV200" t="s">
        <v>203</v>
      </c>
      <c r="AW200">
        <v>13.967613</v>
      </c>
      <c r="AX200">
        <v>8.7435013000000001</v>
      </c>
    </row>
    <row r="201" spans="1:50" x14ac:dyDescent="0.15">
      <c r="A201">
        <v>2005</v>
      </c>
      <c r="B201">
        <v>200</v>
      </c>
      <c r="C201" t="s">
        <v>204</v>
      </c>
      <c r="D201">
        <v>9.4374999000000006</v>
      </c>
      <c r="E201">
        <v>6.1120565999999998</v>
      </c>
      <c r="F201">
        <v>2006</v>
      </c>
      <c r="G201">
        <v>200</v>
      </c>
      <c r="H201" t="s">
        <v>204</v>
      </c>
      <c r="I201">
        <v>9.6386333999999998</v>
      </c>
      <c r="J201">
        <v>6.3612922000000003</v>
      </c>
      <c r="K201">
        <v>2007</v>
      </c>
      <c r="L201">
        <v>200</v>
      </c>
      <c r="M201" t="s">
        <v>204</v>
      </c>
      <c r="N201">
        <v>9.9022103999999995</v>
      </c>
      <c r="O201">
        <v>6.5031748</v>
      </c>
      <c r="P201">
        <v>2008</v>
      </c>
      <c r="Q201">
        <v>200</v>
      </c>
      <c r="R201" t="s">
        <v>204</v>
      </c>
      <c r="S201">
        <v>10.201368</v>
      </c>
      <c r="T201">
        <v>6.6830369999999997</v>
      </c>
      <c r="U201">
        <v>2009</v>
      </c>
      <c r="V201">
        <v>200</v>
      </c>
      <c r="W201" t="s">
        <v>204</v>
      </c>
      <c r="X201">
        <v>10.429212</v>
      </c>
      <c r="Y201">
        <v>6.8103397000000001</v>
      </c>
      <c r="Z201">
        <v>2010</v>
      </c>
      <c r="AA201">
        <v>200</v>
      </c>
      <c r="AB201" t="s">
        <v>204</v>
      </c>
      <c r="AC201">
        <v>10.711971</v>
      </c>
      <c r="AD201">
        <v>6.9514237999999997</v>
      </c>
      <c r="AE201">
        <v>2011</v>
      </c>
      <c r="AF201">
        <v>200</v>
      </c>
      <c r="AG201" t="s">
        <v>204</v>
      </c>
      <c r="AH201">
        <v>11.596908000000001</v>
      </c>
      <c r="AI201">
        <v>7.8922508999999996</v>
      </c>
      <c r="AJ201">
        <v>2012</v>
      </c>
      <c r="AK201">
        <v>200</v>
      </c>
      <c r="AL201" t="s">
        <v>204</v>
      </c>
      <c r="AM201">
        <v>12.280033</v>
      </c>
      <c r="AN201">
        <v>7.9688625000000002</v>
      </c>
      <c r="AO201">
        <v>2013</v>
      </c>
      <c r="AP201">
        <v>200</v>
      </c>
      <c r="AQ201" t="s">
        <v>204</v>
      </c>
      <c r="AR201">
        <v>12.382300000000001</v>
      </c>
      <c r="AS201">
        <v>8.0024426999999996</v>
      </c>
      <c r="AT201">
        <v>2014</v>
      </c>
      <c r="AU201">
        <v>200</v>
      </c>
      <c r="AV201" t="s">
        <v>204</v>
      </c>
      <c r="AW201">
        <v>12.771725999999999</v>
      </c>
      <c r="AX201">
        <v>8.3126911999999997</v>
      </c>
    </row>
    <row r="202" spans="1:50" x14ac:dyDescent="0.15">
      <c r="A202">
        <v>2005</v>
      </c>
      <c r="B202">
        <v>201</v>
      </c>
      <c r="C202" t="s">
        <v>205</v>
      </c>
      <c r="D202">
        <v>10.747699000000001</v>
      </c>
      <c r="E202">
        <v>7.2526177000000001</v>
      </c>
      <c r="F202">
        <v>2006</v>
      </c>
      <c r="G202">
        <v>201</v>
      </c>
      <c r="H202" t="s">
        <v>205</v>
      </c>
      <c r="I202">
        <v>10.924716999999999</v>
      </c>
      <c r="J202">
        <v>7.3922568000000002</v>
      </c>
      <c r="K202">
        <v>2007</v>
      </c>
      <c r="L202">
        <v>201</v>
      </c>
      <c r="M202" t="s">
        <v>205</v>
      </c>
      <c r="N202">
        <v>11.153248</v>
      </c>
      <c r="O202">
        <v>7.5468748999999997</v>
      </c>
      <c r="P202">
        <v>2008</v>
      </c>
      <c r="Q202">
        <v>201</v>
      </c>
      <c r="R202" t="s">
        <v>205</v>
      </c>
      <c r="S202">
        <v>11.468078999999999</v>
      </c>
      <c r="T202">
        <v>7.6811164999999999</v>
      </c>
      <c r="U202">
        <v>2009</v>
      </c>
      <c r="V202">
        <v>201</v>
      </c>
      <c r="W202" t="s">
        <v>205</v>
      </c>
      <c r="X202">
        <v>11.873322</v>
      </c>
      <c r="Y202">
        <v>7.8055824999999999</v>
      </c>
      <c r="Z202">
        <v>2010</v>
      </c>
      <c r="AA202">
        <v>201</v>
      </c>
      <c r="AB202" t="s">
        <v>205</v>
      </c>
      <c r="AC202">
        <v>12.547893</v>
      </c>
      <c r="AD202">
        <v>7.9719682000000001</v>
      </c>
      <c r="AE202">
        <v>2011</v>
      </c>
      <c r="AF202">
        <v>201</v>
      </c>
      <c r="AG202" t="s">
        <v>205</v>
      </c>
      <c r="AH202">
        <v>13.978417</v>
      </c>
      <c r="AI202">
        <v>9.2643275000000003</v>
      </c>
      <c r="AJ202">
        <v>2012</v>
      </c>
      <c r="AK202">
        <v>201</v>
      </c>
      <c r="AL202" t="s">
        <v>205</v>
      </c>
      <c r="AM202">
        <v>15.504125</v>
      </c>
      <c r="AN202">
        <v>9.3649588999999995</v>
      </c>
      <c r="AO202">
        <v>2013</v>
      </c>
      <c r="AP202">
        <v>201</v>
      </c>
      <c r="AQ202" t="s">
        <v>205</v>
      </c>
      <c r="AR202">
        <v>16.087838999999999</v>
      </c>
      <c r="AS202">
        <v>9.4238187999999994</v>
      </c>
      <c r="AT202">
        <v>2014</v>
      </c>
      <c r="AU202">
        <v>201</v>
      </c>
      <c r="AV202" t="s">
        <v>205</v>
      </c>
      <c r="AW202">
        <v>17.226257</v>
      </c>
      <c r="AX202">
        <v>10.148104</v>
      </c>
    </row>
    <row r="203" spans="1:50" x14ac:dyDescent="0.15">
      <c r="A203">
        <v>2005</v>
      </c>
      <c r="B203">
        <v>202</v>
      </c>
      <c r="C203" t="s">
        <v>206</v>
      </c>
      <c r="D203">
        <v>10.028918000000001</v>
      </c>
      <c r="E203">
        <v>6.6930434999999999</v>
      </c>
      <c r="F203">
        <v>2006</v>
      </c>
      <c r="G203">
        <v>202</v>
      </c>
      <c r="H203" t="s">
        <v>206</v>
      </c>
      <c r="I203">
        <v>10.244370999999999</v>
      </c>
      <c r="J203">
        <v>6.9497819999999999</v>
      </c>
      <c r="K203">
        <v>2007</v>
      </c>
      <c r="L203">
        <v>202</v>
      </c>
      <c r="M203" t="s">
        <v>206</v>
      </c>
      <c r="N203">
        <v>10.552542000000001</v>
      </c>
      <c r="O203">
        <v>7.1687612999999999</v>
      </c>
      <c r="P203">
        <v>2008</v>
      </c>
      <c r="Q203">
        <v>202</v>
      </c>
      <c r="R203" t="s">
        <v>206</v>
      </c>
      <c r="S203">
        <v>10.891192999999999</v>
      </c>
      <c r="T203">
        <v>7.3458766999999998</v>
      </c>
      <c r="U203">
        <v>2009</v>
      </c>
      <c r="V203">
        <v>202</v>
      </c>
      <c r="W203" t="s">
        <v>206</v>
      </c>
      <c r="X203">
        <v>11.276861</v>
      </c>
      <c r="Y203">
        <v>7.4734907000000002</v>
      </c>
      <c r="Z203">
        <v>2010</v>
      </c>
      <c r="AA203">
        <v>202</v>
      </c>
      <c r="AB203" t="s">
        <v>206</v>
      </c>
      <c r="AC203">
        <v>11.892244</v>
      </c>
      <c r="AD203">
        <v>7.6483939999999997</v>
      </c>
      <c r="AE203">
        <v>2011</v>
      </c>
      <c r="AF203">
        <v>202</v>
      </c>
      <c r="AG203" t="s">
        <v>206</v>
      </c>
      <c r="AH203">
        <v>12.645743</v>
      </c>
      <c r="AI203">
        <v>8.2701534999999993</v>
      </c>
      <c r="AJ203">
        <v>2012</v>
      </c>
      <c r="AK203">
        <v>202</v>
      </c>
      <c r="AL203" t="s">
        <v>206</v>
      </c>
      <c r="AM203">
        <v>13.944966000000001</v>
      </c>
      <c r="AN203">
        <v>8.3964686999999998</v>
      </c>
      <c r="AO203">
        <v>2013</v>
      </c>
      <c r="AP203">
        <v>202</v>
      </c>
      <c r="AQ203" t="s">
        <v>206</v>
      </c>
      <c r="AR203">
        <v>14.496040000000001</v>
      </c>
      <c r="AS203">
        <v>8.4914500000000004</v>
      </c>
      <c r="AT203">
        <v>2014</v>
      </c>
      <c r="AU203">
        <v>202</v>
      </c>
      <c r="AV203" t="s">
        <v>206</v>
      </c>
      <c r="AW203">
        <v>15.475194999999999</v>
      </c>
      <c r="AX203">
        <v>9.0286294999999992</v>
      </c>
    </row>
    <row r="204" spans="1:50" x14ac:dyDescent="0.15">
      <c r="A204">
        <v>2005</v>
      </c>
      <c r="B204">
        <v>203</v>
      </c>
      <c r="C204" t="s">
        <v>207</v>
      </c>
      <c r="D204">
        <v>10.944464</v>
      </c>
      <c r="E204">
        <v>7.2190234999999996</v>
      </c>
      <c r="F204">
        <v>2006</v>
      </c>
      <c r="G204">
        <v>203</v>
      </c>
      <c r="H204" t="s">
        <v>207</v>
      </c>
      <c r="I204">
        <v>11.223822999999999</v>
      </c>
      <c r="J204">
        <v>7.5830969000000001</v>
      </c>
      <c r="K204">
        <v>2007</v>
      </c>
      <c r="L204">
        <v>203</v>
      </c>
      <c r="M204" t="s">
        <v>207</v>
      </c>
      <c r="N204">
        <v>11.468529</v>
      </c>
      <c r="O204">
        <v>7.8119370000000004</v>
      </c>
      <c r="P204">
        <v>2008</v>
      </c>
      <c r="Q204">
        <v>203</v>
      </c>
      <c r="R204" t="s">
        <v>207</v>
      </c>
      <c r="S204">
        <v>11.762148</v>
      </c>
      <c r="T204">
        <v>8.0964355999999995</v>
      </c>
      <c r="U204">
        <v>2009</v>
      </c>
      <c r="V204">
        <v>203</v>
      </c>
      <c r="W204" t="s">
        <v>207</v>
      </c>
      <c r="X204">
        <v>12.019805</v>
      </c>
      <c r="Y204">
        <v>8.2707998000000007</v>
      </c>
      <c r="Z204">
        <v>2010</v>
      </c>
      <c r="AA204">
        <v>203</v>
      </c>
      <c r="AB204" t="s">
        <v>207</v>
      </c>
      <c r="AC204">
        <v>12.329833000000001</v>
      </c>
      <c r="AD204">
        <v>8.5111711000000003</v>
      </c>
      <c r="AE204">
        <v>2011</v>
      </c>
      <c r="AF204">
        <v>203</v>
      </c>
      <c r="AG204" t="s">
        <v>207</v>
      </c>
      <c r="AH204">
        <v>13.245322</v>
      </c>
      <c r="AI204">
        <v>9.3689405000000008</v>
      </c>
      <c r="AJ204">
        <v>2012</v>
      </c>
      <c r="AK204">
        <v>203</v>
      </c>
      <c r="AL204" t="s">
        <v>207</v>
      </c>
      <c r="AM204">
        <v>13.821502000000001</v>
      </c>
      <c r="AN204">
        <v>9.5716505000000005</v>
      </c>
      <c r="AO204">
        <v>2013</v>
      </c>
      <c r="AP204">
        <v>203</v>
      </c>
      <c r="AQ204" t="s">
        <v>207</v>
      </c>
      <c r="AR204">
        <v>14.052825</v>
      </c>
      <c r="AS204">
        <v>9.7547943000000004</v>
      </c>
      <c r="AT204">
        <v>2014</v>
      </c>
      <c r="AU204">
        <v>203</v>
      </c>
      <c r="AV204" t="s">
        <v>207</v>
      </c>
      <c r="AW204">
        <v>14.142545999999999</v>
      </c>
      <c r="AX204">
        <v>9.8194769999999991</v>
      </c>
    </row>
    <row r="205" spans="1:50" x14ac:dyDescent="0.15">
      <c r="A205">
        <v>2005</v>
      </c>
      <c r="B205">
        <v>204</v>
      </c>
      <c r="C205" t="s">
        <v>208</v>
      </c>
      <c r="D205">
        <v>11.955500000000001</v>
      </c>
      <c r="E205">
        <v>7.8388375000000003</v>
      </c>
      <c r="F205">
        <v>2006</v>
      </c>
      <c r="G205">
        <v>204</v>
      </c>
      <c r="H205" t="s">
        <v>208</v>
      </c>
      <c r="I205">
        <v>12.233978</v>
      </c>
      <c r="J205">
        <v>8.1223326999999994</v>
      </c>
      <c r="K205">
        <v>2007</v>
      </c>
      <c r="L205">
        <v>204</v>
      </c>
      <c r="M205" t="s">
        <v>208</v>
      </c>
      <c r="N205">
        <v>12.57755</v>
      </c>
      <c r="O205">
        <v>8.5463875999999992</v>
      </c>
      <c r="P205">
        <v>2008</v>
      </c>
      <c r="Q205">
        <v>204</v>
      </c>
      <c r="R205" t="s">
        <v>208</v>
      </c>
      <c r="S205">
        <v>12.985587000000001</v>
      </c>
      <c r="T205">
        <v>8.8176746000000001</v>
      </c>
      <c r="U205">
        <v>2009</v>
      </c>
      <c r="V205">
        <v>204</v>
      </c>
      <c r="W205" t="s">
        <v>208</v>
      </c>
      <c r="X205">
        <v>13.360405999999999</v>
      </c>
      <c r="Y205">
        <v>9.0321385999999997</v>
      </c>
      <c r="Z205">
        <v>2010</v>
      </c>
      <c r="AA205">
        <v>204</v>
      </c>
      <c r="AB205" t="s">
        <v>208</v>
      </c>
      <c r="AC205">
        <v>13.821418</v>
      </c>
      <c r="AD205">
        <v>9.2776937999999998</v>
      </c>
      <c r="AE205">
        <v>2011</v>
      </c>
      <c r="AF205">
        <v>204</v>
      </c>
      <c r="AG205" t="s">
        <v>208</v>
      </c>
      <c r="AH205">
        <v>14.755587999999999</v>
      </c>
      <c r="AI205">
        <v>10.155491</v>
      </c>
      <c r="AJ205">
        <v>2012</v>
      </c>
      <c r="AK205">
        <v>204</v>
      </c>
      <c r="AL205" t="s">
        <v>208</v>
      </c>
      <c r="AM205">
        <v>15.210241999999999</v>
      </c>
      <c r="AN205">
        <v>10.322872</v>
      </c>
      <c r="AO205">
        <v>2013</v>
      </c>
      <c r="AP205">
        <v>204</v>
      </c>
      <c r="AQ205" t="s">
        <v>208</v>
      </c>
      <c r="AR205">
        <v>15.392745</v>
      </c>
      <c r="AS205">
        <v>10.424719</v>
      </c>
      <c r="AT205">
        <v>2014</v>
      </c>
      <c r="AU205">
        <v>204</v>
      </c>
      <c r="AV205" t="s">
        <v>208</v>
      </c>
      <c r="AW205">
        <v>15.390579000000001</v>
      </c>
      <c r="AX205">
        <v>10.422955</v>
      </c>
    </row>
    <row r="206" spans="1:50" x14ac:dyDescent="0.15">
      <c r="A206">
        <v>2005</v>
      </c>
      <c r="B206">
        <v>205</v>
      </c>
      <c r="C206" t="s">
        <v>209</v>
      </c>
      <c r="D206">
        <v>11.260884000000001</v>
      </c>
      <c r="E206">
        <v>7.1667527</v>
      </c>
      <c r="F206">
        <v>2006</v>
      </c>
      <c r="G206">
        <v>205</v>
      </c>
      <c r="H206" t="s">
        <v>209</v>
      </c>
      <c r="I206">
        <v>11.447013999999999</v>
      </c>
      <c r="J206">
        <v>7.5058357000000004</v>
      </c>
      <c r="K206">
        <v>2007</v>
      </c>
      <c r="L206">
        <v>205</v>
      </c>
      <c r="M206" t="s">
        <v>209</v>
      </c>
      <c r="N206">
        <v>11.699253000000001</v>
      </c>
      <c r="O206">
        <v>7.7646704</v>
      </c>
      <c r="P206">
        <v>2008</v>
      </c>
      <c r="Q206">
        <v>205</v>
      </c>
      <c r="R206" t="s">
        <v>209</v>
      </c>
      <c r="S206">
        <v>12.003473</v>
      </c>
      <c r="T206">
        <v>8.0393697999999993</v>
      </c>
      <c r="U206">
        <v>2009</v>
      </c>
      <c r="V206">
        <v>205</v>
      </c>
      <c r="W206" t="s">
        <v>209</v>
      </c>
      <c r="X206">
        <v>12.276265</v>
      </c>
      <c r="Y206">
        <v>8.2193860000000001</v>
      </c>
      <c r="Z206">
        <v>2010</v>
      </c>
      <c r="AA206">
        <v>205</v>
      </c>
      <c r="AB206" t="s">
        <v>209</v>
      </c>
      <c r="AC206">
        <f>X206*AC205/X205</f>
        <v>12.699867806694646</v>
      </c>
      <c r="AD206">
        <f>Y206*AD205/Y205</f>
        <v>8.4428450347304018</v>
      </c>
      <c r="AE206">
        <f>Z206+1</f>
        <v>2011</v>
      </c>
      <c r="AF206">
        <f>AA206</f>
        <v>205</v>
      </c>
      <c r="AG206" t="str">
        <f>AB206</f>
        <v>铜仁地区</v>
      </c>
      <c r="AH206">
        <f>AC206*AH205/AC205</f>
        <v>13.558233823045498</v>
      </c>
      <c r="AI206">
        <f>AD206*AI205/AD205</f>
        <v>9.2416540805215277</v>
      </c>
      <c r="AJ206">
        <f>AE206+1</f>
        <v>2012</v>
      </c>
      <c r="AK206">
        <f>AF206</f>
        <v>205</v>
      </c>
      <c r="AL206" t="str">
        <f>AG206</f>
        <v>铜仁地区</v>
      </c>
      <c r="AM206">
        <f>AH206*AM205/AH205</f>
        <v>13.975994554815925</v>
      </c>
      <c r="AN206">
        <f>AI206*AN205/AI205</f>
        <v>9.3939733826263474</v>
      </c>
      <c r="AO206">
        <f>AJ206+1</f>
        <v>2013</v>
      </c>
      <c r="AP206">
        <f>AK206</f>
        <v>205</v>
      </c>
      <c r="AQ206" t="str">
        <f>AL206</f>
        <v>铜仁地区</v>
      </c>
      <c r="AR206">
        <f>AM206*AR205/AM205</f>
        <v>14.143688200599968</v>
      </c>
      <c r="AS206">
        <f>AN206*AS205/AN205</f>
        <v>9.4866557298549417</v>
      </c>
      <c r="AT206">
        <f>AO206+1</f>
        <v>2014</v>
      </c>
      <c r="AU206">
        <f>AP206</f>
        <v>205</v>
      </c>
      <c r="AV206" t="str">
        <f>AQ206</f>
        <v>铜仁地区</v>
      </c>
      <c r="AW206">
        <f>AR206*AW205/AR205</f>
        <v>14.141697962429811</v>
      </c>
      <c r="AX206">
        <f>AS206*AX205/AS205</f>
        <v>9.4850504625371883</v>
      </c>
    </row>
    <row r="207" spans="1:50" x14ac:dyDescent="0.15">
      <c r="A207">
        <v>2005</v>
      </c>
      <c r="B207">
        <v>206</v>
      </c>
      <c r="C207" t="s">
        <v>210</v>
      </c>
      <c r="D207">
        <v>7.8144092000000001</v>
      </c>
      <c r="E207">
        <v>4.7569526</v>
      </c>
      <c r="F207">
        <v>2006</v>
      </c>
      <c r="G207">
        <v>206</v>
      </c>
      <c r="H207" t="s">
        <v>210</v>
      </c>
      <c r="I207">
        <v>8.1242073999999995</v>
      </c>
      <c r="J207">
        <v>5.2632532000000003</v>
      </c>
      <c r="K207">
        <v>2007</v>
      </c>
      <c r="L207">
        <v>206</v>
      </c>
      <c r="M207" t="s">
        <v>210</v>
      </c>
      <c r="N207">
        <v>8.2373679000000006</v>
      </c>
      <c r="O207">
        <v>5.308859</v>
      </c>
      <c r="P207">
        <v>2008</v>
      </c>
      <c r="Q207">
        <v>206</v>
      </c>
      <c r="R207" t="s">
        <v>210</v>
      </c>
      <c r="S207">
        <v>8.4315718999999998</v>
      </c>
      <c r="T207">
        <v>5.4919688999999998</v>
      </c>
      <c r="U207">
        <v>2009</v>
      </c>
      <c r="V207">
        <v>206</v>
      </c>
      <c r="W207" t="s">
        <v>210</v>
      </c>
      <c r="X207">
        <v>8.5627689999999994</v>
      </c>
      <c r="Y207">
        <v>5.5587979000000001</v>
      </c>
      <c r="Z207">
        <v>2010</v>
      </c>
      <c r="AA207">
        <v>206</v>
      </c>
      <c r="AB207" t="s">
        <v>210</v>
      </c>
      <c r="AC207">
        <v>8.7057385000000007</v>
      </c>
      <c r="AD207">
        <v>5.6861345999999999</v>
      </c>
      <c r="AE207">
        <v>2011</v>
      </c>
      <c r="AF207">
        <v>206</v>
      </c>
      <c r="AG207" t="s">
        <v>210</v>
      </c>
      <c r="AH207">
        <v>8.7023878999999997</v>
      </c>
      <c r="AI207">
        <v>5.6325434000000003</v>
      </c>
      <c r="AJ207">
        <v>2012</v>
      </c>
      <c r="AK207">
        <v>206</v>
      </c>
      <c r="AL207" t="s">
        <v>210</v>
      </c>
      <c r="AM207">
        <v>8.8674753000000006</v>
      </c>
      <c r="AN207">
        <v>5.7013011000000002</v>
      </c>
      <c r="AO207">
        <v>2013</v>
      </c>
      <c r="AP207">
        <v>206</v>
      </c>
      <c r="AQ207" t="s">
        <v>210</v>
      </c>
      <c r="AR207">
        <v>8.9442634999999999</v>
      </c>
      <c r="AS207">
        <v>5.7531796000000002</v>
      </c>
      <c r="AT207">
        <v>2014</v>
      </c>
      <c r="AU207">
        <v>206</v>
      </c>
      <c r="AV207" t="s">
        <v>210</v>
      </c>
      <c r="AW207">
        <v>9.3984553000000002</v>
      </c>
      <c r="AX207">
        <v>6.0890414000000002</v>
      </c>
    </row>
    <row r="208" spans="1:50" x14ac:dyDescent="0.15">
      <c r="A208">
        <v>2005</v>
      </c>
      <c r="B208">
        <v>207</v>
      </c>
      <c r="C208" t="s">
        <v>211</v>
      </c>
      <c r="D208">
        <v>14.127686000000001</v>
      </c>
      <c r="E208">
        <v>10.106807999999999</v>
      </c>
      <c r="F208">
        <v>2006</v>
      </c>
      <c r="G208">
        <v>207</v>
      </c>
      <c r="H208" t="s">
        <v>211</v>
      </c>
      <c r="I208">
        <v>14.334092</v>
      </c>
      <c r="J208">
        <v>10.067296000000001</v>
      </c>
      <c r="K208">
        <v>2007</v>
      </c>
      <c r="L208">
        <v>207</v>
      </c>
      <c r="M208" t="s">
        <v>211</v>
      </c>
      <c r="N208">
        <v>14.599380999999999</v>
      </c>
      <c r="O208">
        <v>10.041878000000001</v>
      </c>
      <c r="P208">
        <v>2008</v>
      </c>
      <c r="Q208">
        <v>207</v>
      </c>
      <c r="R208" t="s">
        <v>211</v>
      </c>
      <c r="S208">
        <v>14.932612000000001</v>
      </c>
      <c r="T208">
        <v>10.022945999999999</v>
      </c>
      <c r="U208">
        <v>2009</v>
      </c>
      <c r="V208">
        <v>207</v>
      </c>
      <c r="W208" t="s">
        <v>211</v>
      </c>
      <c r="X208">
        <v>15.201454</v>
      </c>
      <c r="Y208">
        <v>10.112593</v>
      </c>
      <c r="Z208">
        <v>2010</v>
      </c>
      <c r="AA208">
        <v>207</v>
      </c>
      <c r="AB208" t="s">
        <v>211</v>
      </c>
      <c r="AC208">
        <v>15.604231</v>
      </c>
      <c r="AD208">
        <v>10.290730999999999</v>
      </c>
      <c r="AE208">
        <v>2011</v>
      </c>
      <c r="AF208">
        <v>207</v>
      </c>
      <c r="AG208" t="s">
        <v>211</v>
      </c>
      <c r="AH208">
        <v>17.438219</v>
      </c>
      <c r="AI208">
        <v>12.063610000000001</v>
      </c>
      <c r="AJ208">
        <v>2012</v>
      </c>
      <c r="AK208">
        <v>207</v>
      </c>
      <c r="AL208" t="s">
        <v>211</v>
      </c>
      <c r="AM208">
        <v>19.289888999999999</v>
      </c>
      <c r="AN208">
        <v>12.97817</v>
      </c>
      <c r="AO208">
        <v>2013</v>
      </c>
      <c r="AP208">
        <v>207</v>
      </c>
      <c r="AQ208" t="s">
        <v>211</v>
      </c>
      <c r="AR208">
        <v>18.346748000000002</v>
      </c>
      <c r="AS208">
        <v>12.245369999999999</v>
      </c>
      <c r="AT208">
        <v>2014</v>
      </c>
      <c r="AU208">
        <v>207</v>
      </c>
      <c r="AV208" t="s">
        <v>211</v>
      </c>
      <c r="AW208">
        <v>19.451153000000001</v>
      </c>
      <c r="AX208">
        <v>12.907088</v>
      </c>
    </row>
    <row r="209" spans="1:50" x14ac:dyDescent="0.15">
      <c r="A209">
        <v>2005</v>
      </c>
      <c r="B209">
        <v>208</v>
      </c>
      <c r="C209" t="s">
        <v>212</v>
      </c>
      <c r="D209">
        <v>12.241583</v>
      </c>
      <c r="E209">
        <v>8.8072114999999993</v>
      </c>
      <c r="F209">
        <v>2006</v>
      </c>
      <c r="G209">
        <v>208</v>
      </c>
      <c r="H209" t="s">
        <v>212</v>
      </c>
      <c r="I209">
        <v>12.442182000000001</v>
      </c>
      <c r="J209">
        <v>8.8552476999999996</v>
      </c>
      <c r="K209">
        <v>2007</v>
      </c>
      <c r="L209">
        <v>208</v>
      </c>
      <c r="M209" t="s">
        <v>212</v>
      </c>
      <c r="N209">
        <v>12.647989000000001</v>
      </c>
      <c r="O209">
        <v>8.8751873000000003</v>
      </c>
      <c r="P209">
        <v>2008</v>
      </c>
      <c r="Q209">
        <v>208</v>
      </c>
      <c r="R209" t="s">
        <v>212</v>
      </c>
      <c r="S209">
        <v>12.961774</v>
      </c>
      <c r="T209">
        <v>8.8382792999999999</v>
      </c>
      <c r="U209">
        <v>2009</v>
      </c>
      <c r="V209">
        <v>208</v>
      </c>
      <c r="W209" t="s">
        <v>212</v>
      </c>
      <c r="X209">
        <v>13.171642</v>
      </c>
      <c r="Y209">
        <v>8.7867213</v>
      </c>
      <c r="Z209">
        <v>2010</v>
      </c>
      <c r="AA209">
        <v>208</v>
      </c>
      <c r="AB209" t="s">
        <v>212</v>
      </c>
      <c r="AC209">
        <v>13.613372</v>
      </c>
      <c r="AD209">
        <v>8.8587845999999999</v>
      </c>
      <c r="AE209">
        <v>2011</v>
      </c>
      <c r="AF209">
        <v>208</v>
      </c>
      <c r="AG209" t="s">
        <v>212</v>
      </c>
      <c r="AH209">
        <v>14.860859</v>
      </c>
      <c r="AI209">
        <v>10.094689000000001</v>
      </c>
      <c r="AJ209">
        <v>2012</v>
      </c>
      <c r="AK209">
        <v>208</v>
      </c>
      <c r="AL209" t="s">
        <v>212</v>
      </c>
      <c r="AM209">
        <v>15.526239</v>
      </c>
      <c r="AN209">
        <v>10.055577</v>
      </c>
      <c r="AO209">
        <v>2013</v>
      </c>
      <c r="AP209">
        <v>208</v>
      </c>
      <c r="AQ209" t="s">
        <v>212</v>
      </c>
      <c r="AR209">
        <v>15.783258</v>
      </c>
      <c r="AS209">
        <v>9.9605005999999996</v>
      </c>
      <c r="AT209">
        <v>2014</v>
      </c>
      <c r="AU209">
        <v>208</v>
      </c>
      <c r="AV209" t="s">
        <v>212</v>
      </c>
      <c r="AW209">
        <v>16.573789999999999</v>
      </c>
      <c r="AX209">
        <v>10.419438</v>
      </c>
    </row>
    <row r="210" spans="1:50" x14ac:dyDescent="0.15">
      <c r="A210">
        <v>2005</v>
      </c>
      <c r="B210">
        <v>209</v>
      </c>
      <c r="C210" t="s">
        <v>213</v>
      </c>
      <c r="D210">
        <v>10.196864</v>
      </c>
      <c r="E210">
        <v>6.7728590000000004</v>
      </c>
      <c r="F210">
        <v>2006</v>
      </c>
      <c r="G210">
        <v>209</v>
      </c>
      <c r="H210" t="s">
        <v>213</v>
      </c>
      <c r="I210">
        <v>10.482601000000001</v>
      </c>
      <c r="J210">
        <v>6.9681914999999996</v>
      </c>
      <c r="K210">
        <v>2007</v>
      </c>
      <c r="L210">
        <v>209</v>
      </c>
      <c r="M210" t="s">
        <v>213</v>
      </c>
      <c r="N210">
        <v>10.737534999999999</v>
      </c>
      <c r="O210">
        <v>7.0557105</v>
      </c>
      <c r="P210">
        <v>2008</v>
      </c>
      <c r="Q210">
        <v>209</v>
      </c>
      <c r="R210" t="s">
        <v>213</v>
      </c>
      <c r="S210">
        <v>11.047449</v>
      </c>
      <c r="T210">
        <v>7.1675969999999998</v>
      </c>
      <c r="U210">
        <v>2009</v>
      </c>
      <c r="V210">
        <v>209</v>
      </c>
      <c r="W210" t="s">
        <v>213</v>
      </c>
      <c r="X210">
        <v>11.26343</v>
      </c>
      <c r="Y210">
        <v>7.2678687000000002</v>
      </c>
      <c r="Z210">
        <v>2010</v>
      </c>
      <c r="AA210">
        <v>209</v>
      </c>
      <c r="AB210" t="s">
        <v>213</v>
      </c>
      <c r="AC210">
        <v>11.541605000000001</v>
      </c>
      <c r="AD210">
        <v>7.4703087999999997</v>
      </c>
      <c r="AE210">
        <v>2011</v>
      </c>
      <c r="AF210">
        <v>209</v>
      </c>
      <c r="AG210" t="s">
        <v>213</v>
      </c>
      <c r="AH210">
        <v>13.022907999999999</v>
      </c>
      <c r="AI210">
        <v>8.8316400999999995</v>
      </c>
      <c r="AJ210">
        <v>2012</v>
      </c>
      <c r="AK210">
        <v>209</v>
      </c>
      <c r="AL210" t="s">
        <v>213</v>
      </c>
      <c r="AM210">
        <v>13.7491</v>
      </c>
      <c r="AN210">
        <v>8.9793096000000006</v>
      </c>
      <c r="AO210">
        <v>2013</v>
      </c>
      <c r="AP210">
        <v>209</v>
      </c>
      <c r="AQ210" t="s">
        <v>213</v>
      </c>
      <c r="AR210">
        <v>13.977845</v>
      </c>
      <c r="AS210">
        <v>9.1520670000000006</v>
      </c>
      <c r="AT210">
        <v>2014</v>
      </c>
      <c r="AU210">
        <v>209</v>
      </c>
      <c r="AV210" t="s">
        <v>213</v>
      </c>
      <c r="AW210">
        <v>14.696653</v>
      </c>
      <c r="AX210">
        <v>9.6165509</v>
      </c>
    </row>
    <row r="211" spans="1:50" x14ac:dyDescent="0.15">
      <c r="A211">
        <v>2005</v>
      </c>
      <c r="B211">
        <v>210</v>
      </c>
      <c r="C211" t="s">
        <v>214</v>
      </c>
      <c r="D211">
        <v>10.811885999999999</v>
      </c>
      <c r="E211">
        <v>7.5255964999999998</v>
      </c>
      <c r="F211">
        <v>2006</v>
      </c>
      <c r="G211">
        <v>210</v>
      </c>
      <c r="H211" t="s">
        <v>214</v>
      </c>
      <c r="I211">
        <v>10.700307</v>
      </c>
      <c r="J211">
        <v>7.4673755000000002</v>
      </c>
      <c r="K211">
        <v>2007</v>
      </c>
      <c r="L211">
        <v>210</v>
      </c>
      <c r="M211" t="s">
        <v>214</v>
      </c>
      <c r="N211">
        <v>10.707782999999999</v>
      </c>
      <c r="O211">
        <v>7.3942038999999999</v>
      </c>
      <c r="P211">
        <v>2008</v>
      </c>
      <c r="Q211">
        <v>210</v>
      </c>
      <c r="R211" t="s">
        <v>214</v>
      </c>
      <c r="S211">
        <v>10.780055000000001</v>
      </c>
      <c r="T211">
        <v>7.2864209000000004</v>
      </c>
      <c r="U211">
        <v>2009</v>
      </c>
      <c r="V211">
        <v>210</v>
      </c>
      <c r="W211" t="s">
        <v>214</v>
      </c>
      <c r="X211">
        <v>10.917835999999999</v>
      </c>
      <c r="Y211">
        <v>7.2323366</v>
      </c>
      <c r="Z211">
        <v>2010</v>
      </c>
      <c r="AA211">
        <v>210</v>
      </c>
      <c r="AB211" t="s">
        <v>214</v>
      </c>
      <c r="AC211">
        <v>11.033737</v>
      </c>
      <c r="AD211">
        <v>7.1675234000000003</v>
      </c>
      <c r="AE211">
        <v>2011</v>
      </c>
      <c r="AF211">
        <v>210</v>
      </c>
      <c r="AG211" t="s">
        <v>214</v>
      </c>
      <c r="AH211">
        <v>11.97176</v>
      </c>
      <c r="AI211">
        <v>7.6172186999999996</v>
      </c>
      <c r="AJ211">
        <v>2012</v>
      </c>
      <c r="AK211">
        <v>210</v>
      </c>
      <c r="AL211" t="s">
        <v>214</v>
      </c>
      <c r="AM211">
        <v>11.135935</v>
      </c>
      <c r="AN211">
        <v>7.3446992</v>
      </c>
      <c r="AO211">
        <v>2013</v>
      </c>
      <c r="AP211">
        <v>210</v>
      </c>
      <c r="AQ211" t="s">
        <v>214</v>
      </c>
      <c r="AR211">
        <v>11.199263999999999</v>
      </c>
      <c r="AS211">
        <v>7.2383402999999999</v>
      </c>
      <c r="AT211">
        <v>2014</v>
      </c>
      <c r="AU211">
        <v>210</v>
      </c>
      <c r="AV211" t="s">
        <v>214</v>
      </c>
      <c r="AW211">
        <v>11.701769000000001</v>
      </c>
      <c r="AX211">
        <v>7.8017133000000003</v>
      </c>
    </row>
    <row r="212" spans="1:50" x14ac:dyDescent="0.15">
      <c r="A212">
        <v>2005</v>
      </c>
      <c r="B212">
        <v>211</v>
      </c>
      <c r="C212" t="s">
        <v>215</v>
      </c>
      <c r="D212">
        <v>9.2115019999999994</v>
      </c>
      <c r="E212">
        <v>6.2792354000000001</v>
      </c>
      <c r="F212">
        <v>2006</v>
      </c>
      <c r="G212">
        <v>211</v>
      </c>
      <c r="H212" t="s">
        <v>215</v>
      </c>
      <c r="I212">
        <v>9.2753004000000008</v>
      </c>
      <c r="J212">
        <v>6.3654697999999996</v>
      </c>
      <c r="K212">
        <v>2007</v>
      </c>
      <c r="L212">
        <v>211</v>
      </c>
      <c r="M212" t="s">
        <v>215</v>
      </c>
      <c r="N212">
        <v>9.3465609000000001</v>
      </c>
      <c r="O212">
        <v>6.4210750000000001</v>
      </c>
      <c r="P212">
        <v>2008</v>
      </c>
      <c r="Q212">
        <v>211</v>
      </c>
      <c r="R212" t="s">
        <v>215</v>
      </c>
      <c r="S212">
        <v>9.5665776999999999</v>
      </c>
      <c r="T212">
        <v>6.4922282999999998</v>
      </c>
      <c r="U212">
        <v>2009</v>
      </c>
      <c r="V212">
        <v>211</v>
      </c>
      <c r="W212" t="s">
        <v>215</v>
      </c>
      <c r="X212">
        <v>9.7013672</v>
      </c>
      <c r="Y212">
        <v>6.5684449999999996</v>
      </c>
      <c r="Z212">
        <v>2010</v>
      </c>
      <c r="AA212">
        <v>211</v>
      </c>
      <c r="AB212" t="s">
        <v>215</v>
      </c>
      <c r="AC212">
        <v>9.8965139000000004</v>
      </c>
      <c r="AD212">
        <v>6.6390897999999998</v>
      </c>
      <c r="AE212">
        <v>2011</v>
      </c>
      <c r="AF212">
        <v>211</v>
      </c>
      <c r="AG212" t="s">
        <v>215</v>
      </c>
      <c r="AH212">
        <v>10.345943</v>
      </c>
      <c r="AI212">
        <v>7.1500468000000001</v>
      </c>
      <c r="AJ212">
        <v>2012</v>
      </c>
      <c r="AK212">
        <v>211</v>
      </c>
      <c r="AL212" t="s">
        <v>215</v>
      </c>
      <c r="AM212">
        <v>10.667477</v>
      </c>
      <c r="AN212">
        <v>7.1862919999999999</v>
      </c>
      <c r="AO212">
        <v>2013</v>
      </c>
      <c r="AP212">
        <v>211</v>
      </c>
      <c r="AQ212" t="s">
        <v>215</v>
      </c>
      <c r="AR212">
        <v>10.763979000000001</v>
      </c>
      <c r="AS212">
        <v>7.2118679999999999</v>
      </c>
      <c r="AT212">
        <v>2014</v>
      </c>
      <c r="AU212">
        <v>211</v>
      </c>
      <c r="AV212" t="s">
        <v>215</v>
      </c>
      <c r="AW212">
        <v>11.265936999999999</v>
      </c>
      <c r="AX212">
        <v>7.6457879000000002</v>
      </c>
    </row>
    <row r="213" spans="1:50" x14ac:dyDescent="0.15">
      <c r="A213">
        <v>2005</v>
      </c>
      <c r="B213">
        <v>212</v>
      </c>
      <c r="C213" t="s">
        <v>216</v>
      </c>
      <c r="D213">
        <v>9.4431657999999992</v>
      </c>
      <c r="E213">
        <v>5.8183531000000004</v>
      </c>
      <c r="F213">
        <v>2006</v>
      </c>
      <c r="G213">
        <v>212</v>
      </c>
      <c r="H213" t="s">
        <v>216</v>
      </c>
      <c r="I213">
        <v>9.9112428999999995</v>
      </c>
      <c r="J213">
        <v>6.2099976999999997</v>
      </c>
      <c r="K213">
        <v>2007</v>
      </c>
      <c r="L213">
        <v>212</v>
      </c>
      <c r="M213" t="s">
        <v>216</v>
      </c>
      <c r="N213">
        <v>10.365489</v>
      </c>
      <c r="O213">
        <v>6.5766334000000004</v>
      </c>
      <c r="P213">
        <v>2008</v>
      </c>
      <c r="Q213">
        <v>212</v>
      </c>
      <c r="R213" t="s">
        <v>216</v>
      </c>
      <c r="S213">
        <v>10.830285999999999</v>
      </c>
      <c r="T213">
        <v>6.9519799999999998</v>
      </c>
      <c r="U213">
        <v>2009</v>
      </c>
      <c r="V213">
        <v>212</v>
      </c>
      <c r="W213" t="s">
        <v>216</v>
      </c>
      <c r="X213">
        <v>11.168673999999999</v>
      </c>
      <c r="Y213">
        <v>7.3049600000000003</v>
      </c>
      <c r="Z213">
        <v>2010</v>
      </c>
      <c r="AA213">
        <v>212</v>
      </c>
      <c r="AB213" t="s">
        <v>216</v>
      </c>
      <c r="AC213">
        <v>11.717271999999999</v>
      </c>
      <c r="AD213">
        <v>7.6768492000000004</v>
      </c>
      <c r="AE213">
        <v>2011</v>
      </c>
      <c r="AF213">
        <v>212</v>
      </c>
      <c r="AG213" t="s">
        <v>216</v>
      </c>
      <c r="AH213">
        <v>10.927631</v>
      </c>
      <c r="AI213">
        <v>6.9224215999999998</v>
      </c>
      <c r="AJ213">
        <v>2012</v>
      </c>
      <c r="AK213">
        <v>212</v>
      </c>
      <c r="AL213" t="s">
        <v>216</v>
      </c>
      <c r="AM213">
        <v>10.897428</v>
      </c>
      <c r="AN213">
        <v>7.2563322000000001</v>
      </c>
      <c r="AO213">
        <v>2013</v>
      </c>
      <c r="AP213">
        <v>212</v>
      </c>
      <c r="AQ213" t="s">
        <v>216</v>
      </c>
      <c r="AR213">
        <v>11.247172000000001</v>
      </c>
      <c r="AS213">
        <v>7.5733373000000004</v>
      </c>
      <c r="AT213">
        <v>2014</v>
      </c>
      <c r="AU213">
        <v>212</v>
      </c>
      <c r="AV213" t="s">
        <v>216</v>
      </c>
      <c r="AW213">
        <v>11.245388999999999</v>
      </c>
      <c r="AX213">
        <v>7.5724992000000002</v>
      </c>
    </row>
    <row r="214" spans="1:50" x14ac:dyDescent="0.15">
      <c r="A214">
        <v>2005</v>
      </c>
      <c r="B214">
        <v>213</v>
      </c>
      <c r="C214" t="s">
        <v>217</v>
      </c>
      <c r="D214">
        <v>12.61321</v>
      </c>
      <c r="E214">
        <v>7.3919623000000003</v>
      </c>
      <c r="F214">
        <v>2006</v>
      </c>
      <c r="G214">
        <v>213</v>
      </c>
      <c r="H214" t="s">
        <v>217</v>
      </c>
      <c r="I214">
        <v>12.839415000000001</v>
      </c>
      <c r="J214">
        <v>7.8936878999999998</v>
      </c>
      <c r="K214">
        <v>2007</v>
      </c>
      <c r="L214">
        <v>213</v>
      </c>
      <c r="M214" t="s">
        <v>217</v>
      </c>
      <c r="N214">
        <v>13.047274</v>
      </c>
      <c r="O214">
        <v>8.2929627999999997</v>
      </c>
      <c r="P214">
        <v>2008</v>
      </c>
      <c r="Q214">
        <v>213</v>
      </c>
      <c r="R214" t="s">
        <v>217</v>
      </c>
      <c r="S214">
        <v>13.007331000000001</v>
      </c>
      <c r="T214">
        <v>8.4978633000000006</v>
      </c>
      <c r="U214">
        <v>2009</v>
      </c>
      <c r="V214">
        <v>213</v>
      </c>
      <c r="W214" t="s">
        <v>217</v>
      </c>
      <c r="X214">
        <v>13.167040999999999</v>
      </c>
      <c r="Y214">
        <v>8.7262915999999997</v>
      </c>
      <c r="Z214">
        <v>2010</v>
      </c>
      <c r="AA214">
        <v>213</v>
      </c>
      <c r="AB214" t="s">
        <v>217</v>
      </c>
      <c r="AC214">
        <v>13.383088000000001</v>
      </c>
      <c r="AD214">
        <v>8.9261517000000001</v>
      </c>
      <c r="AE214">
        <v>2011</v>
      </c>
      <c r="AF214">
        <v>213</v>
      </c>
      <c r="AG214" t="s">
        <v>217</v>
      </c>
      <c r="AH214">
        <v>13.178288</v>
      </c>
      <c r="AI214">
        <v>8.4073907999999999</v>
      </c>
      <c r="AJ214">
        <v>2012</v>
      </c>
      <c r="AK214">
        <v>213</v>
      </c>
      <c r="AL214" t="s">
        <v>217</v>
      </c>
      <c r="AM214">
        <v>11.338760000000001</v>
      </c>
      <c r="AN214">
        <v>8.3067308000000004</v>
      </c>
      <c r="AO214">
        <v>2013</v>
      </c>
      <c r="AP214">
        <v>213</v>
      </c>
      <c r="AQ214" t="s">
        <v>217</v>
      </c>
      <c r="AR214">
        <v>11.6275</v>
      </c>
      <c r="AS214">
        <v>8.6234433999999993</v>
      </c>
      <c r="AT214">
        <v>2014</v>
      </c>
      <c r="AU214">
        <v>213</v>
      </c>
      <c r="AV214" t="s">
        <v>217</v>
      </c>
      <c r="AW214">
        <v>11.639832999999999</v>
      </c>
      <c r="AX214">
        <v>8.6312452000000004</v>
      </c>
    </row>
    <row r="215" spans="1:50" x14ac:dyDescent="0.15">
      <c r="A215">
        <v>2005</v>
      </c>
      <c r="B215">
        <v>214</v>
      </c>
      <c r="C215" t="s">
        <v>218</v>
      </c>
      <c r="D215">
        <v>13.485446</v>
      </c>
      <c r="E215">
        <v>9.1164526000000006</v>
      </c>
      <c r="F215">
        <v>2006</v>
      </c>
      <c r="G215">
        <v>214</v>
      </c>
      <c r="H215" t="s">
        <v>218</v>
      </c>
      <c r="I215">
        <v>13.748170999999999</v>
      </c>
      <c r="J215">
        <v>9.2108150000000002</v>
      </c>
      <c r="K215">
        <v>2007</v>
      </c>
      <c r="L215">
        <v>214</v>
      </c>
      <c r="M215" t="s">
        <v>218</v>
      </c>
      <c r="N215">
        <v>14.141261</v>
      </c>
      <c r="O215">
        <v>9.3679129999999997</v>
      </c>
      <c r="P215">
        <v>2008</v>
      </c>
      <c r="Q215">
        <v>214</v>
      </c>
      <c r="R215" t="s">
        <v>218</v>
      </c>
      <c r="S215">
        <v>14.659122</v>
      </c>
      <c r="T215">
        <v>9.4061228999999997</v>
      </c>
      <c r="U215">
        <v>2009</v>
      </c>
      <c r="V215">
        <v>214</v>
      </c>
      <c r="W215" t="s">
        <v>218</v>
      </c>
      <c r="X215">
        <v>15.028354</v>
      </c>
      <c r="Y215">
        <v>9.4130634000000004</v>
      </c>
      <c r="Z215">
        <v>2010</v>
      </c>
      <c r="AA215">
        <v>214</v>
      </c>
      <c r="AB215" t="s">
        <v>218</v>
      </c>
      <c r="AC215">
        <v>15.820734</v>
      </c>
      <c r="AD215">
        <v>9.6219176999999991</v>
      </c>
      <c r="AE215">
        <v>2011</v>
      </c>
      <c r="AF215">
        <v>214</v>
      </c>
      <c r="AG215" t="s">
        <v>218</v>
      </c>
      <c r="AH215">
        <v>16.358201000000001</v>
      </c>
      <c r="AI215">
        <v>9.4752393999999995</v>
      </c>
      <c r="AJ215">
        <v>2012</v>
      </c>
      <c r="AK215">
        <v>214</v>
      </c>
      <c r="AL215" t="s">
        <v>218</v>
      </c>
      <c r="AM215">
        <v>15.057091</v>
      </c>
      <c r="AN215">
        <v>9.5020433000000004</v>
      </c>
      <c r="AO215">
        <v>2013</v>
      </c>
      <c r="AP215">
        <v>214</v>
      </c>
      <c r="AQ215" t="s">
        <v>218</v>
      </c>
      <c r="AR215">
        <v>15.401038</v>
      </c>
      <c r="AS215">
        <v>9.4294510000000002</v>
      </c>
      <c r="AT215">
        <v>2014</v>
      </c>
      <c r="AU215">
        <v>214</v>
      </c>
      <c r="AV215" t="s">
        <v>218</v>
      </c>
      <c r="AW215">
        <v>15.984308</v>
      </c>
      <c r="AX215">
        <v>9.8760621999999998</v>
      </c>
    </row>
    <row r="216" spans="1:50" x14ac:dyDescent="0.15">
      <c r="A216">
        <v>2005</v>
      </c>
      <c r="B216">
        <v>215</v>
      </c>
      <c r="C216" t="s">
        <v>219</v>
      </c>
      <c r="D216">
        <v>12.729723999999999</v>
      </c>
      <c r="E216">
        <v>8.3865446000000006</v>
      </c>
      <c r="F216">
        <v>2006</v>
      </c>
      <c r="G216">
        <v>215</v>
      </c>
      <c r="H216" t="s">
        <v>219</v>
      </c>
      <c r="I216">
        <v>12.944819000000001</v>
      </c>
      <c r="J216">
        <v>8.6610413000000008</v>
      </c>
      <c r="K216">
        <v>2007</v>
      </c>
      <c r="L216">
        <v>215</v>
      </c>
      <c r="M216" t="s">
        <v>219</v>
      </c>
      <c r="N216">
        <v>13.201623</v>
      </c>
      <c r="O216">
        <v>9.0242903999999999</v>
      </c>
      <c r="P216">
        <v>2008</v>
      </c>
      <c r="Q216">
        <v>215</v>
      </c>
      <c r="R216" t="s">
        <v>219</v>
      </c>
      <c r="S216">
        <v>13.565440000000001</v>
      </c>
      <c r="T216">
        <v>9.2370596000000003</v>
      </c>
      <c r="U216">
        <v>2009</v>
      </c>
      <c r="V216">
        <v>215</v>
      </c>
      <c r="W216" t="s">
        <v>219</v>
      </c>
      <c r="X216">
        <v>13.956106999999999</v>
      </c>
      <c r="Y216">
        <v>9.5587859999999996</v>
      </c>
      <c r="Z216">
        <v>2010</v>
      </c>
      <c r="AA216">
        <v>215</v>
      </c>
      <c r="AB216" t="s">
        <v>219</v>
      </c>
      <c r="AC216">
        <v>14.358869</v>
      </c>
      <c r="AD216">
        <v>9.7697078000000008</v>
      </c>
      <c r="AE216">
        <v>2011</v>
      </c>
      <c r="AF216">
        <v>215</v>
      </c>
      <c r="AG216" t="s">
        <v>219</v>
      </c>
      <c r="AH216">
        <v>15.924296999999999</v>
      </c>
      <c r="AI216">
        <v>11.167087</v>
      </c>
      <c r="AJ216">
        <v>2012</v>
      </c>
      <c r="AK216">
        <v>215</v>
      </c>
      <c r="AL216" t="s">
        <v>219</v>
      </c>
      <c r="AM216">
        <v>16.600366000000001</v>
      </c>
      <c r="AN216">
        <v>11.201695000000001</v>
      </c>
      <c r="AO216">
        <v>2013</v>
      </c>
      <c r="AP216">
        <v>215</v>
      </c>
      <c r="AQ216" t="s">
        <v>219</v>
      </c>
      <c r="AR216">
        <v>16.501861000000002</v>
      </c>
      <c r="AS216">
        <v>11.092447</v>
      </c>
      <c r="AT216">
        <v>2014</v>
      </c>
      <c r="AU216">
        <v>215</v>
      </c>
      <c r="AV216" t="s">
        <v>219</v>
      </c>
      <c r="AW216">
        <v>16.500861</v>
      </c>
      <c r="AX216">
        <v>11.090722</v>
      </c>
    </row>
    <row r="217" spans="1:50" x14ac:dyDescent="0.15">
      <c r="A217">
        <v>2005</v>
      </c>
      <c r="B217">
        <v>216</v>
      </c>
      <c r="C217" t="s">
        <v>220</v>
      </c>
      <c r="D217">
        <v>7.1217451000000001</v>
      </c>
      <c r="E217">
        <v>4.5392621000000002</v>
      </c>
      <c r="F217">
        <v>2006</v>
      </c>
      <c r="G217">
        <v>216</v>
      </c>
      <c r="H217" t="s">
        <v>220</v>
      </c>
      <c r="I217">
        <v>7.2706170999999999</v>
      </c>
      <c r="J217">
        <v>4.7718560999999999</v>
      </c>
      <c r="K217">
        <v>2007</v>
      </c>
      <c r="L217">
        <v>216</v>
      </c>
      <c r="M217" t="s">
        <v>220</v>
      </c>
      <c r="N217">
        <v>7.4161938000000003</v>
      </c>
      <c r="O217">
        <v>4.7939033000000002</v>
      </c>
      <c r="P217">
        <v>2008</v>
      </c>
      <c r="Q217">
        <v>216</v>
      </c>
      <c r="R217" t="s">
        <v>220</v>
      </c>
      <c r="S217">
        <v>7.5695762999999996</v>
      </c>
      <c r="T217">
        <v>4.9274636000000003</v>
      </c>
      <c r="U217">
        <v>2009</v>
      </c>
      <c r="V217">
        <v>216</v>
      </c>
      <c r="W217" t="s">
        <v>220</v>
      </c>
      <c r="X217">
        <v>7.6914530000000001</v>
      </c>
      <c r="Y217">
        <v>5.0278748999999996</v>
      </c>
      <c r="Z217">
        <v>2010</v>
      </c>
      <c r="AA217">
        <v>216</v>
      </c>
      <c r="AB217" t="s">
        <v>220</v>
      </c>
      <c r="AC217">
        <v>8.0823552000000003</v>
      </c>
      <c r="AD217">
        <v>5.2519874</v>
      </c>
      <c r="AE217">
        <v>2011</v>
      </c>
      <c r="AF217">
        <v>216</v>
      </c>
      <c r="AG217" t="s">
        <v>220</v>
      </c>
      <c r="AH217">
        <v>8.7299045</v>
      </c>
      <c r="AI217">
        <v>6.1005155000000002</v>
      </c>
      <c r="AJ217">
        <v>2012</v>
      </c>
      <c r="AK217">
        <v>216</v>
      </c>
      <c r="AL217" t="s">
        <v>220</v>
      </c>
      <c r="AM217">
        <v>8.9269535999999992</v>
      </c>
      <c r="AN217">
        <v>5.7978816999999996</v>
      </c>
      <c r="AO217">
        <v>2013</v>
      </c>
      <c r="AP217">
        <v>216</v>
      </c>
      <c r="AQ217" t="s">
        <v>220</v>
      </c>
      <c r="AR217">
        <v>9.0767749000000002</v>
      </c>
      <c r="AS217">
        <v>5.8760130000000004</v>
      </c>
      <c r="AT217">
        <v>2014</v>
      </c>
      <c r="AU217">
        <v>216</v>
      </c>
      <c r="AV217" t="s">
        <v>220</v>
      </c>
      <c r="AW217">
        <v>9.3847696000000003</v>
      </c>
      <c r="AX217">
        <v>6.0509959999999996</v>
      </c>
    </row>
    <row r="218" spans="1:50" x14ac:dyDescent="0.15">
      <c r="A218">
        <v>2005</v>
      </c>
      <c r="B218">
        <v>217</v>
      </c>
      <c r="C218" t="s">
        <v>221</v>
      </c>
      <c r="D218">
        <v>10.79838</v>
      </c>
      <c r="E218">
        <v>7.6120307</v>
      </c>
      <c r="F218">
        <v>2006</v>
      </c>
      <c r="G218">
        <v>217</v>
      </c>
      <c r="H218" t="s">
        <v>221</v>
      </c>
      <c r="I218">
        <v>10.810262</v>
      </c>
      <c r="J218">
        <v>7.7322759999999997</v>
      </c>
      <c r="K218">
        <v>2007</v>
      </c>
      <c r="L218">
        <v>217</v>
      </c>
      <c r="M218" t="s">
        <v>221</v>
      </c>
      <c r="N218">
        <v>10.737306</v>
      </c>
      <c r="O218">
        <v>7.7314337000000002</v>
      </c>
      <c r="P218">
        <v>2008</v>
      </c>
      <c r="Q218">
        <v>217</v>
      </c>
      <c r="R218" t="s">
        <v>221</v>
      </c>
      <c r="S218">
        <v>10.662424</v>
      </c>
      <c r="T218">
        <v>7.7314464000000003</v>
      </c>
      <c r="U218">
        <v>2009</v>
      </c>
      <c r="V218">
        <v>217</v>
      </c>
      <c r="W218" t="s">
        <v>221</v>
      </c>
      <c r="X218">
        <v>10.658011</v>
      </c>
      <c r="Y218">
        <v>7.7181918999999999</v>
      </c>
      <c r="Z218">
        <v>2010</v>
      </c>
      <c r="AA218">
        <v>217</v>
      </c>
      <c r="AB218" t="s">
        <v>221</v>
      </c>
      <c r="AC218">
        <v>10.800224999999999</v>
      </c>
      <c r="AD218">
        <v>7.7454314000000002</v>
      </c>
      <c r="AE218">
        <v>2011</v>
      </c>
      <c r="AF218">
        <v>217</v>
      </c>
      <c r="AG218" t="s">
        <v>221</v>
      </c>
      <c r="AH218">
        <v>12.081049</v>
      </c>
      <c r="AI218">
        <v>9.1484283000000008</v>
      </c>
      <c r="AJ218">
        <v>2012</v>
      </c>
      <c r="AK218">
        <v>217</v>
      </c>
      <c r="AL218" t="s">
        <v>221</v>
      </c>
      <c r="AM218">
        <v>12.500154999999999</v>
      </c>
      <c r="AN218">
        <v>9.0774439999999998</v>
      </c>
      <c r="AO218">
        <v>2013</v>
      </c>
      <c r="AP218">
        <v>217</v>
      </c>
      <c r="AQ218" t="s">
        <v>221</v>
      </c>
      <c r="AR218">
        <v>12.449498999999999</v>
      </c>
      <c r="AS218">
        <v>8.9745106999999997</v>
      </c>
      <c r="AT218">
        <v>2014</v>
      </c>
      <c r="AU218">
        <v>217</v>
      </c>
      <c r="AV218" t="s">
        <v>221</v>
      </c>
      <c r="AW218">
        <v>12.765527000000001</v>
      </c>
      <c r="AX218">
        <v>9.1635165999999995</v>
      </c>
    </row>
    <row r="219" spans="1:50" x14ac:dyDescent="0.15">
      <c r="A219">
        <v>2005</v>
      </c>
      <c r="B219">
        <v>218</v>
      </c>
      <c r="C219" t="s">
        <v>222</v>
      </c>
      <c r="D219">
        <v>11.107586</v>
      </c>
      <c r="E219">
        <v>7.6886134000000004</v>
      </c>
      <c r="F219">
        <v>2006</v>
      </c>
      <c r="G219">
        <v>218</v>
      </c>
      <c r="H219" t="s">
        <v>222</v>
      </c>
      <c r="I219">
        <v>11.312334999999999</v>
      </c>
      <c r="J219">
        <v>7.9303438999999996</v>
      </c>
      <c r="K219">
        <v>2007</v>
      </c>
      <c r="L219">
        <v>218</v>
      </c>
      <c r="M219" t="s">
        <v>222</v>
      </c>
      <c r="N219">
        <v>11.633644</v>
      </c>
      <c r="O219">
        <v>8.1707654000000005</v>
      </c>
      <c r="P219">
        <v>2008</v>
      </c>
      <c r="Q219">
        <v>218</v>
      </c>
      <c r="R219" t="s">
        <v>222</v>
      </c>
      <c r="S219">
        <v>12.119103000000001</v>
      </c>
      <c r="T219">
        <v>8.3104025999999998</v>
      </c>
      <c r="U219">
        <v>2009</v>
      </c>
      <c r="V219">
        <v>218</v>
      </c>
      <c r="W219" t="s">
        <v>222</v>
      </c>
      <c r="X219">
        <v>12.568258</v>
      </c>
      <c r="Y219">
        <v>8.3914176999999999</v>
      </c>
      <c r="Z219">
        <v>2010</v>
      </c>
      <c r="AA219">
        <v>218</v>
      </c>
      <c r="AB219" t="s">
        <v>222</v>
      </c>
      <c r="AC219">
        <v>13.107574</v>
      </c>
      <c r="AD219">
        <v>8.5542833999999992</v>
      </c>
      <c r="AE219">
        <v>2011</v>
      </c>
      <c r="AF219">
        <v>218</v>
      </c>
      <c r="AG219" t="s">
        <v>222</v>
      </c>
      <c r="AH219">
        <v>12.904496999999999</v>
      </c>
      <c r="AI219">
        <v>8.1272994000000001</v>
      </c>
      <c r="AJ219">
        <v>2012</v>
      </c>
      <c r="AK219">
        <v>218</v>
      </c>
      <c r="AL219" t="s">
        <v>222</v>
      </c>
      <c r="AM219">
        <v>13.052946</v>
      </c>
      <c r="AN219">
        <v>8.2104225</v>
      </c>
      <c r="AO219">
        <v>2013</v>
      </c>
      <c r="AP219">
        <v>218</v>
      </c>
      <c r="AQ219" t="s">
        <v>222</v>
      </c>
      <c r="AR219">
        <v>13.684043000000001</v>
      </c>
      <c r="AS219">
        <v>8.5150279999999992</v>
      </c>
      <c r="AT219">
        <v>2014</v>
      </c>
      <c r="AU219">
        <v>218</v>
      </c>
      <c r="AV219" t="s">
        <v>222</v>
      </c>
      <c r="AW219">
        <v>13.818970999999999</v>
      </c>
      <c r="AX219">
        <v>8.4033925000000007</v>
      </c>
    </row>
    <row r="220" spans="1:50" x14ac:dyDescent="0.15">
      <c r="A220">
        <v>2005</v>
      </c>
      <c r="B220">
        <v>219</v>
      </c>
      <c r="C220" t="s">
        <v>223</v>
      </c>
      <c r="D220">
        <v>9.1032191999999998</v>
      </c>
      <c r="E220">
        <v>5.7307335000000004</v>
      </c>
      <c r="F220">
        <v>2006</v>
      </c>
      <c r="G220">
        <v>219</v>
      </c>
      <c r="H220" t="s">
        <v>223</v>
      </c>
      <c r="I220">
        <v>9.3960843000000001</v>
      </c>
      <c r="J220">
        <v>6.0330615999999999</v>
      </c>
      <c r="K220">
        <v>2007</v>
      </c>
      <c r="L220">
        <v>219</v>
      </c>
      <c r="M220" t="s">
        <v>223</v>
      </c>
      <c r="N220">
        <v>9.6787764999999997</v>
      </c>
      <c r="O220">
        <v>6.2121819</v>
      </c>
      <c r="P220">
        <v>2008</v>
      </c>
      <c r="Q220">
        <v>219</v>
      </c>
      <c r="R220" t="s">
        <v>223</v>
      </c>
      <c r="S220">
        <v>9.9985286999999996</v>
      </c>
      <c r="T220">
        <v>6.4344768999999999</v>
      </c>
      <c r="U220">
        <v>2009</v>
      </c>
      <c r="V220">
        <v>219</v>
      </c>
      <c r="W220" t="s">
        <v>223</v>
      </c>
      <c r="X220">
        <v>10.222887999999999</v>
      </c>
      <c r="Y220">
        <v>6.6596343999999998</v>
      </c>
      <c r="Z220">
        <v>2010</v>
      </c>
      <c r="AA220">
        <v>219</v>
      </c>
      <c r="AB220" t="s">
        <v>223</v>
      </c>
      <c r="AC220">
        <v>10.493461</v>
      </c>
      <c r="AD220">
        <v>6.9025258999999997</v>
      </c>
      <c r="AE220">
        <v>2011</v>
      </c>
      <c r="AF220">
        <v>219</v>
      </c>
      <c r="AG220" t="s">
        <v>223</v>
      </c>
      <c r="AH220">
        <v>11.084004</v>
      </c>
      <c r="AI220">
        <v>7.4263601000000001</v>
      </c>
      <c r="AJ220">
        <v>2012</v>
      </c>
      <c r="AK220">
        <v>219</v>
      </c>
      <c r="AL220" t="s">
        <v>223</v>
      </c>
      <c r="AM220">
        <v>11.556239</v>
      </c>
      <c r="AN220">
        <v>7.6104811000000003</v>
      </c>
      <c r="AO220">
        <v>2013</v>
      </c>
      <c r="AP220">
        <v>219</v>
      </c>
      <c r="AQ220" t="s">
        <v>223</v>
      </c>
      <c r="AR220">
        <v>11.612799000000001</v>
      </c>
      <c r="AS220">
        <v>7.7418475000000004</v>
      </c>
      <c r="AT220">
        <v>2014</v>
      </c>
      <c r="AU220">
        <v>219</v>
      </c>
      <c r="AV220" t="s">
        <v>223</v>
      </c>
      <c r="AW220">
        <v>11.945932000000001</v>
      </c>
      <c r="AX220">
        <v>7.9861706999999997</v>
      </c>
    </row>
    <row r="221" spans="1:50" x14ac:dyDescent="0.15">
      <c r="A221">
        <v>2005</v>
      </c>
      <c r="B221">
        <v>220</v>
      </c>
      <c r="C221" t="s">
        <v>224</v>
      </c>
      <c r="D221">
        <v>11.225428000000001</v>
      </c>
      <c r="E221">
        <v>7.6136784000000004</v>
      </c>
      <c r="F221">
        <v>2006</v>
      </c>
      <c r="G221">
        <v>220</v>
      </c>
      <c r="H221" t="s">
        <v>224</v>
      </c>
      <c r="I221">
        <v>11.476836</v>
      </c>
      <c r="J221">
        <v>7.8757374000000002</v>
      </c>
      <c r="K221">
        <v>2007</v>
      </c>
      <c r="L221">
        <v>220</v>
      </c>
      <c r="M221" t="s">
        <v>224</v>
      </c>
      <c r="N221">
        <v>11.723307</v>
      </c>
      <c r="O221">
        <v>8.0466964000000001</v>
      </c>
      <c r="P221">
        <v>2008</v>
      </c>
      <c r="Q221">
        <v>220</v>
      </c>
      <c r="R221" t="s">
        <v>224</v>
      </c>
      <c r="S221">
        <v>12.031572000000001</v>
      </c>
      <c r="T221">
        <v>8.2281023999999992</v>
      </c>
      <c r="U221">
        <v>2009</v>
      </c>
      <c r="V221">
        <v>220</v>
      </c>
      <c r="W221" t="s">
        <v>224</v>
      </c>
      <c r="X221">
        <v>12.263256</v>
      </c>
      <c r="Y221">
        <v>8.3763872999999993</v>
      </c>
      <c r="Z221">
        <v>2010</v>
      </c>
      <c r="AA221">
        <v>220</v>
      </c>
      <c r="AB221" t="s">
        <v>224</v>
      </c>
      <c r="AC221">
        <v>12.607982</v>
      </c>
      <c r="AD221">
        <v>8.5607316999999998</v>
      </c>
      <c r="AE221">
        <v>2011</v>
      </c>
      <c r="AF221">
        <v>220</v>
      </c>
      <c r="AG221" t="s">
        <v>224</v>
      </c>
      <c r="AH221">
        <v>12.71012</v>
      </c>
      <c r="AI221">
        <v>8.5640935999999996</v>
      </c>
      <c r="AJ221">
        <v>2012</v>
      </c>
      <c r="AK221">
        <v>220</v>
      </c>
      <c r="AL221" t="s">
        <v>224</v>
      </c>
      <c r="AM221">
        <v>12.913703</v>
      </c>
      <c r="AN221">
        <v>8.6255214000000002</v>
      </c>
      <c r="AO221">
        <v>2013</v>
      </c>
      <c r="AP221">
        <v>220</v>
      </c>
      <c r="AQ221" t="s">
        <v>224</v>
      </c>
      <c r="AR221">
        <v>13.14373</v>
      </c>
      <c r="AS221">
        <v>8.8202006999999991</v>
      </c>
      <c r="AT221">
        <v>2014</v>
      </c>
      <c r="AU221">
        <v>220</v>
      </c>
      <c r="AV221" t="s">
        <v>224</v>
      </c>
      <c r="AW221">
        <v>13.344059</v>
      </c>
      <c r="AX221">
        <v>8.9575625999999993</v>
      </c>
    </row>
    <row r="222" spans="1:50" x14ac:dyDescent="0.15">
      <c r="A222">
        <v>2005</v>
      </c>
      <c r="B222">
        <v>221</v>
      </c>
      <c r="C222" t="s">
        <v>225</v>
      </c>
      <c r="D222">
        <v>10.296115</v>
      </c>
      <c r="E222">
        <v>6.5575669000000003</v>
      </c>
      <c r="F222">
        <v>2006</v>
      </c>
      <c r="G222">
        <v>221</v>
      </c>
      <c r="H222" t="s">
        <v>225</v>
      </c>
      <c r="I222">
        <v>10.58709</v>
      </c>
      <c r="J222">
        <v>6.9292702000000004</v>
      </c>
      <c r="K222">
        <v>2007</v>
      </c>
      <c r="L222">
        <v>221</v>
      </c>
      <c r="M222" t="s">
        <v>225</v>
      </c>
      <c r="N222">
        <v>10.854577000000001</v>
      </c>
      <c r="O222">
        <v>7.2572584999999998</v>
      </c>
      <c r="P222">
        <v>2008</v>
      </c>
      <c r="Q222">
        <v>221</v>
      </c>
      <c r="R222" t="s">
        <v>225</v>
      </c>
      <c r="S222">
        <v>11.139001</v>
      </c>
      <c r="T222">
        <v>7.6019024999999996</v>
      </c>
      <c r="U222">
        <v>2009</v>
      </c>
      <c r="V222">
        <v>221</v>
      </c>
      <c r="W222" t="s">
        <v>225</v>
      </c>
      <c r="X222">
        <v>11.352085000000001</v>
      </c>
      <c r="Y222">
        <v>7.8220048999999996</v>
      </c>
      <c r="Z222">
        <v>2010</v>
      </c>
      <c r="AA222">
        <v>221</v>
      </c>
      <c r="AB222" t="s">
        <v>225</v>
      </c>
      <c r="AC222">
        <v>11.695947</v>
      </c>
      <c r="AD222">
        <v>8.0736214999999998</v>
      </c>
      <c r="AE222">
        <v>2011</v>
      </c>
      <c r="AF222">
        <v>221</v>
      </c>
      <c r="AG222" t="s">
        <v>225</v>
      </c>
      <c r="AH222">
        <v>11.27547</v>
      </c>
      <c r="AI222">
        <v>7.5202549999999997</v>
      </c>
      <c r="AJ222">
        <v>2012</v>
      </c>
      <c r="AK222">
        <v>221</v>
      </c>
      <c r="AL222" t="s">
        <v>225</v>
      </c>
      <c r="AM222">
        <v>11.281587999999999</v>
      </c>
      <c r="AN222">
        <v>7.7608098999999999</v>
      </c>
      <c r="AO222">
        <v>2013</v>
      </c>
      <c r="AP222">
        <v>221</v>
      </c>
      <c r="AQ222" t="s">
        <v>225</v>
      </c>
      <c r="AR222">
        <v>11.510116</v>
      </c>
      <c r="AS222">
        <v>7.9913895999999998</v>
      </c>
      <c r="AT222">
        <v>2014</v>
      </c>
      <c r="AU222">
        <v>221</v>
      </c>
      <c r="AV222" t="s">
        <v>225</v>
      </c>
      <c r="AW222">
        <v>11.809051</v>
      </c>
      <c r="AX222">
        <v>8.1967870000000005</v>
      </c>
    </row>
    <row r="223" spans="1:50" x14ac:dyDescent="0.15">
      <c r="A223">
        <v>2005</v>
      </c>
      <c r="B223">
        <v>222</v>
      </c>
      <c r="C223" t="s">
        <v>226</v>
      </c>
      <c r="D223">
        <v>8.8039325000000002</v>
      </c>
      <c r="E223">
        <v>5.8749551000000002</v>
      </c>
      <c r="F223">
        <v>2006</v>
      </c>
      <c r="G223">
        <v>222</v>
      </c>
      <c r="H223" t="s">
        <v>226</v>
      </c>
      <c r="I223">
        <v>8.8758263999999993</v>
      </c>
      <c r="J223">
        <v>6.0193377000000003</v>
      </c>
      <c r="K223">
        <v>2007</v>
      </c>
      <c r="L223">
        <v>222</v>
      </c>
      <c r="M223" t="s">
        <v>226</v>
      </c>
      <c r="N223">
        <v>8.9688865</v>
      </c>
      <c r="O223">
        <v>6.0616488999999998</v>
      </c>
      <c r="P223">
        <v>2008</v>
      </c>
      <c r="Q223">
        <v>222</v>
      </c>
      <c r="R223" t="s">
        <v>226</v>
      </c>
      <c r="S223">
        <v>9.0993157999999994</v>
      </c>
      <c r="T223">
        <v>6.1212857999999999</v>
      </c>
      <c r="U223">
        <v>2009</v>
      </c>
      <c r="V223">
        <v>222</v>
      </c>
      <c r="W223" t="s">
        <v>226</v>
      </c>
      <c r="X223">
        <v>9.2400821000000004</v>
      </c>
      <c r="Y223">
        <v>6.1395676999999997</v>
      </c>
      <c r="Z223">
        <v>2010</v>
      </c>
      <c r="AA223">
        <v>222</v>
      </c>
      <c r="AB223" t="s">
        <v>226</v>
      </c>
      <c r="AC223">
        <v>9.4564217999999993</v>
      </c>
      <c r="AD223">
        <v>6.1753584999999998</v>
      </c>
      <c r="AE223">
        <v>2011</v>
      </c>
      <c r="AF223">
        <v>222</v>
      </c>
      <c r="AG223" t="s">
        <v>226</v>
      </c>
      <c r="AH223">
        <v>9.6744368999999999</v>
      </c>
      <c r="AI223">
        <v>6.2315120999999998</v>
      </c>
      <c r="AJ223">
        <v>2012</v>
      </c>
      <c r="AK223">
        <v>222</v>
      </c>
      <c r="AL223" t="s">
        <v>226</v>
      </c>
      <c r="AM223">
        <v>9.3886178999999998</v>
      </c>
      <c r="AN223">
        <v>6.2582892000000001</v>
      </c>
      <c r="AO223">
        <v>2013</v>
      </c>
      <c r="AP223">
        <v>222</v>
      </c>
      <c r="AQ223" t="s">
        <v>226</v>
      </c>
      <c r="AR223">
        <v>9.5318892000000002</v>
      </c>
      <c r="AS223">
        <v>6.2684009999999999</v>
      </c>
      <c r="AT223">
        <v>2014</v>
      </c>
      <c r="AU223">
        <v>222</v>
      </c>
      <c r="AV223" t="s">
        <v>226</v>
      </c>
      <c r="AW223">
        <v>10.071061</v>
      </c>
      <c r="AX223">
        <v>6.6572614999999997</v>
      </c>
    </row>
    <row r="224" spans="1:50" x14ac:dyDescent="0.15">
      <c r="A224">
        <v>2005</v>
      </c>
      <c r="B224">
        <v>223</v>
      </c>
      <c r="C224" t="s">
        <v>227</v>
      </c>
      <c r="D224">
        <v>8.3088160000000002</v>
      </c>
      <c r="E224">
        <v>5.7199439999999999</v>
      </c>
      <c r="F224">
        <v>2006</v>
      </c>
      <c r="G224">
        <v>223</v>
      </c>
      <c r="H224" t="s">
        <v>227</v>
      </c>
      <c r="I224">
        <v>8.4334120000000006</v>
      </c>
      <c r="J224">
        <v>5.8388109999999998</v>
      </c>
      <c r="K224">
        <v>2007</v>
      </c>
      <c r="L224">
        <v>223</v>
      </c>
      <c r="M224" t="s">
        <v>227</v>
      </c>
      <c r="N224">
        <v>8.6118058000000008</v>
      </c>
      <c r="O224">
        <v>5.9051790000000004</v>
      </c>
      <c r="P224">
        <v>2008</v>
      </c>
      <c r="Q224">
        <v>223</v>
      </c>
      <c r="R224" t="s">
        <v>227</v>
      </c>
      <c r="S224">
        <v>8.8754317999999994</v>
      </c>
      <c r="T224">
        <v>5.9192894999999996</v>
      </c>
      <c r="U224">
        <v>2009</v>
      </c>
      <c r="V224">
        <v>223</v>
      </c>
      <c r="W224" t="s">
        <v>227</v>
      </c>
      <c r="X224">
        <v>9.1413083000000004</v>
      </c>
      <c r="Y224">
        <v>5.9118988999999997</v>
      </c>
      <c r="Z224">
        <v>2010</v>
      </c>
      <c r="AA224">
        <v>223</v>
      </c>
      <c r="AB224" t="s">
        <v>227</v>
      </c>
      <c r="AC224">
        <v>9.4621451000000008</v>
      </c>
      <c r="AD224">
        <v>5.9841747999999999</v>
      </c>
      <c r="AE224">
        <v>2011</v>
      </c>
      <c r="AF224">
        <v>223</v>
      </c>
      <c r="AG224" t="s">
        <v>227</v>
      </c>
      <c r="AH224">
        <v>11.018269</v>
      </c>
      <c r="AI224">
        <v>7.6268953000000002</v>
      </c>
      <c r="AJ224">
        <v>2012</v>
      </c>
      <c r="AK224">
        <v>223</v>
      </c>
      <c r="AL224" t="s">
        <v>227</v>
      </c>
      <c r="AM224">
        <v>12.268872</v>
      </c>
      <c r="AN224">
        <v>7.5997529999999998</v>
      </c>
      <c r="AO224">
        <v>2013</v>
      </c>
      <c r="AP224">
        <v>223</v>
      </c>
      <c r="AQ224" t="s">
        <v>227</v>
      </c>
      <c r="AR224">
        <v>12.496930000000001</v>
      </c>
      <c r="AS224">
        <v>7.5275720000000002</v>
      </c>
      <c r="AT224">
        <v>2014</v>
      </c>
      <c r="AU224">
        <v>223</v>
      </c>
      <c r="AV224" t="s">
        <v>227</v>
      </c>
      <c r="AW224">
        <v>13.099373999999999</v>
      </c>
      <c r="AX224">
        <v>7.9725022000000001</v>
      </c>
    </row>
    <row r="225" spans="1:50" x14ac:dyDescent="0.15">
      <c r="A225">
        <v>2005</v>
      </c>
      <c r="B225">
        <v>224</v>
      </c>
      <c r="C225" t="s">
        <v>228</v>
      </c>
      <c r="D225">
        <v>9.9578921999999999</v>
      </c>
      <c r="E225">
        <v>6.3459665000000003</v>
      </c>
      <c r="F225">
        <v>2006</v>
      </c>
      <c r="G225">
        <v>224</v>
      </c>
      <c r="H225" t="s">
        <v>228</v>
      </c>
      <c r="I225">
        <v>10.256772</v>
      </c>
      <c r="J225">
        <v>6.6723141000000004</v>
      </c>
      <c r="K225">
        <v>2007</v>
      </c>
      <c r="L225">
        <v>224</v>
      </c>
      <c r="M225" t="s">
        <v>228</v>
      </c>
      <c r="N225">
        <v>10.537811</v>
      </c>
      <c r="O225">
        <v>6.8647261999999998</v>
      </c>
      <c r="P225">
        <v>2008</v>
      </c>
      <c r="Q225">
        <v>224</v>
      </c>
      <c r="R225" t="s">
        <v>228</v>
      </c>
      <c r="S225">
        <v>10.837944999999999</v>
      </c>
      <c r="T225">
        <v>7.0574843999999999</v>
      </c>
      <c r="U225">
        <v>2009</v>
      </c>
      <c r="V225">
        <v>224</v>
      </c>
      <c r="W225" t="s">
        <v>228</v>
      </c>
      <c r="X225">
        <v>11.074489</v>
      </c>
      <c r="Y225">
        <v>7.2430190000000003</v>
      </c>
      <c r="Z225">
        <v>2010</v>
      </c>
      <c r="AA225">
        <v>224</v>
      </c>
      <c r="AB225" t="s">
        <v>228</v>
      </c>
      <c r="AC225">
        <v>11.378735000000001</v>
      </c>
      <c r="AD225">
        <v>7.4444337999999997</v>
      </c>
      <c r="AE225">
        <v>2011</v>
      </c>
      <c r="AF225">
        <v>224</v>
      </c>
      <c r="AG225" t="s">
        <v>228</v>
      </c>
      <c r="AH225">
        <v>12.591004</v>
      </c>
      <c r="AI225">
        <v>8.5833519000000003</v>
      </c>
      <c r="AJ225">
        <v>2012</v>
      </c>
      <c r="AK225">
        <v>224</v>
      </c>
      <c r="AL225" t="s">
        <v>228</v>
      </c>
      <c r="AM225">
        <v>11.074533000000001</v>
      </c>
      <c r="AN225">
        <v>7.2430240000000001</v>
      </c>
      <c r="AO225">
        <v>2013</v>
      </c>
      <c r="AP225">
        <v>224</v>
      </c>
      <c r="AQ225" t="s">
        <v>228</v>
      </c>
      <c r="AR225">
        <v>13.608706</v>
      </c>
      <c r="AS225">
        <v>8.9843285999999996</v>
      </c>
      <c r="AT225">
        <v>2014</v>
      </c>
      <c r="AU225">
        <v>224</v>
      </c>
      <c r="AV225" t="s">
        <v>228</v>
      </c>
      <c r="AW225">
        <v>14.228733</v>
      </c>
      <c r="AX225">
        <v>9.4103148999999995</v>
      </c>
    </row>
    <row r="226" spans="1:50" x14ac:dyDescent="0.15">
      <c r="A226">
        <v>2005</v>
      </c>
      <c r="B226">
        <v>225</v>
      </c>
      <c r="C226" t="s">
        <v>229</v>
      </c>
      <c r="D226">
        <v>13.280355</v>
      </c>
      <c r="E226">
        <v>9.2555917999999995</v>
      </c>
      <c r="F226">
        <v>2006</v>
      </c>
      <c r="G226">
        <v>225</v>
      </c>
      <c r="H226" t="s">
        <v>229</v>
      </c>
      <c r="I226">
        <v>13.422661</v>
      </c>
      <c r="J226">
        <v>9.4405826000000008</v>
      </c>
      <c r="K226">
        <v>2007</v>
      </c>
      <c r="L226">
        <v>225</v>
      </c>
      <c r="M226" t="s">
        <v>229</v>
      </c>
      <c r="N226">
        <v>13.705880000000001</v>
      </c>
      <c r="O226">
        <v>9.5667348000000008</v>
      </c>
      <c r="P226">
        <v>2008</v>
      </c>
      <c r="Q226">
        <v>225</v>
      </c>
      <c r="R226" t="s">
        <v>229</v>
      </c>
      <c r="S226">
        <v>14.079526</v>
      </c>
      <c r="T226">
        <v>9.5939394</v>
      </c>
      <c r="U226">
        <v>2009</v>
      </c>
      <c r="V226">
        <v>225</v>
      </c>
      <c r="W226" t="s">
        <v>229</v>
      </c>
      <c r="X226">
        <v>14.469967</v>
      </c>
      <c r="Y226">
        <v>9.6517163000000004</v>
      </c>
      <c r="Z226">
        <v>2010</v>
      </c>
      <c r="AA226">
        <v>225</v>
      </c>
      <c r="AB226" t="s">
        <v>229</v>
      </c>
      <c r="AC226">
        <v>14.943301</v>
      </c>
      <c r="AD226">
        <v>9.8288647999999998</v>
      </c>
      <c r="AE226">
        <v>2011</v>
      </c>
      <c r="AF226">
        <v>225</v>
      </c>
      <c r="AG226" t="s">
        <v>229</v>
      </c>
      <c r="AH226">
        <v>16.149739</v>
      </c>
      <c r="AI226">
        <v>11.086444</v>
      </c>
      <c r="AJ226">
        <v>2012</v>
      </c>
      <c r="AK226">
        <v>225</v>
      </c>
      <c r="AL226" t="s">
        <v>229</v>
      </c>
      <c r="AM226">
        <v>17.112152999999999</v>
      </c>
      <c r="AN226">
        <v>11.112389</v>
      </c>
      <c r="AO226">
        <v>2013</v>
      </c>
      <c r="AP226">
        <v>225</v>
      </c>
      <c r="AQ226" t="s">
        <v>229</v>
      </c>
      <c r="AR226">
        <v>17.306080000000001</v>
      </c>
      <c r="AS226">
        <v>11.036132</v>
      </c>
      <c r="AT226">
        <v>2014</v>
      </c>
      <c r="AU226">
        <v>225</v>
      </c>
      <c r="AV226" t="s">
        <v>229</v>
      </c>
      <c r="AW226">
        <v>17.898772999999998</v>
      </c>
      <c r="AX226">
        <v>11.562367999999999</v>
      </c>
    </row>
    <row r="227" spans="1:50" x14ac:dyDescent="0.15">
      <c r="A227">
        <v>2005</v>
      </c>
      <c r="B227">
        <v>226</v>
      </c>
      <c r="C227" t="s">
        <v>230</v>
      </c>
      <c r="D227">
        <v>11.2927</v>
      </c>
      <c r="E227">
        <v>7.7245113999999999</v>
      </c>
      <c r="F227">
        <v>2006</v>
      </c>
      <c r="G227">
        <v>226</v>
      </c>
      <c r="H227" t="s">
        <v>230</v>
      </c>
      <c r="I227">
        <v>11.411794</v>
      </c>
      <c r="J227">
        <v>7.9668286999999998</v>
      </c>
      <c r="K227">
        <v>2007</v>
      </c>
      <c r="L227">
        <v>226</v>
      </c>
      <c r="M227" t="s">
        <v>230</v>
      </c>
      <c r="N227">
        <v>11.653808</v>
      </c>
      <c r="O227">
        <v>8.0983929000000003</v>
      </c>
      <c r="P227">
        <v>2008</v>
      </c>
      <c r="Q227">
        <v>226</v>
      </c>
      <c r="R227" t="s">
        <v>230</v>
      </c>
      <c r="S227">
        <v>11.981075000000001</v>
      </c>
      <c r="T227">
        <v>8.1987027000000001</v>
      </c>
      <c r="U227">
        <v>2009</v>
      </c>
      <c r="V227">
        <v>226</v>
      </c>
      <c r="W227" t="s">
        <v>230</v>
      </c>
      <c r="X227">
        <v>12.218987</v>
      </c>
      <c r="Y227">
        <v>8.2376927000000002</v>
      </c>
      <c r="Z227">
        <v>2010</v>
      </c>
      <c r="AA227">
        <v>226</v>
      </c>
      <c r="AB227" t="s">
        <v>230</v>
      </c>
      <c r="AC227">
        <f>X227*AC226/X226</f>
        <v>12.618688118368688</v>
      </c>
      <c r="AD227">
        <f>Y227*AD226/Y226</f>
        <v>8.3888880791333413</v>
      </c>
      <c r="AE227">
        <v>2011</v>
      </c>
      <c r="AF227">
        <v>226</v>
      </c>
      <c r="AG227" t="s">
        <v>230</v>
      </c>
      <c r="AH227">
        <v>15.895148000000001</v>
      </c>
      <c r="AI227">
        <v>11.211097000000001</v>
      </c>
      <c r="AJ227">
        <f>AE227+1</f>
        <v>2012</v>
      </c>
      <c r="AK227">
        <f>AF227</f>
        <v>226</v>
      </c>
      <c r="AL227" t="str">
        <f>AG227</f>
        <v>湘西土家族苗族自治州</v>
      </c>
      <c r="AM227">
        <f>AH227*AM226/AH226</f>
        <v>16.842390117490073</v>
      </c>
      <c r="AN227">
        <f>AI227*AN226/AI226</f>
        <v>11.237333718614643</v>
      </c>
      <c r="AO227">
        <v>2013</v>
      </c>
      <c r="AP227">
        <v>226</v>
      </c>
      <c r="AQ227" t="s">
        <v>230</v>
      </c>
      <c r="AR227">
        <v>16.994223999999999</v>
      </c>
      <c r="AS227">
        <v>11.082647</v>
      </c>
      <c r="AT227">
        <v>2014</v>
      </c>
      <c r="AU227">
        <v>226</v>
      </c>
      <c r="AV227" t="s">
        <v>230</v>
      </c>
      <c r="AW227">
        <v>17.64556</v>
      </c>
      <c r="AX227">
        <v>11.571519</v>
      </c>
    </row>
    <row r="228" spans="1:50" x14ac:dyDescent="0.15">
      <c r="A228">
        <v>2005</v>
      </c>
      <c r="B228">
        <v>227</v>
      </c>
      <c r="C228" t="s">
        <v>231</v>
      </c>
      <c r="D228">
        <v>9.8339099000000001</v>
      </c>
      <c r="E228">
        <v>6.5464064999999998</v>
      </c>
      <c r="F228">
        <v>2006</v>
      </c>
      <c r="G228">
        <v>227</v>
      </c>
      <c r="H228" t="s">
        <v>231</v>
      </c>
      <c r="I228">
        <v>10.05012</v>
      </c>
      <c r="J228">
        <v>6.7282061999999998</v>
      </c>
      <c r="K228">
        <v>2007</v>
      </c>
      <c r="L228">
        <v>227</v>
      </c>
      <c r="M228" t="s">
        <v>231</v>
      </c>
      <c r="N228">
        <v>10.236435</v>
      </c>
      <c r="O228">
        <v>6.9237412999999997</v>
      </c>
      <c r="P228">
        <v>2008</v>
      </c>
      <c r="Q228">
        <v>227</v>
      </c>
      <c r="R228" t="s">
        <v>231</v>
      </c>
      <c r="S228">
        <v>10.554819</v>
      </c>
      <c r="T228">
        <v>7.0625349000000002</v>
      </c>
      <c r="U228">
        <v>2009</v>
      </c>
      <c r="V228">
        <v>227</v>
      </c>
      <c r="W228" t="s">
        <v>231</v>
      </c>
      <c r="X228">
        <v>10.779487</v>
      </c>
      <c r="Y228">
        <v>7.1133534999999997</v>
      </c>
      <c r="Z228">
        <v>2010</v>
      </c>
      <c r="AA228">
        <v>227</v>
      </c>
      <c r="AB228" t="s">
        <v>231</v>
      </c>
      <c r="AC228">
        <v>11.086226999999999</v>
      </c>
      <c r="AD228">
        <v>7.1468293000000003</v>
      </c>
      <c r="AE228">
        <v>2011</v>
      </c>
      <c r="AF228">
        <v>227</v>
      </c>
      <c r="AG228" t="s">
        <v>231</v>
      </c>
      <c r="AH228">
        <v>12.543374999999999</v>
      </c>
      <c r="AI228">
        <v>8.4986362999999994</v>
      </c>
      <c r="AJ228">
        <v>2012</v>
      </c>
      <c r="AK228">
        <v>227</v>
      </c>
      <c r="AL228" t="s">
        <v>231</v>
      </c>
      <c r="AM228">
        <v>13.420407000000001</v>
      </c>
      <c r="AN228">
        <v>8.5258690000000001</v>
      </c>
      <c r="AO228">
        <v>2013</v>
      </c>
      <c r="AP228">
        <v>227</v>
      </c>
      <c r="AQ228" t="s">
        <v>231</v>
      </c>
      <c r="AR228">
        <v>13.652551000000001</v>
      </c>
      <c r="AS228">
        <v>8.5201163999999991</v>
      </c>
      <c r="AT228">
        <v>2014</v>
      </c>
      <c r="AU228">
        <v>227</v>
      </c>
      <c r="AV228" t="s">
        <v>231</v>
      </c>
      <c r="AW228">
        <v>14.183309</v>
      </c>
      <c r="AX228">
        <v>8.8609522999999992</v>
      </c>
    </row>
    <row r="229" spans="1:50" x14ac:dyDescent="0.15">
      <c r="A229">
        <v>2005</v>
      </c>
      <c r="B229">
        <v>228</v>
      </c>
      <c r="C229" t="s">
        <v>232</v>
      </c>
      <c r="D229">
        <v>11.212972000000001</v>
      </c>
      <c r="E229">
        <v>8.1097292000000003</v>
      </c>
      <c r="F229">
        <v>2006</v>
      </c>
      <c r="G229">
        <v>228</v>
      </c>
      <c r="H229" t="s">
        <v>232</v>
      </c>
      <c r="I229">
        <v>11.227202999999999</v>
      </c>
      <c r="J229">
        <v>8.0465096999999997</v>
      </c>
      <c r="K229">
        <v>2007</v>
      </c>
      <c r="L229">
        <v>228</v>
      </c>
      <c r="M229" t="s">
        <v>232</v>
      </c>
      <c r="N229">
        <v>11.362719</v>
      </c>
      <c r="O229">
        <v>8.0356199999999998</v>
      </c>
      <c r="P229">
        <v>2008</v>
      </c>
      <c r="Q229">
        <v>228</v>
      </c>
      <c r="R229" t="s">
        <v>232</v>
      </c>
      <c r="S229">
        <v>11.571284</v>
      </c>
      <c r="T229">
        <v>8.0640625999999997</v>
      </c>
      <c r="U229">
        <v>2009</v>
      </c>
      <c r="V229">
        <v>228</v>
      </c>
      <c r="W229" t="s">
        <v>232</v>
      </c>
      <c r="X229">
        <v>11.669179</v>
      </c>
      <c r="Y229">
        <v>8.0354899999999994</v>
      </c>
      <c r="Z229">
        <v>2010</v>
      </c>
      <c r="AA229">
        <v>228</v>
      </c>
      <c r="AB229" t="s">
        <v>232</v>
      </c>
      <c r="AC229">
        <v>11.87759</v>
      </c>
      <c r="AD229">
        <v>7.9797954000000004</v>
      </c>
      <c r="AE229">
        <v>2011</v>
      </c>
      <c r="AF229">
        <v>228</v>
      </c>
      <c r="AG229" t="s">
        <v>232</v>
      </c>
      <c r="AH229">
        <v>12.987973999999999</v>
      </c>
      <c r="AI229">
        <v>9.0534105</v>
      </c>
      <c r="AJ229">
        <v>2012</v>
      </c>
      <c r="AK229">
        <v>228</v>
      </c>
      <c r="AL229" t="s">
        <v>232</v>
      </c>
      <c r="AM229">
        <v>13.648135</v>
      </c>
      <c r="AN229">
        <v>8.9949255000000008</v>
      </c>
      <c r="AO229">
        <v>2013</v>
      </c>
      <c r="AP229">
        <v>228</v>
      </c>
      <c r="AQ229" t="s">
        <v>232</v>
      </c>
      <c r="AR229">
        <v>13.801037000000001</v>
      </c>
      <c r="AS229">
        <v>8.9234082000000008</v>
      </c>
      <c r="AT229">
        <v>2014</v>
      </c>
      <c r="AU229">
        <v>228</v>
      </c>
      <c r="AV229" t="s">
        <v>232</v>
      </c>
      <c r="AW229">
        <v>14.466124000000001</v>
      </c>
      <c r="AX229">
        <v>9.3231298999999996</v>
      </c>
    </row>
    <row r="230" spans="1:50" x14ac:dyDescent="0.15">
      <c r="A230">
        <v>2005</v>
      </c>
      <c r="B230">
        <v>229</v>
      </c>
      <c r="C230" t="s">
        <v>233</v>
      </c>
      <c r="D230">
        <v>9.5262639999999994</v>
      </c>
      <c r="E230">
        <v>6.5502739999999999</v>
      </c>
      <c r="F230">
        <v>2006</v>
      </c>
      <c r="G230">
        <v>229</v>
      </c>
      <c r="H230" t="s">
        <v>233</v>
      </c>
      <c r="I230">
        <v>9.6426482</v>
      </c>
      <c r="J230">
        <v>6.6674524000000002</v>
      </c>
      <c r="K230">
        <v>2007</v>
      </c>
      <c r="L230">
        <v>229</v>
      </c>
      <c r="M230" t="s">
        <v>233</v>
      </c>
      <c r="N230">
        <v>9.7742848000000002</v>
      </c>
      <c r="O230">
        <v>6.7390135000000004</v>
      </c>
      <c r="P230">
        <v>2008</v>
      </c>
      <c r="Q230">
        <v>229</v>
      </c>
      <c r="R230" t="s">
        <v>233</v>
      </c>
      <c r="S230">
        <v>9.9659302000000007</v>
      </c>
      <c r="T230">
        <v>6.8008537999999996</v>
      </c>
      <c r="U230">
        <v>2009</v>
      </c>
      <c r="V230">
        <v>229</v>
      </c>
      <c r="W230" t="s">
        <v>233</v>
      </c>
      <c r="X230">
        <v>10.183146000000001</v>
      </c>
      <c r="Y230">
        <v>6.8269333000000003</v>
      </c>
      <c r="Z230">
        <v>2010</v>
      </c>
      <c r="AA230">
        <v>229</v>
      </c>
      <c r="AB230" t="s">
        <v>233</v>
      </c>
      <c r="AC230">
        <v>10.560756</v>
      </c>
      <c r="AD230">
        <v>6.9110262000000002</v>
      </c>
      <c r="AE230">
        <v>2011</v>
      </c>
      <c r="AF230">
        <v>229</v>
      </c>
      <c r="AG230" t="s">
        <v>233</v>
      </c>
      <c r="AH230">
        <v>11.701409</v>
      </c>
      <c r="AI230">
        <v>8.1088105000000006</v>
      </c>
      <c r="AJ230">
        <v>2012</v>
      </c>
      <c r="AK230">
        <v>229</v>
      </c>
      <c r="AL230" t="s">
        <v>233</v>
      </c>
      <c r="AM230">
        <v>12.352572</v>
      </c>
      <c r="AN230">
        <v>8.1590813000000004</v>
      </c>
      <c r="AO230">
        <v>2013</v>
      </c>
      <c r="AP230">
        <v>229</v>
      </c>
      <c r="AQ230" t="s">
        <v>233</v>
      </c>
      <c r="AR230">
        <v>12.643585</v>
      </c>
      <c r="AS230">
        <v>8.178293</v>
      </c>
      <c r="AT230">
        <v>2014</v>
      </c>
      <c r="AU230">
        <v>229</v>
      </c>
      <c r="AV230" t="s">
        <v>233</v>
      </c>
      <c r="AW230">
        <v>12.839981</v>
      </c>
      <c r="AX230">
        <v>8.2978967000000008</v>
      </c>
    </row>
    <row r="231" spans="1:50" x14ac:dyDescent="0.15">
      <c r="A231">
        <v>2005</v>
      </c>
      <c r="B231">
        <v>230</v>
      </c>
      <c r="C231" t="s">
        <v>234</v>
      </c>
      <c r="D231">
        <v>11.248849</v>
      </c>
      <c r="E231">
        <v>7.2008374000000002</v>
      </c>
      <c r="F231">
        <v>2006</v>
      </c>
      <c r="G231">
        <v>230</v>
      </c>
      <c r="H231" t="s">
        <v>234</v>
      </c>
      <c r="I231">
        <v>11.562699</v>
      </c>
      <c r="J231">
        <v>7.5481958999999996</v>
      </c>
      <c r="K231">
        <v>2007</v>
      </c>
      <c r="L231">
        <v>230</v>
      </c>
      <c r="M231" t="s">
        <v>234</v>
      </c>
      <c r="N231">
        <v>11.816433999999999</v>
      </c>
      <c r="O231">
        <v>7.8689827000000001</v>
      </c>
      <c r="P231">
        <v>2008</v>
      </c>
      <c r="Q231">
        <v>230</v>
      </c>
      <c r="R231" t="s">
        <v>234</v>
      </c>
      <c r="S231">
        <v>12.196033</v>
      </c>
      <c r="T231">
        <v>8.0898800000000008</v>
      </c>
      <c r="U231">
        <v>2009</v>
      </c>
      <c r="V231">
        <v>230</v>
      </c>
      <c r="W231" t="s">
        <v>234</v>
      </c>
      <c r="X231">
        <v>12.540762000000001</v>
      </c>
      <c r="Y231">
        <v>8.2538602000000001</v>
      </c>
      <c r="Z231">
        <v>2010</v>
      </c>
      <c r="AA231">
        <v>230</v>
      </c>
      <c r="AB231" t="s">
        <v>234</v>
      </c>
      <c r="AC231">
        <v>12.875022</v>
      </c>
      <c r="AD231">
        <v>8.4184996000000005</v>
      </c>
      <c r="AE231">
        <v>2011</v>
      </c>
      <c r="AF231">
        <v>230</v>
      </c>
      <c r="AG231" t="s">
        <v>234</v>
      </c>
      <c r="AH231">
        <v>13.539984</v>
      </c>
      <c r="AI231">
        <v>9.5487490000000008</v>
      </c>
      <c r="AJ231">
        <v>2012</v>
      </c>
      <c r="AK231">
        <v>230</v>
      </c>
      <c r="AL231" t="s">
        <v>234</v>
      </c>
      <c r="AM231">
        <v>14.786045</v>
      </c>
      <c r="AN231">
        <v>9.6025703999999994</v>
      </c>
      <c r="AO231">
        <v>2013</v>
      </c>
      <c r="AP231">
        <v>230</v>
      </c>
      <c r="AQ231" t="s">
        <v>234</v>
      </c>
      <c r="AR231">
        <v>14.872821999999999</v>
      </c>
      <c r="AS231">
        <v>9.6055241999999996</v>
      </c>
      <c r="AT231">
        <v>2014</v>
      </c>
      <c r="AU231">
        <v>230</v>
      </c>
      <c r="AV231" t="s">
        <v>234</v>
      </c>
      <c r="AW231">
        <v>14.656542</v>
      </c>
      <c r="AX231">
        <v>9.5472561000000002</v>
      </c>
    </row>
    <row r="232" spans="1:50" x14ac:dyDescent="0.15">
      <c r="A232">
        <v>2005</v>
      </c>
      <c r="B232">
        <v>231</v>
      </c>
      <c r="C232" t="s">
        <v>235</v>
      </c>
      <c r="D232">
        <v>9.2737881000000009</v>
      </c>
      <c r="E232">
        <v>6.6578084000000004</v>
      </c>
      <c r="F232">
        <v>2006</v>
      </c>
      <c r="G232">
        <v>231</v>
      </c>
      <c r="H232" t="s">
        <v>235</v>
      </c>
      <c r="I232">
        <v>9.5353531</v>
      </c>
      <c r="J232">
        <v>6.7292652000000004</v>
      </c>
      <c r="K232">
        <v>2007</v>
      </c>
      <c r="L232">
        <v>231</v>
      </c>
      <c r="M232" t="s">
        <v>235</v>
      </c>
      <c r="N232">
        <v>9.8221904000000002</v>
      </c>
      <c r="O232">
        <v>6.7192927999999998</v>
      </c>
      <c r="P232">
        <v>2008</v>
      </c>
      <c r="Q232">
        <v>231</v>
      </c>
      <c r="R232" t="s">
        <v>235</v>
      </c>
      <c r="S232">
        <v>10.087204</v>
      </c>
      <c r="T232">
        <v>6.6896328</v>
      </c>
      <c r="U232">
        <v>2009</v>
      </c>
      <c r="V232">
        <v>231</v>
      </c>
      <c r="W232" t="s">
        <v>235</v>
      </c>
      <c r="X232">
        <v>10.359881</v>
      </c>
      <c r="Y232">
        <v>6.6428310000000002</v>
      </c>
      <c r="Z232">
        <v>2010</v>
      </c>
      <c r="AA232">
        <v>231</v>
      </c>
      <c r="AB232" t="s">
        <v>235</v>
      </c>
      <c r="AC232">
        <v>10.712167000000001</v>
      </c>
      <c r="AD232">
        <v>6.5615902999999998</v>
      </c>
      <c r="AE232">
        <v>2011</v>
      </c>
      <c r="AF232">
        <v>231</v>
      </c>
      <c r="AG232" t="s">
        <v>235</v>
      </c>
      <c r="AH232">
        <v>11.42493</v>
      </c>
      <c r="AI232">
        <v>7.2001328999999998</v>
      </c>
      <c r="AJ232">
        <v>2012</v>
      </c>
      <c r="AK232">
        <v>231</v>
      </c>
      <c r="AL232" t="s">
        <v>235</v>
      </c>
      <c r="AM232">
        <v>12.061237999999999</v>
      </c>
      <c r="AN232">
        <v>7.0781067999999996</v>
      </c>
      <c r="AO232">
        <v>2013</v>
      </c>
      <c r="AP232">
        <v>231</v>
      </c>
      <c r="AQ232" t="s">
        <v>235</v>
      </c>
      <c r="AR232">
        <v>12.388025000000001</v>
      </c>
      <c r="AS232">
        <v>6.9449696999999997</v>
      </c>
      <c r="AT232">
        <v>2014</v>
      </c>
      <c r="AU232">
        <v>231</v>
      </c>
      <c r="AV232" t="s">
        <v>235</v>
      </c>
      <c r="AW232">
        <v>13.104901</v>
      </c>
      <c r="AX232">
        <v>7.4044504</v>
      </c>
    </row>
    <row r="233" spans="1:50" x14ac:dyDescent="0.15">
      <c r="A233">
        <v>2005</v>
      </c>
      <c r="B233">
        <v>232</v>
      </c>
      <c r="C233" t="s">
        <v>236</v>
      </c>
      <c r="D233">
        <v>11.185530999999999</v>
      </c>
      <c r="E233">
        <v>7.6350956999999999</v>
      </c>
      <c r="F233">
        <v>2006</v>
      </c>
      <c r="G233">
        <v>232</v>
      </c>
      <c r="H233" t="s">
        <v>236</v>
      </c>
      <c r="I233">
        <v>11.224404</v>
      </c>
      <c r="J233">
        <v>7.8220450000000001</v>
      </c>
      <c r="K233">
        <v>2007</v>
      </c>
      <c r="L233">
        <v>232</v>
      </c>
      <c r="M233" t="s">
        <v>236</v>
      </c>
      <c r="N233">
        <v>11.140878000000001</v>
      </c>
      <c r="O233">
        <v>7.8816275999999998</v>
      </c>
      <c r="P233">
        <v>2008</v>
      </c>
      <c r="Q233">
        <v>232</v>
      </c>
      <c r="R233" t="s">
        <v>236</v>
      </c>
      <c r="S233">
        <v>11.056562</v>
      </c>
      <c r="T233">
        <v>7.9463932000000002</v>
      </c>
      <c r="U233">
        <v>2009</v>
      </c>
      <c r="V233">
        <v>232</v>
      </c>
      <c r="W233" t="s">
        <v>236</v>
      </c>
      <c r="X233">
        <v>11.196154</v>
      </c>
      <c r="Y233">
        <v>8.0372781999999994</v>
      </c>
      <c r="Z233">
        <v>2010</v>
      </c>
      <c r="AA233">
        <v>232</v>
      </c>
      <c r="AB233" t="s">
        <v>236</v>
      </c>
      <c r="AC233">
        <v>11.836911000000001</v>
      </c>
      <c r="AD233">
        <v>8.4566058000000002</v>
      </c>
      <c r="AE233">
        <v>2011</v>
      </c>
      <c r="AF233">
        <v>232</v>
      </c>
      <c r="AG233" t="s">
        <v>236</v>
      </c>
      <c r="AH233">
        <v>13.248841000000001</v>
      </c>
      <c r="AI233">
        <v>10.240221999999999</v>
      </c>
      <c r="AJ233">
        <v>2012</v>
      </c>
      <c r="AK233">
        <v>232</v>
      </c>
      <c r="AL233" t="s">
        <v>236</v>
      </c>
      <c r="AM233">
        <v>13.796975</v>
      </c>
      <c r="AN233">
        <v>10.179611</v>
      </c>
      <c r="AO233">
        <v>2013</v>
      </c>
      <c r="AP233">
        <v>232</v>
      </c>
      <c r="AQ233" t="s">
        <v>236</v>
      </c>
      <c r="AR233">
        <v>13.597436999999999</v>
      </c>
      <c r="AS233">
        <v>10.048399</v>
      </c>
      <c r="AT233">
        <v>2014</v>
      </c>
      <c r="AU233">
        <v>232</v>
      </c>
      <c r="AV233" t="s">
        <v>236</v>
      </c>
      <c r="AW233">
        <v>14.038382</v>
      </c>
      <c r="AX233">
        <v>10.292536999999999</v>
      </c>
    </row>
    <row r="234" spans="1:50" x14ac:dyDescent="0.15">
      <c r="A234">
        <v>2005</v>
      </c>
      <c r="B234">
        <v>233</v>
      </c>
      <c r="C234" t="s">
        <v>237</v>
      </c>
      <c r="D234">
        <v>11.291786999999999</v>
      </c>
      <c r="E234">
        <v>7.7369982000000004</v>
      </c>
      <c r="F234">
        <v>2006</v>
      </c>
      <c r="G234">
        <v>233</v>
      </c>
      <c r="H234" t="s">
        <v>237</v>
      </c>
      <c r="I234">
        <v>11.357112000000001</v>
      </c>
      <c r="J234">
        <v>7.9022160000000001</v>
      </c>
      <c r="K234">
        <v>2007</v>
      </c>
      <c r="L234">
        <v>233</v>
      </c>
      <c r="M234" t="s">
        <v>237</v>
      </c>
      <c r="N234">
        <v>11.411467999999999</v>
      </c>
      <c r="O234">
        <v>7.8873068999999996</v>
      </c>
      <c r="P234">
        <v>2008</v>
      </c>
      <c r="Q234">
        <v>233</v>
      </c>
      <c r="R234" t="s">
        <v>237</v>
      </c>
      <c r="S234">
        <v>11.395913</v>
      </c>
      <c r="T234">
        <v>7.9390419000000003</v>
      </c>
      <c r="U234">
        <v>2009</v>
      </c>
      <c r="V234">
        <v>233</v>
      </c>
      <c r="W234" t="s">
        <v>237</v>
      </c>
      <c r="X234">
        <v>11.505278000000001</v>
      </c>
      <c r="Y234">
        <v>7.9465969000000003</v>
      </c>
      <c r="Z234">
        <v>2010</v>
      </c>
      <c r="AA234">
        <v>233</v>
      </c>
      <c r="AB234" t="s">
        <v>237</v>
      </c>
      <c r="AC234">
        <v>11.606227000000001</v>
      </c>
      <c r="AD234">
        <v>7.9774827000000004</v>
      </c>
      <c r="AE234">
        <v>2011</v>
      </c>
      <c r="AF234">
        <v>233</v>
      </c>
      <c r="AG234" t="s">
        <v>237</v>
      </c>
      <c r="AH234">
        <v>14.050355</v>
      </c>
      <c r="AI234">
        <v>10.569394000000001</v>
      </c>
      <c r="AJ234">
        <v>2012</v>
      </c>
      <c r="AK234">
        <v>233</v>
      </c>
      <c r="AL234" t="s">
        <v>237</v>
      </c>
      <c r="AM234">
        <v>14.862053</v>
      </c>
      <c r="AN234">
        <v>10.455818000000001</v>
      </c>
      <c r="AO234">
        <v>2013</v>
      </c>
      <c r="AP234">
        <v>233</v>
      </c>
      <c r="AQ234" t="s">
        <v>237</v>
      </c>
      <c r="AR234">
        <v>14.696913</v>
      </c>
      <c r="AS234">
        <v>10.272853</v>
      </c>
      <c r="AT234">
        <v>2014</v>
      </c>
      <c r="AU234">
        <v>233</v>
      </c>
      <c r="AV234" t="s">
        <v>237</v>
      </c>
      <c r="AW234">
        <v>14.694739999999999</v>
      </c>
      <c r="AX234">
        <v>10.270721</v>
      </c>
    </row>
    <row r="235" spans="1:50" x14ac:dyDescent="0.15">
      <c r="A235">
        <v>2005</v>
      </c>
      <c r="B235">
        <v>234</v>
      </c>
      <c r="C235" t="s">
        <v>238</v>
      </c>
      <c r="D235">
        <v>11.506558</v>
      </c>
      <c r="E235">
        <v>7.9602360000000001</v>
      </c>
      <c r="F235">
        <v>2006</v>
      </c>
      <c r="G235">
        <v>234</v>
      </c>
      <c r="H235" t="s">
        <v>238</v>
      </c>
      <c r="I235">
        <v>11.613783</v>
      </c>
      <c r="J235">
        <v>8.1179097999999996</v>
      </c>
      <c r="K235">
        <v>2007</v>
      </c>
      <c r="L235">
        <v>234</v>
      </c>
      <c r="M235" t="s">
        <v>238</v>
      </c>
      <c r="N235">
        <v>11.636768999999999</v>
      </c>
      <c r="O235">
        <v>8.1391439000000005</v>
      </c>
      <c r="P235">
        <v>2008</v>
      </c>
      <c r="Q235">
        <v>234</v>
      </c>
      <c r="R235" t="s">
        <v>238</v>
      </c>
      <c r="S235">
        <v>11.68731</v>
      </c>
      <c r="T235">
        <v>8.2058633000000007</v>
      </c>
      <c r="U235">
        <v>2009</v>
      </c>
      <c r="V235">
        <v>234</v>
      </c>
      <c r="W235" t="s">
        <v>238</v>
      </c>
      <c r="X235">
        <v>11.798932000000001</v>
      </c>
      <c r="Y235">
        <v>8.2352494000000007</v>
      </c>
      <c r="Z235">
        <v>2010</v>
      </c>
      <c r="AA235">
        <v>234</v>
      </c>
      <c r="AB235" t="s">
        <v>238</v>
      </c>
      <c r="AC235">
        <v>12.027578</v>
      </c>
      <c r="AD235">
        <v>8.3271832000000003</v>
      </c>
      <c r="AE235">
        <v>2011</v>
      </c>
      <c r="AF235">
        <v>234</v>
      </c>
      <c r="AG235" t="s">
        <v>238</v>
      </c>
      <c r="AH235">
        <v>13.991196</v>
      </c>
      <c r="AI235">
        <v>10.449011</v>
      </c>
      <c r="AJ235">
        <v>2012</v>
      </c>
      <c r="AK235">
        <v>234</v>
      </c>
      <c r="AL235" t="s">
        <v>238</v>
      </c>
      <c r="AM235">
        <v>14.712818</v>
      </c>
      <c r="AN235">
        <v>10.323982000000001</v>
      </c>
      <c r="AO235">
        <v>2013</v>
      </c>
      <c r="AP235">
        <v>234</v>
      </c>
      <c r="AQ235" t="s">
        <v>238</v>
      </c>
      <c r="AR235">
        <v>14.566041</v>
      </c>
      <c r="AS235">
        <v>10.144693999999999</v>
      </c>
      <c r="AT235">
        <v>2014</v>
      </c>
      <c r="AU235">
        <v>234</v>
      </c>
      <c r="AV235" t="s">
        <v>238</v>
      </c>
      <c r="AW235">
        <v>15.036716999999999</v>
      </c>
      <c r="AX235">
        <v>10.430247</v>
      </c>
    </row>
    <row r="236" spans="1:50" x14ac:dyDescent="0.15">
      <c r="A236">
        <v>2005</v>
      </c>
      <c r="B236">
        <v>235</v>
      </c>
      <c r="C236" t="s">
        <v>239</v>
      </c>
      <c r="D236">
        <v>11.236020999999999</v>
      </c>
      <c r="E236">
        <v>8.2633416999999998</v>
      </c>
      <c r="F236">
        <v>2006</v>
      </c>
      <c r="G236">
        <v>235</v>
      </c>
      <c r="H236" t="s">
        <v>239</v>
      </c>
      <c r="I236">
        <v>11.531777</v>
      </c>
      <c r="J236">
        <v>8.2918588999999994</v>
      </c>
      <c r="K236">
        <v>2007</v>
      </c>
      <c r="L236">
        <v>235</v>
      </c>
      <c r="M236" t="s">
        <v>239</v>
      </c>
      <c r="N236">
        <v>11.735045</v>
      </c>
      <c r="O236">
        <v>8.2637587999999997</v>
      </c>
      <c r="P236">
        <v>2008</v>
      </c>
      <c r="Q236">
        <v>235</v>
      </c>
      <c r="R236" t="s">
        <v>239</v>
      </c>
      <c r="S236">
        <v>12.028394</v>
      </c>
      <c r="T236">
        <v>8.2060527000000008</v>
      </c>
      <c r="U236">
        <v>2009</v>
      </c>
      <c r="V236">
        <v>235</v>
      </c>
      <c r="W236" t="s">
        <v>239</v>
      </c>
      <c r="X236">
        <v>12.304778000000001</v>
      </c>
      <c r="Y236">
        <v>8.0425989999999992</v>
      </c>
      <c r="Z236">
        <v>2010</v>
      </c>
      <c r="AA236">
        <v>235</v>
      </c>
      <c r="AB236" t="s">
        <v>239</v>
      </c>
      <c r="AC236">
        <v>12.600372999999999</v>
      </c>
      <c r="AD236">
        <v>8.0196301999999999</v>
      </c>
      <c r="AE236">
        <v>2011</v>
      </c>
      <c r="AF236">
        <v>235</v>
      </c>
      <c r="AG236" t="s">
        <v>239</v>
      </c>
      <c r="AH236">
        <v>13.27411</v>
      </c>
      <c r="AI236">
        <v>8.9073685000000005</v>
      </c>
      <c r="AJ236">
        <v>2012</v>
      </c>
      <c r="AK236">
        <v>235</v>
      </c>
      <c r="AL236" t="s">
        <v>239</v>
      </c>
      <c r="AM236">
        <v>13.658374999999999</v>
      </c>
      <c r="AN236">
        <v>8.6934257000000006</v>
      </c>
      <c r="AO236">
        <v>2013</v>
      </c>
      <c r="AP236">
        <v>235</v>
      </c>
      <c r="AQ236" t="s">
        <v>239</v>
      </c>
      <c r="AR236">
        <v>13.790103999999999</v>
      </c>
      <c r="AS236">
        <v>8.3680812000000007</v>
      </c>
      <c r="AT236">
        <v>2014</v>
      </c>
      <c r="AU236">
        <v>235</v>
      </c>
      <c r="AV236" t="s">
        <v>239</v>
      </c>
      <c r="AW236">
        <v>14.630687999999999</v>
      </c>
      <c r="AX236">
        <v>8.9202992999999999</v>
      </c>
    </row>
    <row r="237" spans="1:50" x14ac:dyDescent="0.15">
      <c r="A237">
        <v>2005</v>
      </c>
      <c r="B237">
        <v>236</v>
      </c>
      <c r="C237" t="s">
        <v>240</v>
      </c>
      <c r="D237">
        <v>12.219113</v>
      </c>
      <c r="E237">
        <v>8.4710281999999992</v>
      </c>
      <c r="F237">
        <v>2006</v>
      </c>
      <c r="G237">
        <v>236</v>
      </c>
      <c r="H237" t="s">
        <v>240</v>
      </c>
      <c r="I237">
        <v>12.399623</v>
      </c>
      <c r="J237">
        <v>8.6058039999999991</v>
      </c>
      <c r="K237">
        <v>2007</v>
      </c>
      <c r="L237">
        <v>236</v>
      </c>
      <c r="M237" t="s">
        <v>240</v>
      </c>
      <c r="N237">
        <v>12.657137000000001</v>
      </c>
      <c r="O237">
        <v>8.7517557999999998</v>
      </c>
      <c r="P237">
        <v>2008</v>
      </c>
      <c r="Q237">
        <v>236</v>
      </c>
      <c r="R237" t="s">
        <v>240</v>
      </c>
      <c r="S237">
        <v>12.960864000000001</v>
      </c>
      <c r="T237">
        <v>8.7529693999999996</v>
      </c>
      <c r="U237">
        <v>2009</v>
      </c>
      <c r="V237">
        <v>236</v>
      </c>
      <c r="W237" t="s">
        <v>240</v>
      </c>
      <c r="X237">
        <v>13.344765000000001</v>
      </c>
      <c r="Y237">
        <v>8.8367757999999998</v>
      </c>
      <c r="Z237">
        <v>2010</v>
      </c>
      <c r="AA237">
        <v>236</v>
      </c>
      <c r="AB237" t="s">
        <v>240</v>
      </c>
      <c r="AC237">
        <v>13.766246000000001</v>
      </c>
      <c r="AD237">
        <v>8.9789937999999996</v>
      </c>
      <c r="AE237">
        <v>2011</v>
      </c>
      <c r="AF237">
        <v>236</v>
      </c>
      <c r="AG237" t="s">
        <v>240</v>
      </c>
      <c r="AH237">
        <v>16.240967999999999</v>
      </c>
      <c r="AI237">
        <v>11.441167999999999</v>
      </c>
      <c r="AJ237">
        <v>2012</v>
      </c>
      <c r="AK237">
        <v>236</v>
      </c>
      <c r="AL237" t="s">
        <v>240</v>
      </c>
      <c r="AM237">
        <v>17.239411</v>
      </c>
      <c r="AN237">
        <v>11.326406</v>
      </c>
      <c r="AO237">
        <v>2013</v>
      </c>
      <c r="AP237">
        <v>236</v>
      </c>
      <c r="AQ237" t="s">
        <v>240</v>
      </c>
      <c r="AR237">
        <v>17.136199000000001</v>
      </c>
      <c r="AS237">
        <v>11.061557000000001</v>
      </c>
      <c r="AT237">
        <v>2014</v>
      </c>
      <c r="AU237">
        <v>236</v>
      </c>
      <c r="AV237" t="s">
        <v>240</v>
      </c>
      <c r="AW237">
        <v>17.136814999999999</v>
      </c>
      <c r="AX237">
        <v>11.061703</v>
      </c>
    </row>
    <row r="238" spans="1:50" x14ac:dyDescent="0.15">
      <c r="A238">
        <v>2005</v>
      </c>
      <c r="B238">
        <v>237</v>
      </c>
      <c r="C238" t="s">
        <v>241</v>
      </c>
      <c r="D238">
        <v>12.326079</v>
      </c>
      <c r="E238">
        <v>8.0336576999999991</v>
      </c>
      <c r="F238">
        <v>2006</v>
      </c>
      <c r="G238">
        <v>237</v>
      </c>
      <c r="H238" t="s">
        <v>241</v>
      </c>
      <c r="I238">
        <v>12.461638000000001</v>
      </c>
      <c r="J238">
        <v>8.2298372000000004</v>
      </c>
      <c r="K238">
        <v>2007</v>
      </c>
      <c r="L238">
        <v>237</v>
      </c>
      <c r="M238" t="s">
        <v>241</v>
      </c>
      <c r="N238">
        <v>12.649222</v>
      </c>
      <c r="O238">
        <v>8.4580271000000007</v>
      </c>
      <c r="P238">
        <v>2008</v>
      </c>
      <c r="Q238">
        <v>237</v>
      </c>
      <c r="R238" t="s">
        <v>241</v>
      </c>
      <c r="S238">
        <v>12.942909</v>
      </c>
      <c r="T238">
        <v>8.6787723000000003</v>
      </c>
      <c r="U238">
        <v>2009</v>
      </c>
      <c r="V238">
        <v>237</v>
      </c>
      <c r="W238" t="s">
        <v>241</v>
      </c>
      <c r="X238">
        <v>13.081476</v>
      </c>
      <c r="Y238">
        <v>8.8648796999999995</v>
      </c>
      <c r="Z238">
        <v>2010</v>
      </c>
      <c r="AA238">
        <v>237</v>
      </c>
      <c r="AB238" t="s">
        <v>241</v>
      </c>
      <c r="AC238">
        <v>13.301914999999999</v>
      </c>
      <c r="AD238">
        <v>9.0824824999999993</v>
      </c>
      <c r="AE238">
        <v>2011</v>
      </c>
      <c r="AF238">
        <v>237</v>
      </c>
      <c r="AG238" t="s">
        <v>241</v>
      </c>
      <c r="AH238">
        <v>15.135778999999999</v>
      </c>
      <c r="AI238">
        <v>10.889009</v>
      </c>
      <c r="AJ238">
        <v>2012</v>
      </c>
      <c r="AK238">
        <v>237</v>
      </c>
      <c r="AL238" t="s">
        <v>241</v>
      </c>
      <c r="AM238">
        <v>15.315303</v>
      </c>
      <c r="AN238">
        <v>10.859002</v>
      </c>
      <c r="AO238">
        <v>2013</v>
      </c>
      <c r="AP238">
        <v>237</v>
      </c>
      <c r="AQ238" t="s">
        <v>241</v>
      </c>
      <c r="AR238">
        <v>14.990780000000001</v>
      </c>
      <c r="AS238">
        <v>10.713457</v>
      </c>
      <c r="AT238">
        <v>2014</v>
      </c>
      <c r="AU238">
        <v>237</v>
      </c>
      <c r="AV238" t="s">
        <v>241</v>
      </c>
      <c r="AW238">
        <v>15.492927</v>
      </c>
      <c r="AX238">
        <v>11.012432</v>
      </c>
    </row>
    <row r="239" spans="1:50" x14ac:dyDescent="0.15">
      <c r="A239">
        <v>2005</v>
      </c>
      <c r="B239">
        <v>238</v>
      </c>
      <c r="C239" t="s">
        <v>242</v>
      </c>
      <c r="D239">
        <v>13.378954</v>
      </c>
      <c r="E239">
        <v>9.3879175999999998</v>
      </c>
      <c r="F239">
        <v>2006</v>
      </c>
      <c r="G239">
        <v>238</v>
      </c>
      <c r="H239" t="s">
        <v>242</v>
      </c>
      <c r="I239">
        <v>13.599779</v>
      </c>
      <c r="J239">
        <v>9.4693959999999997</v>
      </c>
      <c r="K239">
        <v>2007</v>
      </c>
      <c r="L239">
        <v>238</v>
      </c>
      <c r="M239" t="s">
        <v>242</v>
      </c>
      <c r="N239">
        <v>13.907864999999999</v>
      </c>
      <c r="O239">
        <v>9.5311318000000007</v>
      </c>
      <c r="P239">
        <v>2008</v>
      </c>
      <c r="Q239">
        <v>238</v>
      </c>
      <c r="R239" t="s">
        <v>242</v>
      </c>
      <c r="S239">
        <v>14.320138999999999</v>
      </c>
      <c r="T239">
        <v>9.5954505000000001</v>
      </c>
      <c r="U239">
        <v>2009</v>
      </c>
      <c r="V239">
        <v>238</v>
      </c>
      <c r="W239" t="s">
        <v>242</v>
      </c>
      <c r="X239">
        <v>14.589437999999999</v>
      </c>
      <c r="Y239">
        <v>9.6486921999999993</v>
      </c>
      <c r="Z239">
        <v>2010</v>
      </c>
      <c r="AA239">
        <v>238</v>
      </c>
      <c r="AB239" t="s">
        <v>242</v>
      </c>
      <c r="AC239">
        <v>14.993947</v>
      </c>
      <c r="AD239">
        <v>9.8158692999999992</v>
      </c>
      <c r="AE239">
        <v>2011</v>
      </c>
      <c r="AF239">
        <v>238</v>
      </c>
      <c r="AG239" t="s">
        <v>242</v>
      </c>
      <c r="AH239">
        <v>16.610215</v>
      </c>
      <c r="AI239">
        <v>11.385356</v>
      </c>
      <c r="AJ239">
        <v>2012</v>
      </c>
      <c r="AK239">
        <v>238</v>
      </c>
      <c r="AL239" t="s">
        <v>242</v>
      </c>
      <c r="AM239">
        <v>17.278047999999998</v>
      </c>
      <c r="AN239">
        <v>11.527697</v>
      </c>
      <c r="AO239">
        <v>2013</v>
      </c>
      <c r="AP239">
        <v>238</v>
      </c>
      <c r="AQ239" t="s">
        <v>242</v>
      </c>
      <c r="AR239">
        <v>17.89518</v>
      </c>
      <c r="AS239">
        <v>11.800941</v>
      </c>
      <c r="AT239">
        <v>2014</v>
      </c>
      <c r="AU239">
        <v>238</v>
      </c>
      <c r="AV239" t="s">
        <v>242</v>
      </c>
      <c r="AW239">
        <v>18.478044000000001</v>
      </c>
      <c r="AX239">
        <v>12.148132</v>
      </c>
    </row>
    <row r="240" spans="1:50" x14ac:dyDescent="0.15">
      <c r="A240">
        <v>2005</v>
      </c>
      <c r="B240">
        <v>239</v>
      </c>
      <c r="C240" t="s">
        <v>243</v>
      </c>
      <c r="D240">
        <v>8.4864177000000005</v>
      </c>
      <c r="E240">
        <v>5.6694677999999996</v>
      </c>
      <c r="F240">
        <v>2006</v>
      </c>
      <c r="G240">
        <v>239</v>
      </c>
      <c r="H240" t="s">
        <v>243</v>
      </c>
      <c r="I240">
        <v>8.6042950999999999</v>
      </c>
      <c r="J240">
        <v>5.8928034</v>
      </c>
      <c r="K240">
        <v>2007</v>
      </c>
      <c r="L240">
        <v>239</v>
      </c>
      <c r="M240" t="s">
        <v>243</v>
      </c>
      <c r="N240">
        <v>8.6780719000000008</v>
      </c>
      <c r="O240">
        <v>6.0126410999999997</v>
      </c>
      <c r="P240">
        <v>2008</v>
      </c>
      <c r="Q240">
        <v>239</v>
      </c>
      <c r="R240" t="s">
        <v>243</v>
      </c>
      <c r="S240">
        <v>8.7607897999999995</v>
      </c>
      <c r="T240">
        <v>6.114509</v>
      </c>
      <c r="U240">
        <v>2009</v>
      </c>
      <c r="V240">
        <v>239</v>
      </c>
      <c r="W240" t="s">
        <v>243</v>
      </c>
      <c r="X240">
        <v>8.8531732999999999</v>
      </c>
      <c r="Y240">
        <v>6.1641596999999999</v>
      </c>
      <c r="Z240">
        <v>2010</v>
      </c>
      <c r="AA240">
        <v>239</v>
      </c>
      <c r="AB240" t="s">
        <v>243</v>
      </c>
      <c r="AC240">
        <v>9.0994744000000001</v>
      </c>
      <c r="AD240">
        <v>6.2254943999999997</v>
      </c>
      <c r="AE240">
        <v>2011</v>
      </c>
      <c r="AF240">
        <v>239</v>
      </c>
      <c r="AG240" t="s">
        <v>243</v>
      </c>
      <c r="AH240">
        <v>9.2800258000000007</v>
      </c>
      <c r="AI240">
        <v>6.3750080999999996</v>
      </c>
      <c r="AJ240">
        <v>2012</v>
      </c>
      <c r="AK240">
        <v>239</v>
      </c>
      <c r="AL240" t="s">
        <v>243</v>
      </c>
      <c r="AM240">
        <v>9.5645591000000003</v>
      </c>
      <c r="AN240">
        <v>6.4081866999999999</v>
      </c>
      <c r="AO240">
        <v>2013</v>
      </c>
      <c r="AP240">
        <v>239</v>
      </c>
      <c r="AQ240" t="s">
        <v>243</v>
      </c>
      <c r="AR240">
        <v>9.6523029999999999</v>
      </c>
      <c r="AS240">
        <v>6.4028090999999998</v>
      </c>
      <c r="AT240">
        <v>2014</v>
      </c>
      <c r="AU240">
        <v>239</v>
      </c>
      <c r="AV240" t="s">
        <v>243</v>
      </c>
      <c r="AW240">
        <v>10.130139</v>
      </c>
      <c r="AX240">
        <v>6.6702098000000003</v>
      </c>
    </row>
    <row r="241" spans="1:50" x14ac:dyDescent="0.15">
      <c r="A241">
        <v>2005</v>
      </c>
      <c r="B241">
        <v>240</v>
      </c>
      <c r="C241" t="s">
        <v>244</v>
      </c>
      <c r="D241">
        <v>11.87186</v>
      </c>
      <c r="E241">
        <v>7.9732316000000001</v>
      </c>
      <c r="F241">
        <v>2006</v>
      </c>
      <c r="G241">
        <v>240</v>
      </c>
      <c r="H241" t="s">
        <v>244</v>
      </c>
      <c r="I241">
        <v>12.195164999999999</v>
      </c>
      <c r="J241">
        <v>8.3315236000000006</v>
      </c>
      <c r="K241">
        <v>2007</v>
      </c>
      <c r="L241">
        <v>240</v>
      </c>
      <c r="M241" t="s">
        <v>244</v>
      </c>
      <c r="N241">
        <v>12.589468</v>
      </c>
      <c r="O241">
        <v>8.6436358999999996</v>
      </c>
      <c r="P241">
        <v>2008</v>
      </c>
      <c r="Q241">
        <v>240</v>
      </c>
      <c r="R241" t="s">
        <v>244</v>
      </c>
      <c r="S241">
        <v>13.053572000000001</v>
      </c>
      <c r="T241">
        <v>8.9288825000000003</v>
      </c>
      <c r="U241">
        <v>2009</v>
      </c>
      <c r="V241">
        <v>240</v>
      </c>
      <c r="W241" t="s">
        <v>244</v>
      </c>
      <c r="X241">
        <v>13.314023000000001</v>
      </c>
      <c r="Y241">
        <v>9.1192831999999999</v>
      </c>
      <c r="Z241">
        <v>2010</v>
      </c>
      <c r="AA241">
        <v>240</v>
      </c>
      <c r="AB241" t="s">
        <v>244</v>
      </c>
      <c r="AC241">
        <v>13.648645999999999</v>
      </c>
      <c r="AD241">
        <v>9.2621901999999992</v>
      </c>
      <c r="AE241">
        <v>2011</v>
      </c>
      <c r="AF241">
        <v>240</v>
      </c>
      <c r="AG241" t="s">
        <v>244</v>
      </c>
      <c r="AH241">
        <v>14.395047</v>
      </c>
      <c r="AI241">
        <v>9.8496366999999996</v>
      </c>
      <c r="AJ241">
        <v>2012</v>
      </c>
      <c r="AK241">
        <v>240</v>
      </c>
      <c r="AL241" t="s">
        <v>244</v>
      </c>
      <c r="AM241">
        <v>15.322774000000001</v>
      </c>
      <c r="AN241">
        <v>10.081163</v>
      </c>
      <c r="AO241">
        <v>2013</v>
      </c>
      <c r="AP241">
        <v>240</v>
      </c>
      <c r="AQ241" t="s">
        <v>244</v>
      </c>
      <c r="AR241">
        <v>15.762517000000001</v>
      </c>
      <c r="AS241">
        <v>10.289097</v>
      </c>
      <c r="AT241">
        <v>2014</v>
      </c>
      <c r="AU241">
        <v>240</v>
      </c>
      <c r="AV241" t="s">
        <v>244</v>
      </c>
      <c r="AW241">
        <v>16.932041000000002</v>
      </c>
      <c r="AX241">
        <v>10.989366</v>
      </c>
    </row>
    <row r="242" spans="1:50" x14ac:dyDescent="0.15">
      <c r="A242">
        <v>2005</v>
      </c>
      <c r="B242">
        <v>241</v>
      </c>
      <c r="C242" t="s">
        <v>245</v>
      </c>
      <c r="D242">
        <v>12.501085</v>
      </c>
      <c r="E242">
        <v>8.5698056999999999</v>
      </c>
      <c r="F242">
        <v>2006</v>
      </c>
      <c r="G242">
        <v>241</v>
      </c>
      <c r="H242" t="s">
        <v>245</v>
      </c>
      <c r="I242">
        <v>12.70257</v>
      </c>
      <c r="J242">
        <v>8.7537380000000002</v>
      </c>
      <c r="K242">
        <v>2007</v>
      </c>
      <c r="L242">
        <v>241</v>
      </c>
      <c r="M242" t="s">
        <v>245</v>
      </c>
      <c r="N242">
        <v>12.882892999999999</v>
      </c>
      <c r="O242">
        <v>8.8843153000000008</v>
      </c>
      <c r="P242">
        <v>2008</v>
      </c>
      <c r="Q242">
        <v>241</v>
      </c>
      <c r="R242" t="s">
        <v>245</v>
      </c>
      <c r="S242">
        <v>13.095096</v>
      </c>
      <c r="T242">
        <v>8.9687552000000004</v>
      </c>
      <c r="U242">
        <v>2009</v>
      </c>
      <c r="V242">
        <v>241</v>
      </c>
      <c r="W242" t="s">
        <v>245</v>
      </c>
      <c r="X242">
        <v>13.422796</v>
      </c>
      <c r="Y242">
        <v>9.0337295999999991</v>
      </c>
      <c r="Z242">
        <v>2010</v>
      </c>
      <c r="AA242">
        <v>241</v>
      </c>
      <c r="AB242" t="s">
        <v>245</v>
      </c>
      <c r="AC242">
        <v>13.51132</v>
      </c>
      <c r="AD242">
        <v>9.0918396000000001</v>
      </c>
      <c r="AE242">
        <v>2011</v>
      </c>
      <c r="AF242">
        <v>241</v>
      </c>
      <c r="AG242" t="s">
        <v>245</v>
      </c>
      <c r="AH242">
        <v>16.467531999999999</v>
      </c>
      <c r="AI242">
        <v>11.981842</v>
      </c>
      <c r="AJ242">
        <v>2012</v>
      </c>
      <c r="AK242">
        <v>241</v>
      </c>
      <c r="AL242" t="s">
        <v>245</v>
      </c>
      <c r="AM242">
        <v>17.906139</v>
      </c>
      <c r="AN242">
        <v>12.065557</v>
      </c>
      <c r="AO242">
        <v>2013</v>
      </c>
      <c r="AP242">
        <v>241</v>
      </c>
      <c r="AQ242" t="s">
        <v>245</v>
      </c>
      <c r="AR242">
        <v>18.230049000000001</v>
      </c>
      <c r="AS242">
        <v>12.132764</v>
      </c>
      <c r="AT242">
        <v>2014</v>
      </c>
      <c r="AU242">
        <v>241</v>
      </c>
      <c r="AV242" t="s">
        <v>245</v>
      </c>
      <c r="AW242">
        <v>19.092775</v>
      </c>
      <c r="AX242">
        <v>12.795481000000001</v>
      </c>
    </row>
    <row r="243" spans="1:50" x14ac:dyDescent="0.15">
      <c r="A243">
        <v>2005</v>
      </c>
      <c r="B243">
        <v>242</v>
      </c>
      <c r="C243" t="s">
        <v>246</v>
      </c>
      <c r="D243">
        <v>14.186778</v>
      </c>
      <c r="E243">
        <v>9.8215284999999994</v>
      </c>
      <c r="F243">
        <v>2006</v>
      </c>
      <c r="G243">
        <v>242</v>
      </c>
      <c r="H243" t="s">
        <v>246</v>
      </c>
      <c r="I243">
        <v>14.388888</v>
      </c>
      <c r="J243">
        <v>9.9387384000000001</v>
      </c>
      <c r="K243">
        <v>2007</v>
      </c>
      <c r="L243">
        <v>242</v>
      </c>
      <c r="M243" t="s">
        <v>246</v>
      </c>
      <c r="N243">
        <v>14.698015</v>
      </c>
      <c r="O243">
        <v>10.154680000000001</v>
      </c>
      <c r="P243">
        <v>2008</v>
      </c>
      <c r="Q243">
        <v>242</v>
      </c>
      <c r="R243" t="s">
        <v>246</v>
      </c>
      <c r="S243">
        <v>15.134727</v>
      </c>
      <c r="T243">
        <v>10.276721</v>
      </c>
      <c r="U243">
        <v>2009</v>
      </c>
      <c r="V243">
        <v>242</v>
      </c>
      <c r="W243" t="s">
        <v>246</v>
      </c>
      <c r="X243">
        <v>15.321631999999999</v>
      </c>
      <c r="Y243">
        <v>10.369434999999999</v>
      </c>
      <c r="Z243">
        <v>2010</v>
      </c>
      <c r="AA243">
        <v>242</v>
      </c>
      <c r="AB243" t="s">
        <v>246</v>
      </c>
      <c r="AC243">
        <v>15.776992999999999</v>
      </c>
      <c r="AD243">
        <v>10.537224</v>
      </c>
      <c r="AE243">
        <v>2011</v>
      </c>
      <c r="AF243">
        <v>242</v>
      </c>
      <c r="AG243" t="s">
        <v>246</v>
      </c>
      <c r="AH243">
        <v>18.302612</v>
      </c>
      <c r="AI243">
        <v>12.452562</v>
      </c>
      <c r="AJ243">
        <v>2012</v>
      </c>
      <c r="AK243">
        <v>242</v>
      </c>
      <c r="AL243" t="s">
        <v>246</v>
      </c>
      <c r="AM243">
        <v>18.982462000000002</v>
      </c>
      <c r="AN243">
        <v>12.438176</v>
      </c>
      <c r="AO243">
        <v>2013</v>
      </c>
      <c r="AP243">
        <v>242</v>
      </c>
      <c r="AQ243" t="s">
        <v>246</v>
      </c>
      <c r="AR243">
        <v>20.149611</v>
      </c>
      <c r="AS243">
        <v>12.440523000000001</v>
      </c>
      <c r="AT243">
        <v>2014</v>
      </c>
      <c r="AU243">
        <v>242</v>
      </c>
      <c r="AV243" t="s">
        <v>246</v>
      </c>
      <c r="AW243">
        <v>20.740231000000001</v>
      </c>
      <c r="AX243">
        <v>13.009333</v>
      </c>
    </row>
    <row r="244" spans="1:50" x14ac:dyDescent="0.15">
      <c r="A244">
        <v>2005</v>
      </c>
      <c r="B244">
        <v>243</v>
      </c>
      <c r="C244" t="s">
        <v>247</v>
      </c>
      <c r="D244">
        <v>10.614145000000001</v>
      </c>
      <c r="E244">
        <v>7.3097192</v>
      </c>
      <c r="F244">
        <v>2006</v>
      </c>
      <c r="G244">
        <v>243</v>
      </c>
      <c r="H244" t="s">
        <v>247</v>
      </c>
      <c r="I244">
        <v>10.851596000000001</v>
      </c>
      <c r="J244">
        <v>7.4513157999999997</v>
      </c>
      <c r="K244">
        <v>2007</v>
      </c>
      <c r="L244">
        <v>243</v>
      </c>
      <c r="M244" t="s">
        <v>247</v>
      </c>
      <c r="N244">
        <v>11.199209</v>
      </c>
      <c r="O244">
        <v>7.5316288</v>
      </c>
      <c r="P244">
        <v>2008</v>
      </c>
      <c r="Q244">
        <v>243</v>
      </c>
      <c r="R244" t="s">
        <v>247</v>
      </c>
      <c r="S244">
        <v>11.511042</v>
      </c>
      <c r="T244">
        <v>7.7607971999999998</v>
      </c>
      <c r="U244">
        <v>2009</v>
      </c>
      <c r="V244">
        <v>243</v>
      </c>
      <c r="W244" t="s">
        <v>247</v>
      </c>
      <c r="X244">
        <v>11.810824999999999</v>
      </c>
      <c r="Y244">
        <v>7.9819700999999998</v>
      </c>
      <c r="Z244">
        <v>2010</v>
      </c>
      <c r="AA244">
        <v>243</v>
      </c>
      <c r="AB244" t="s">
        <v>247</v>
      </c>
      <c r="AC244">
        <v>12.251901</v>
      </c>
      <c r="AD244">
        <v>8.1421496999999992</v>
      </c>
      <c r="AE244">
        <v>2011</v>
      </c>
      <c r="AF244">
        <v>243</v>
      </c>
      <c r="AG244" t="s">
        <v>247</v>
      </c>
      <c r="AH244">
        <v>12.170170000000001</v>
      </c>
      <c r="AI244">
        <v>8.0313625999999996</v>
      </c>
      <c r="AJ244">
        <v>2012</v>
      </c>
      <c r="AK244">
        <v>243</v>
      </c>
      <c r="AL244" t="s">
        <v>247</v>
      </c>
      <c r="AM244">
        <v>12.787520000000001</v>
      </c>
      <c r="AN244">
        <v>8.2065511000000004</v>
      </c>
      <c r="AO244">
        <v>2013</v>
      </c>
      <c r="AP244">
        <v>243</v>
      </c>
      <c r="AQ244" t="s">
        <v>247</v>
      </c>
      <c r="AR244">
        <v>13.124627</v>
      </c>
      <c r="AS244">
        <v>8.3645952000000001</v>
      </c>
      <c r="AT244">
        <v>2014</v>
      </c>
      <c r="AU244">
        <v>243</v>
      </c>
      <c r="AV244" t="s">
        <v>247</v>
      </c>
      <c r="AW244">
        <v>13.569145000000001</v>
      </c>
      <c r="AX244">
        <v>8.6191627000000004</v>
      </c>
    </row>
    <row r="245" spans="1:50" x14ac:dyDescent="0.15">
      <c r="A245">
        <v>2005</v>
      </c>
      <c r="B245">
        <v>244</v>
      </c>
      <c r="C245" t="s">
        <v>248</v>
      </c>
      <c r="D245">
        <v>12.736037</v>
      </c>
      <c r="E245">
        <v>8.7836417999999998</v>
      </c>
      <c r="F245">
        <v>2006</v>
      </c>
      <c r="G245">
        <v>244</v>
      </c>
      <c r="H245" t="s">
        <v>248</v>
      </c>
      <c r="I245">
        <v>12.954898999999999</v>
      </c>
      <c r="J245">
        <v>9.2742983999999993</v>
      </c>
      <c r="K245">
        <v>2007</v>
      </c>
      <c r="L245">
        <v>244</v>
      </c>
      <c r="M245" t="s">
        <v>248</v>
      </c>
      <c r="N245">
        <v>13.159553000000001</v>
      </c>
      <c r="O245">
        <v>9.6564657999999994</v>
      </c>
      <c r="P245">
        <v>2008</v>
      </c>
      <c r="Q245">
        <v>244</v>
      </c>
      <c r="R245" t="s">
        <v>248</v>
      </c>
      <c r="S245">
        <v>13.402274</v>
      </c>
      <c r="T245">
        <v>9.9295611000000008</v>
      </c>
      <c r="U245">
        <v>2009</v>
      </c>
      <c r="V245">
        <v>244</v>
      </c>
      <c r="W245" t="s">
        <v>248</v>
      </c>
      <c r="X245">
        <v>13.66056</v>
      </c>
      <c r="Y245">
        <v>10.123761999999999</v>
      </c>
      <c r="Z245">
        <v>2010</v>
      </c>
      <c r="AA245">
        <v>244</v>
      </c>
      <c r="AB245" t="s">
        <v>248</v>
      </c>
      <c r="AC245">
        <v>14.112807</v>
      </c>
      <c r="AD245">
        <v>10.269740000000001</v>
      </c>
      <c r="AE245">
        <v>2011</v>
      </c>
      <c r="AF245">
        <v>244</v>
      </c>
      <c r="AG245" t="s">
        <v>248</v>
      </c>
      <c r="AH245">
        <v>15.469047</v>
      </c>
      <c r="AI245">
        <v>11.587588</v>
      </c>
      <c r="AJ245">
        <v>2012</v>
      </c>
      <c r="AK245">
        <v>244</v>
      </c>
      <c r="AL245" t="s">
        <v>248</v>
      </c>
      <c r="AM245">
        <v>13.030745</v>
      </c>
      <c r="AN245">
        <v>8.2823946999999993</v>
      </c>
      <c r="AO245">
        <v>2013</v>
      </c>
      <c r="AP245">
        <v>244</v>
      </c>
      <c r="AQ245" t="s">
        <v>248</v>
      </c>
      <c r="AR245">
        <v>17.058214</v>
      </c>
      <c r="AS245">
        <v>11.996266</v>
      </c>
      <c r="AT245">
        <v>2014</v>
      </c>
      <c r="AU245">
        <v>244</v>
      </c>
      <c r="AV245" t="s">
        <v>248</v>
      </c>
      <c r="AW245">
        <v>17.478660999999999</v>
      </c>
      <c r="AX245">
        <v>12.246568999999999</v>
      </c>
    </row>
    <row r="246" spans="1:50" x14ac:dyDescent="0.15">
      <c r="A246">
        <v>2005</v>
      </c>
      <c r="B246">
        <v>245</v>
      </c>
      <c r="C246" t="s">
        <v>249</v>
      </c>
      <c r="D246">
        <v>12.195501</v>
      </c>
      <c r="E246">
        <v>8.8140886999999992</v>
      </c>
      <c r="F246">
        <v>2006</v>
      </c>
      <c r="G246">
        <v>245</v>
      </c>
      <c r="H246" t="s">
        <v>249</v>
      </c>
      <c r="I246">
        <v>12.306206</v>
      </c>
      <c r="J246">
        <v>8.7953995000000003</v>
      </c>
      <c r="K246">
        <v>2007</v>
      </c>
      <c r="L246">
        <v>245</v>
      </c>
      <c r="M246" t="s">
        <v>249</v>
      </c>
      <c r="N246">
        <v>12.445551999999999</v>
      </c>
      <c r="O246">
        <v>8.7910883000000002</v>
      </c>
      <c r="P246">
        <v>2008</v>
      </c>
      <c r="Q246">
        <v>245</v>
      </c>
      <c r="R246" t="s">
        <v>249</v>
      </c>
      <c r="S246">
        <v>12.728914</v>
      </c>
      <c r="T246">
        <v>8.7752631999999995</v>
      </c>
      <c r="U246">
        <v>2009</v>
      </c>
      <c r="V246">
        <v>245</v>
      </c>
      <c r="W246" t="s">
        <v>249</v>
      </c>
      <c r="X246">
        <v>13.037563</v>
      </c>
      <c r="Y246">
        <v>8.8071330999999997</v>
      </c>
      <c r="Z246">
        <v>2010</v>
      </c>
      <c r="AA246">
        <v>245</v>
      </c>
      <c r="AB246" t="s">
        <v>249</v>
      </c>
      <c r="AC246">
        <v>13.409806</v>
      </c>
      <c r="AD246">
        <v>8.8763760999999999</v>
      </c>
      <c r="AE246">
        <v>2011</v>
      </c>
      <c r="AF246">
        <v>245</v>
      </c>
      <c r="AG246" t="s">
        <v>249</v>
      </c>
      <c r="AH246">
        <v>15.471276</v>
      </c>
      <c r="AI246">
        <v>10.714397</v>
      </c>
      <c r="AJ246">
        <v>2012</v>
      </c>
      <c r="AK246">
        <v>245</v>
      </c>
      <c r="AL246" t="s">
        <v>249</v>
      </c>
      <c r="AM246">
        <v>16.451599999999999</v>
      </c>
      <c r="AN246">
        <v>10.763007</v>
      </c>
      <c r="AO246">
        <v>2013</v>
      </c>
      <c r="AP246">
        <v>245</v>
      </c>
      <c r="AQ246" t="s">
        <v>249</v>
      </c>
      <c r="AR246">
        <v>16.774619999999999</v>
      </c>
      <c r="AS246">
        <v>10.770200000000001</v>
      </c>
      <c r="AT246">
        <v>2014</v>
      </c>
      <c r="AU246">
        <v>245</v>
      </c>
      <c r="AV246" t="s">
        <v>249</v>
      </c>
      <c r="AW246">
        <v>17.458193999999999</v>
      </c>
      <c r="AX246">
        <v>11.256817</v>
      </c>
    </row>
    <row r="247" spans="1:50" x14ac:dyDescent="0.15">
      <c r="A247">
        <v>2005</v>
      </c>
      <c r="B247">
        <v>246</v>
      </c>
      <c r="C247" t="s">
        <v>250</v>
      </c>
      <c r="D247">
        <v>9.4548009000000004</v>
      </c>
      <c r="E247">
        <v>6.7636873</v>
      </c>
      <c r="F247">
        <v>2006</v>
      </c>
      <c r="G247">
        <v>246</v>
      </c>
      <c r="H247" t="s">
        <v>250</v>
      </c>
      <c r="I247">
        <v>9.4492355000000003</v>
      </c>
      <c r="J247">
        <v>6.8049882999999998</v>
      </c>
      <c r="K247">
        <v>2007</v>
      </c>
      <c r="L247">
        <v>246</v>
      </c>
      <c r="M247" t="s">
        <v>250</v>
      </c>
      <c r="N247">
        <v>9.4842823000000003</v>
      </c>
      <c r="O247">
        <v>6.8016601000000003</v>
      </c>
      <c r="P247">
        <v>2008</v>
      </c>
      <c r="Q247">
        <v>246</v>
      </c>
      <c r="R247" t="s">
        <v>250</v>
      </c>
      <c r="S247">
        <v>9.6184391999999992</v>
      </c>
      <c r="T247">
        <v>6.7663601</v>
      </c>
      <c r="U247">
        <v>2009</v>
      </c>
      <c r="V247">
        <v>246</v>
      </c>
      <c r="W247" t="s">
        <v>250</v>
      </c>
      <c r="X247">
        <v>9.7752330999999995</v>
      </c>
      <c r="Y247">
        <v>6.7153533999999997</v>
      </c>
      <c r="Z247">
        <v>2010</v>
      </c>
      <c r="AA247">
        <v>246</v>
      </c>
      <c r="AB247" t="s">
        <v>250</v>
      </c>
      <c r="AC247">
        <v>10.073150999999999</v>
      </c>
      <c r="AD247">
        <v>6.7075366000000001</v>
      </c>
      <c r="AE247">
        <v>2011</v>
      </c>
      <c r="AF247">
        <v>246</v>
      </c>
      <c r="AG247" t="s">
        <v>250</v>
      </c>
      <c r="AH247">
        <v>10.866353</v>
      </c>
      <c r="AI247">
        <v>7.5994039000000004</v>
      </c>
      <c r="AJ247">
        <v>2012</v>
      </c>
      <c r="AK247">
        <v>246</v>
      </c>
      <c r="AL247" t="s">
        <v>250</v>
      </c>
      <c r="AM247">
        <v>11.615152999999999</v>
      </c>
      <c r="AN247">
        <v>7.5398484000000003</v>
      </c>
      <c r="AO247">
        <v>2013</v>
      </c>
      <c r="AP247">
        <v>246</v>
      </c>
      <c r="AQ247" t="s">
        <v>250</v>
      </c>
      <c r="AR247">
        <v>11.849455000000001</v>
      </c>
      <c r="AS247">
        <v>7.4625430000000001</v>
      </c>
      <c r="AT247">
        <v>2014</v>
      </c>
      <c r="AU247">
        <v>246</v>
      </c>
      <c r="AV247" t="s">
        <v>250</v>
      </c>
      <c r="AW247">
        <v>12.433643</v>
      </c>
      <c r="AX247">
        <v>7.8325066000000003</v>
      </c>
    </row>
    <row r="248" spans="1:50" x14ac:dyDescent="0.15">
      <c r="A248">
        <v>2005</v>
      </c>
      <c r="B248">
        <v>247</v>
      </c>
      <c r="C248" t="s">
        <v>251</v>
      </c>
      <c r="D248">
        <v>12.584701000000001</v>
      </c>
      <c r="E248">
        <v>8.8145757000000007</v>
      </c>
      <c r="F248">
        <v>2006</v>
      </c>
      <c r="G248">
        <v>247</v>
      </c>
      <c r="H248" t="s">
        <v>251</v>
      </c>
      <c r="I248">
        <v>12.653788</v>
      </c>
      <c r="J248">
        <v>8.9099727000000009</v>
      </c>
      <c r="K248">
        <v>2007</v>
      </c>
      <c r="L248">
        <v>247</v>
      </c>
      <c r="M248" t="s">
        <v>251</v>
      </c>
      <c r="N248">
        <v>12.832858999999999</v>
      </c>
      <c r="O248">
        <v>9.0042811</v>
      </c>
      <c r="P248">
        <v>2008</v>
      </c>
      <c r="Q248">
        <v>247</v>
      </c>
      <c r="R248" t="s">
        <v>251</v>
      </c>
      <c r="S248">
        <v>13.068847</v>
      </c>
      <c r="T248">
        <v>9.0065366000000004</v>
      </c>
      <c r="U248">
        <v>2009</v>
      </c>
      <c r="V248">
        <v>247</v>
      </c>
      <c r="W248" t="s">
        <v>251</v>
      </c>
      <c r="X248">
        <v>13.299771</v>
      </c>
      <c r="Y248">
        <v>9.0272603</v>
      </c>
      <c r="Z248">
        <v>2010</v>
      </c>
      <c r="AA248">
        <v>247</v>
      </c>
      <c r="AB248" t="s">
        <v>251</v>
      </c>
      <c r="AC248">
        <v>13.613966</v>
      </c>
      <c r="AD248">
        <v>9.1428744000000002</v>
      </c>
      <c r="AE248">
        <v>2011</v>
      </c>
      <c r="AF248">
        <v>247</v>
      </c>
      <c r="AG248" t="s">
        <v>251</v>
      </c>
      <c r="AH248">
        <v>15.61187</v>
      </c>
      <c r="AI248">
        <v>11.159215</v>
      </c>
      <c r="AJ248">
        <v>2012</v>
      </c>
      <c r="AK248">
        <v>247</v>
      </c>
      <c r="AL248" t="s">
        <v>251</v>
      </c>
      <c r="AM248">
        <v>16.160557000000001</v>
      </c>
      <c r="AN248">
        <v>11.053367</v>
      </c>
      <c r="AO248">
        <v>2013</v>
      </c>
      <c r="AP248">
        <v>247</v>
      </c>
      <c r="AQ248" t="s">
        <v>251</v>
      </c>
      <c r="AR248">
        <v>16.124146</v>
      </c>
      <c r="AS248">
        <v>10.903452</v>
      </c>
      <c r="AT248">
        <v>2014</v>
      </c>
      <c r="AU248">
        <v>247</v>
      </c>
      <c r="AV248" t="s">
        <v>251</v>
      </c>
      <c r="AW248">
        <v>16.521366</v>
      </c>
      <c r="AX248">
        <v>11.249326</v>
      </c>
    </row>
    <row r="249" spans="1:50" x14ac:dyDescent="0.15">
      <c r="A249">
        <v>2005</v>
      </c>
      <c r="B249">
        <v>248</v>
      </c>
      <c r="C249" t="s">
        <v>252</v>
      </c>
      <c r="D249">
        <v>9.6141939999999995</v>
      </c>
      <c r="E249">
        <v>6.1249196000000001</v>
      </c>
      <c r="F249">
        <v>2006</v>
      </c>
      <c r="G249">
        <v>248</v>
      </c>
      <c r="H249" t="s">
        <v>252</v>
      </c>
      <c r="I249">
        <v>9.7695901000000003</v>
      </c>
      <c r="J249">
        <v>6.3676629</v>
      </c>
      <c r="K249">
        <v>2007</v>
      </c>
      <c r="L249">
        <v>248</v>
      </c>
      <c r="M249" t="s">
        <v>252</v>
      </c>
      <c r="N249">
        <v>9.9268795999999995</v>
      </c>
      <c r="O249">
        <v>6.4899433999999996</v>
      </c>
      <c r="P249">
        <v>2008</v>
      </c>
      <c r="Q249">
        <v>248</v>
      </c>
      <c r="R249" t="s">
        <v>252</v>
      </c>
      <c r="S249">
        <v>10.140079</v>
      </c>
      <c r="T249">
        <v>6.6682971999999996</v>
      </c>
      <c r="U249">
        <v>2009</v>
      </c>
      <c r="V249">
        <v>248</v>
      </c>
      <c r="W249" t="s">
        <v>252</v>
      </c>
      <c r="X249">
        <v>10.292883</v>
      </c>
      <c r="Y249">
        <v>6.8239394000000004</v>
      </c>
      <c r="Z249">
        <v>2010</v>
      </c>
      <c r="AA249">
        <v>248</v>
      </c>
      <c r="AB249" t="s">
        <v>252</v>
      </c>
      <c r="AC249">
        <v>10.587368</v>
      </c>
      <c r="AD249">
        <v>6.9848409</v>
      </c>
      <c r="AE249">
        <v>2011</v>
      </c>
      <c r="AF249">
        <v>248</v>
      </c>
      <c r="AG249" t="s">
        <v>252</v>
      </c>
      <c r="AH249">
        <v>9.8535234999999997</v>
      </c>
      <c r="AI249">
        <v>6.2592445000000003</v>
      </c>
      <c r="AJ249">
        <v>2012</v>
      </c>
      <c r="AK249">
        <v>248</v>
      </c>
      <c r="AL249" t="s">
        <v>252</v>
      </c>
      <c r="AM249">
        <v>9.8483105999999996</v>
      </c>
      <c r="AN249">
        <v>6.2545881999999997</v>
      </c>
      <c r="AO249">
        <v>2013</v>
      </c>
      <c r="AP249">
        <v>248</v>
      </c>
      <c r="AQ249" t="s">
        <v>252</v>
      </c>
      <c r="AR249">
        <v>9.5672923000000001</v>
      </c>
      <c r="AS249">
        <v>6.4160158000000003</v>
      </c>
      <c r="AT249">
        <v>2014</v>
      </c>
      <c r="AU249">
        <v>248</v>
      </c>
      <c r="AV249" t="s">
        <v>252</v>
      </c>
      <c r="AW249">
        <v>9.8019517</v>
      </c>
      <c r="AX249">
        <v>6.5406959999999996</v>
      </c>
    </row>
    <row r="250" spans="1:50" x14ac:dyDescent="0.15">
      <c r="A250">
        <v>2005</v>
      </c>
      <c r="B250">
        <v>249</v>
      </c>
      <c r="C250" t="s">
        <v>253</v>
      </c>
      <c r="D250">
        <v>9.1843033999999992</v>
      </c>
      <c r="E250">
        <v>6.5164087999999998</v>
      </c>
      <c r="F250">
        <v>2006</v>
      </c>
      <c r="G250">
        <v>249</v>
      </c>
      <c r="H250" t="s">
        <v>253</v>
      </c>
      <c r="I250">
        <v>9.3343539</v>
      </c>
      <c r="J250">
        <v>6.5955374999999998</v>
      </c>
      <c r="K250">
        <v>2007</v>
      </c>
      <c r="L250">
        <v>249</v>
      </c>
      <c r="M250" t="s">
        <v>253</v>
      </c>
      <c r="N250">
        <v>9.5462571000000001</v>
      </c>
      <c r="O250">
        <v>6.6321719000000003</v>
      </c>
      <c r="P250">
        <v>2008</v>
      </c>
      <c r="Q250">
        <v>249</v>
      </c>
      <c r="R250" t="s">
        <v>253</v>
      </c>
      <c r="S250">
        <v>9.8153646999999999</v>
      </c>
      <c r="T250">
        <v>6.6043004999999999</v>
      </c>
      <c r="U250">
        <v>2009</v>
      </c>
      <c r="V250">
        <v>249</v>
      </c>
      <c r="W250" t="s">
        <v>253</v>
      </c>
      <c r="X250">
        <v>10.091557999999999</v>
      </c>
      <c r="Y250">
        <v>6.5839372000000003</v>
      </c>
      <c r="Z250">
        <v>2010</v>
      </c>
      <c r="AA250">
        <v>249</v>
      </c>
      <c r="AB250" t="s">
        <v>253</v>
      </c>
      <c r="AC250">
        <v>10.471627</v>
      </c>
      <c r="AD250">
        <v>6.6877868999999999</v>
      </c>
      <c r="AE250">
        <v>2011</v>
      </c>
      <c r="AF250">
        <v>249</v>
      </c>
      <c r="AG250" t="s">
        <v>253</v>
      </c>
      <c r="AH250">
        <v>11.031193</v>
      </c>
      <c r="AI250">
        <v>7.3926505999999996</v>
      </c>
      <c r="AJ250">
        <v>2012</v>
      </c>
      <c r="AK250">
        <v>249</v>
      </c>
      <c r="AL250" t="s">
        <v>253</v>
      </c>
      <c r="AM250">
        <v>11.730283999999999</v>
      </c>
      <c r="AN250">
        <v>7.4086050999999999</v>
      </c>
      <c r="AO250">
        <v>2013</v>
      </c>
      <c r="AP250">
        <v>249</v>
      </c>
      <c r="AQ250" t="s">
        <v>253</v>
      </c>
      <c r="AR250">
        <v>12.025366999999999</v>
      </c>
      <c r="AS250">
        <v>7.3922895999999998</v>
      </c>
      <c r="AT250">
        <v>2014</v>
      </c>
      <c r="AU250">
        <v>249</v>
      </c>
      <c r="AV250" t="s">
        <v>253</v>
      </c>
      <c r="AW250">
        <v>12.532049000000001</v>
      </c>
      <c r="AX250">
        <v>7.7539045</v>
      </c>
    </row>
    <row r="251" spans="1:50" x14ac:dyDescent="0.15">
      <c r="A251">
        <v>2005</v>
      </c>
      <c r="B251">
        <v>250</v>
      </c>
      <c r="C251" t="s">
        <v>254</v>
      </c>
      <c r="D251">
        <v>11.480896</v>
      </c>
      <c r="E251">
        <v>7.6704102000000001</v>
      </c>
      <c r="F251">
        <v>2006</v>
      </c>
      <c r="G251">
        <v>250</v>
      </c>
      <c r="H251" t="s">
        <v>254</v>
      </c>
      <c r="I251">
        <v>11.638652</v>
      </c>
      <c r="J251">
        <v>7.8797458999999996</v>
      </c>
      <c r="K251">
        <v>2007</v>
      </c>
      <c r="L251">
        <v>250</v>
      </c>
      <c r="M251" t="s">
        <v>254</v>
      </c>
      <c r="N251">
        <v>11.892905000000001</v>
      </c>
      <c r="O251">
        <v>8.0800158</v>
      </c>
      <c r="P251">
        <v>2008</v>
      </c>
      <c r="Q251">
        <v>250</v>
      </c>
      <c r="R251" t="s">
        <v>254</v>
      </c>
      <c r="S251">
        <v>12.122496</v>
      </c>
      <c r="T251">
        <v>8.2628163000000008</v>
      </c>
      <c r="U251">
        <v>2009</v>
      </c>
      <c r="V251">
        <v>250</v>
      </c>
      <c r="W251" t="s">
        <v>254</v>
      </c>
      <c r="X251">
        <v>12.360692999999999</v>
      </c>
      <c r="Y251">
        <v>8.4153938999999998</v>
      </c>
      <c r="Z251">
        <v>2010</v>
      </c>
      <c r="AA251">
        <v>250</v>
      </c>
      <c r="AB251" t="s">
        <v>254</v>
      </c>
      <c r="AC251">
        <v>12.723618</v>
      </c>
      <c r="AD251">
        <v>8.5473748000000001</v>
      </c>
      <c r="AE251">
        <v>2011</v>
      </c>
      <c r="AF251">
        <v>250</v>
      </c>
      <c r="AG251" t="s">
        <v>254</v>
      </c>
      <c r="AH251">
        <v>14.278896</v>
      </c>
      <c r="AI251">
        <v>9.9529750999999997</v>
      </c>
      <c r="AJ251">
        <v>2012</v>
      </c>
      <c r="AK251">
        <v>250</v>
      </c>
      <c r="AL251" t="s">
        <v>254</v>
      </c>
      <c r="AM251">
        <v>14.278896</v>
      </c>
      <c r="AN251">
        <v>9.9529750999999997</v>
      </c>
      <c r="AO251">
        <v>2013</v>
      </c>
      <c r="AP251">
        <v>250</v>
      </c>
      <c r="AQ251" t="s">
        <v>254</v>
      </c>
      <c r="AR251">
        <v>15.463603000000001</v>
      </c>
      <c r="AS251">
        <v>10.111145</v>
      </c>
      <c r="AT251">
        <v>2014</v>
      </c>
      <c r="AU251">
        <v>250</v>
      </c>
      <c r="AV251" t="s">
        <v>254</v>
      </c>
      <c r="AW251">
        <v>16.138386000000001</v>
      </c>
      <c r="AX251">
        <v>10.534252</v>
      </c>
    </row>
    <row r="252" spans="1:50" x14ac:dyDescent="0.15">
      <c r="A252">
        <v>2005</v>
      </c>
      <c r="B252">
        <v>251</v>
      </c>
      <c r="C252" t="s">
        <v>255</v>
      </c>
      <c r="D252">
        <v>10.962816999999999</v>
      </c>
      <c r="E252">
        <v>7.5590703000000001</v>
      </c>
      <c r="F252">
        <v>2006</v>
      </c>
      <c r="G252">
        <v>251</v>
      </c>
      <c r="H252" t="s">
        <v>255</v>
      </c>
      <c r="I252">
        <v>11.008637999999999</v>
      </c>
      <c r="J252">
        <v>7.7206948999999998</v>
      </c>
      <c r="K252">
        <v>2007</v>
      </c>
      <c r="L252">
        <v>251</v>
      </c>
      <c r="M252" t="s">
        <v>255</v>
      </c>
      <c r="N252">
        <v>11.046511000000001</v>
      </c>
      <c r="O252">
        <v>7.8239725</v>
      </c>
      <c r="P252">
        <v>2008</v>
      </c>
      <c r="Q252">
        <v>251</v>
      </c>
      <c r="R252" t="s">
        <v>255</v>
      </c>
      <c r="S252">
        <v>11.112863000000001</v>
      </c>
      <c r="T252">
        <v>7.8669393999999997</v>
      </c>
      <c r="U252">
        <v>2009</v>
      </c>
      <c r="V252">
        <v>251</v>
      </c>
      <c r="W252" t="s">
        <v>255</v>
      </c>
      <c r="X252">
        <v>11.32418</v>
      </c>
      <c r="Y252">
        <v>7.8708197000000002</v>
      </c>
      <c r="Z252">
        <v>2010</v>
      </c>
      <c r="AA252">
        <v>251</v>
      </c>
      <c r="AB252" t="s">
        <v>255</v>
      </c>
      <c r="AC252">
        <v>11.652675</v>
      </c>
      <c r="AD252">
        <v>7.9656408000000001</v>
      </c>
      <c r="AE252">
        <v>2011</v>
      </c>
      <c r="AF252">
        <v>251</v>
      </c>
      <c r="AG252" t="s">
        <v>255</v>
      </c>
      <c r="AH252">
        <v>12.92689</v>
      </c>
      <c r="AI252">
        <v>9.4341446999999992</v>
      </c>
      <c r="AJ252">
        <v>2012</v>
      </c>
      <c r="AK252">
        <v>251</v>
      </c>
      <c r="AL252" t="s">
        <v>255</v>
      </c>
      <c r="AM252">
        <v>13.892764</v>
      </c>
      <c r="AN252">
        <v>9.3647554</v>
      </c>
      <c r="AO252">
        <v>2013</v>
      </c>
      <c r="AP252">
        <v>251</v>
      </c>
      <c r="AQ252" t="s">
        <v>255</v>
      </c>
      <c r="AR252">
        <v>13.976399000000001</v>
      </c>
      <c r="AS252">
        <v>9.2470642000000005</v>
      </c>
      <c r="AT252">
        <v>2014</v>
      </c>
      <c r="AU252">
        <v>251</v>
      </c>
      <c r="AV252" t="s">
        <v>255</v>
      </c>
      <c r="AW252">
        <v>14.645319000000001</v>
      </c>
      <c r="AX252">
        <v>9.6896806000000009</v>
      </c>
    </row>
    <row r="253" spans="1:50" x14ac:dyDescent="0.15">
      <c r="A253">
        <v>2005</v>
      </c>
      <c r="B253">
        <v>252</v>
      </c>
      <c r="C253" t="s">
        <v>256</v>
      </c>
      <c r="D253">
        <v>9.1285776999999992</v>
      </c>
      <c r="E253">
        <v>6.1807106999999997</v>
      </c>
      <c r="F253">
        <v>2006</v>
      </c>
      <c r="G253">
        <v>252</v>
      </c>
      <c r="H253" t="s">
        <v>256</v>
      </c>
      <c r="I253">
        <v>9.2541469000000003</v>
      </c>
      <c r="J253">
        <v>6.2959978000000003</v>
      </c>
      <c r="K253">
        <v>2007</v>
      </c>
      <c r="L253">
        <v>252</v>
      </c>
      <c r="M253" t="s">
        <v>256</v>
      </c>
      <c r="N253">
        <v>9.3651719</v>
      </c>
      <c r="O253">
        <v>6.3744116000000002</v>
      </c>
      <c r="P253">
        <v>2008</v>
      </c>
      <c r="Q253">
        <v>252</v>
      </c>
      <c r="R253" t="s">
        <v>256</v>
      </c>
      <c r="S253">
        <v>9.4315809000000002</v>
      </c>
      <c r="T253">
        <v>6.4092982000000003</v>
      </c>
      <c r="U253">
        <v>2009</v>
      </c>
      <c r="V253">
        <v>252</v>
      </c>
      <c r="W253" t="s">
        <v>256</v>
      </c>
      <c r="X253">
        <v>9.3861478999999992</v>
      </c>
      <c r="Y253">
        <v>6.4510189999999996</v>
      </c>
      <c r="Z253">
        <v>2010</v>
      </c>
      <c r="AA253">
        <v>252</v>
      </c>
      <c r="AB253" t="s">
        <v>256</v>
      </c>
      <c r="AC253">
        <v>9.5494935000000005</v>
      </c>
      <c r="AD253">
        <v>6.5226144000000001</v>
      </c>
      <c r="AE253">
        <v>2011</v>
      </c>
      <c r="AF253">
        <v>252</v>
      </c>
      <c r="AG253" t="s">
        <v>256</v>
      </c>
      <c r="AH253">
        <v>10.441172</v>
      </c>
      <c r="AI253">
        <v>7.3887774999999998</v>
      </c>
      <c r="AJ253">
        <v>2012</v>
      </c>
      <c r="AK253">
        <v>252</v>
      </c>
      <c r="AL253" t="s">
        <v>256</v>
      </c>
      <c r="AM253">
        <v>10.659243</v>
      </c>
      <c r="AN253">
        <v>7.4034611000000004</v>
      </c>
      <c r="AO253">
        <v>2013</v>
      </c>
      <c r="AP253">
        <v>252</v>
      </c>
      <c r="AQ253" t="s">
        <v>256</v>
      </c>
      <c r="AR253">
        <v>10.534591000000001</v>
      </c>
      <c r="AS253">
        <v>7.3392005999999999</v>
      </c>
      <c r="AT253">
        <v>2014</v>
      </c>
      <c r="AU253">
        <v>252</v>
      </c>
      <c r="AV253" t="s">
        <v>256</v>
      </c>
      <c r="AW253">
        <v>11.428160999999999</v>
      </c>
      <c r="AX253">
        <v>7.8312301</v>
      </c>
    </row>
    <row r="254" spans="1:50" x14ac:dyDescent="0.15">
      <c r="A254">
        <v>2005</v>
      </c>
      <c r="B254">
        <v>253</v>
      </c>
      <c r="C254" t="s">
        <v>257</v>
      </c>
      <c r="D254">
        <v>10.918982</v>
      </c>
      <c r="E254">
        <v>7.4777421000000004</v>
      </c>
      <c r="F254">
        <v>2006</v>
      </c>
      <c r="G254">
        <v>253</v>
      </c>
      <c r="H254" t="s">
        <v>257</v>
      </c>
      <c r="I254">
        <v>10.966208</v>
      </c>
      <c r="J254">
        <v>7.5587365000000002</v>
      </c>
      <c r="K254">
        <v>2007</v>
      </c>
      <c r="L254">
        <v>253</v>
      </c>
      <c r="M254" t="s">
        <v>257</v>
      </c>
      <c r="N254">
        <v>11.043139</v>
      </c>
      <c r="O254">
        <v>7.6761434</v>
      </c>
      <c r="P254">
        <v>2008</v>
      </c>
      <c r="Q254">
        <v>253</v>
      </c>
      <c r="R254" t="s">
        <v>257</v>
      </c>
      <c r="S254">
        <v>11.242921000000001</v>
      </c>
      <c r="T254">
        <v>7.7734719999999999</v>
      </c>
      <c r="U254">
        <v>2009</v>
      </c>
      <c r="V254">
        <v>253</v>
      </c>
      <c r="W254" t="s">
        <v>257</v>
      </c>
      <c r="X254">
        <v>11.343792000000001</v>
      </c>
      <c r="Y254">
        <v>7.8454024000000002</v>
      </c>
      <c r="Z254">
        <v>2010</v>
      </c>
      <c r="AA254">
        <v>253</v>
      </c>
      <c r="AB254" t="s">
        <v>257</v>
      </c>
      <c r="AC254">
        <v>11.565811</v>
      </c>
      <c r="AD254">
        <v>7.9394906000000001</v>
      </c>
      <c r="AE254">
        <v>2011</v>
      </c>
      <c r="AF254">
        <v>253</v>
      </c>
      <c r="AG254" t="s">
        <v>257</v>
      </c>
      <c r="AH254">
        <v>12.493027</v>
      </c>
      <c r="AI254">
        <v>8.7690128000000005</v>
      </c>
      <c r="AJ254">
        <v>2012</v>
      </c>
      <c r="AK254">
        <v>253</v>
      </c>
      <c r="AL254" t="s">
        <v>257</v>
      </c>
      <c r="AM254">
        <v>12.580112</v>
      </c>
      <c r="AN254">
        <v>8.7522230000000008</v>
      </c>
      <c r="AO254">
        <v>2013</v>
      </c>
      <c r="AP254">
        <v>253</v>
      </c>
      <c r="AQ254" t="s">
        <v>257</v>
      </c>
      <c r="AR254">
        <v>12.492983000000001</v>
      </c>
      <c r="AS254">
        <v>8.6619364000000001</v>
      </c>
      <c r="AT254">
        <v>2014</v>
      </c>
      <c r="AU254">
        <v>253</v>
      </c>
      <c r="AV254" t="s">
        <v>257</v>
      </c>
      <c r="AW254">
        <v>13.123886000000001</v>
      </c>
      <c r="AX254">
        <v>9.0632897000000003</v>
      </c>
    </row>
    <row r="255" spans="1:50" x14ac:dyDescent="0.15">
      <c r="A255">
        <v>2005</v>
      </c>
      <c r="B255">
        <v>254</v>
      </c>
      <c r="C255" t="s">
        <v>258</v>
      </c>
      <c r="D255">
        <v>10.901709</v>
      </c>
      <c r="E255">
        <v>7.4247807999999997</v>
      </c>
      <c r="F255">
        <v>2006</v>
      </c>
      <c r="G255">
        <v>254</v>
      </c>
      <c r="H255" t="s">
        <v>258</v>
      </c>
      <c r="I255">
        <v>11.016840999999999</v>
      </c>
      <c r="J255">
        <v>7.5759958999999997</v>
      </c>
      <c r="K255">
        <v>2007</v>
      </c>
      <c r="L255">
        <v>254</v>
      </c>
      <c r="M255" t="s">
        <v>258</v>
      </c>
      <c r="N255">
        <v>11.257144</v>
      </c>
      <c r="O255">
        <v>7.7498760999999998</v>
      </c>
      <c r="P255">
        <v>2008</v>
      </c>
      <c r="Q255">
        <v>254</v>
      </c>
      <c r="R255" t="s">
        <v>258</v>
      </c>
      <c r="S255">
        <v>11.604226000000001</v>
      </c>
      <c r="T255">
        <v>7.8280067999999998</v>
      </c>
      <c r="U255">
        <v>2009</v>
      </c>
      <c r="V255">
        <v>254</v>
      </c>
      <c r="W255" t="s">
        <v>258</v>
      </c>
      <c r="X255">
        <v>11.97533</v>
      </c>
      <c r="Y255">
        <v>7.9013413000000003</v>
      </c>
      <c r="Z255">
        <v>2010</v>
      </c>
      <c r="AA255">
        <v>254</v>
      </c>
      <c r="AB255" t="s">
        <v>258</v>
      </c>
      <c r="AC255">
        <v>12.431092</v>
      </c>
      <c r="AD255">
        <v>8.0509196000000003</v>
      </c>
      <c r="AE255">
        <v>2011</v>
      </c>
      <c r="AF255">
        <v>254</v>
      </c>
      <c r="AG255" t="s">
        <v>258</v>
      </c>
      <c r="AH255">
        <v>13.415035</v>
      </c>
      <c r="AI255">
        <v>9.0159450999999997</v>
      </c>
      <c r="AJ255">
        <v>2012</v>
      </c>
      <c r="AK255">
        <v>254</v>
      </c>
      <c r="AL255" t="s">
        <v>258</v>
      </c>
      <c r="AM255">
        <v>13.863454000000001</v>
      </c>
      <c r="AN255">
        <v>8.8849867000000007</v>
      </c>
      <c r="AO255">
        <v>2013</v>
      </c>
      <c r="AP255">
        <v>254</v>
      </c>
      <c r="AQ255" t="s">
        <v>258</v>
      </c>
      <c r="AR255">
        <v>14.044349</v>
      </c>
      <c r="AS255">
        <v>8.8774712999999998</v>
      </c>
      <c r="AT255">
        <v>2014</v>
      </c>
      <c r="AU255">
        <v>254</v>
      </c>
      <c r="AV255" t="s">
        <v>258</v>
      </c>
      <c r="AW255">
        <v>14.529718000000001</v>
      </c>
      <c r="AX255">
        <v>9.2996350999999997</v>
      </c>
    </row>
    <row r="256" spans="1:50" x14ac:dyDescent="0.15">
      <c r="A256">
        <v>2005</v>
      </c>
      <c r="B256">
        <v>255</v>
      </c>
      <c r="C256" t="s">
        <v>259</v>
      </c>
      <c r="D256">
        <v>12.000038</v>
      </c>
      <c r="E256">
        <v>8.4875419000000001</v>
      </c>
      <c r="F256">
        <v>2006</v>
      </c>
      <c r="G256">
        <v>255</v>
      </c>
      <c r="H256" t="s">
        <v>259</v>
      </c>
      <c r="I256">
        <v>12.013944</v>
      </c>
      <c r="J256">
        <v>8.5770710999999995</v>
      </c>
      <c r="K256">
        <v>2007</v>
      </c>
      <c r="L256">
        <v>255</v>
      </c>
      <c r="M256" t="s">
        <v>259</v>
      </c>
      <c r="N256">
        <v>11.932342999999999</v>
      </c>
      <c r="O256">
        <v>8.5846015999999992</v>
      </c>
      <c r="P256">
        <v>2008</v>
      </c>
      <c r="Q256">
        <v>255</v>
      </c>
      <c r="R256" t="s">
        <v>259</v>
      </c>
      <c r="S256">
        <v>11.841925</v>
      </c>
      <c r="T256">
        <v>8.6065213000000007</v>
      </c>
      <c r="U256">
        <v>2009</v>
      </c>
      <c r="V256">
        <v>255</v>
      </c>
      <c r="W256" t="s">
        <v>259</v>
      </c>
      <c r="X256">
        <v>11.806476999999999</v>
      </c>
      <c r="Y256">
        <v>8.6111594</v>
      </c>
      <c r="Z256">
        <v>2010</v>
      </c>
      <c r="AA256">
        <v>255</v>
      </c>
      <c r="AB256" t="s">
        <v>259</v>
      </c>
      <c r="AC256">
        <v>11.956002</v>
      </c>
      <c r="AD256">
        <v>8.6379771000000005</v>
      </c>
      <c r="AE256">
        <v>2011</v>
      </c>
      <c r="AF256">
        <v>255</v>
      </c>
      <c r="AG256" t="s">
        <v>259</v>
      </c>
      <c r="AH256">
        <v>12.969727000000001</v>
      </c>
      <c r="AI256">
        <v>9.7986161000000003</v>
      </c>
      <c r="AJ256">
        <v>2012</v>
      </c>
      <c r="AK256">
        <v>255</v>
      </c>
      <c r="AL256" t="s">
        <v>259</v>
      </c>
      <c r="AM256">
        <v>13.426569000000001</v>
      </c>
      <c r="AN256">
        <v>9.7996674000000006</v>
      </c>
      <c r="AO256">
        <v>2013</v>
      </c>
      <c r="AP256">
        <v>255</v>
      </c>
      <c r="AQ256" t="s">
        <v>259</v>
      </c>
      <c r="AR256">
        <v>13.337464000000001</v>
      </c>
      <c r="AS256">
        <v>9.6999926999999992</v>
      </c>
      <c r="AT256">
        <v>2014</v>
      </c>
      <c r="AU256">
        <v>255</v>
      </c>
      <c r="AV256" t="s">
        <v>259</v>
      </c>
      <c r="AW256">
        <v>13.788266</v>
      </c>
      <c r="AX256">
        <v>9.9505089000000009</v>
      </c>
    </row>
    <row r="257" spans="1:50" x14ac:dyDescent="0.15">
      <c r="A257">
        <v>2005</v>
      </c>
      <c r="B257">
        <v>256</v>
      </c>
      <c r="C257" t="s">
        <v>260</v>
      </c>
      <c r="D257">
        <v>10.041520999999999</v>
      </c>
      <c r="E257">
        <v>6.8289632999999998</v>
      </c>
      <c r="F257">
        <v>2006</v>
      </c>
      <c r="G257">
        <v>256</v>
      </c>
      <c r="H257" t="s">
        <v>260</v>
      </c>
      <c r="I257">
        <v>10.261554</v>
      </c>
      <c r="J257">
        <v>6.9966559000000004</v>
      </c>
      <c r="K257">
        <v>2007</v>
      </c>
      <c r="L257">
        <v>256</v>
      </c>
      <c r="M257" t="s">
        <v>260</v>
      </c>
      <c r="N257">
        <v>10.494820000000001</v>
      </c>
      <c r="O257">
        <v>7.0724061999999996</v>
      </c>
      <c r="P257">
        <v>2008</v>
      </c>
      <c r="Q257">
        <v>256</v>
      </c>
      <c r="R257" t="s">
        <v>260</v>
      </c>
      <c r="S257">
        <v>10.734374000000001</v>
      </c>
      <c r="T257">
        <v>7.1692431000000001</v>
      </c>
      <c r="U257">
        <v>2009</v>
      </c>
      <c r="V257">
        <v>256</v>
      </c>
      <c r="W257" t="s">
        <v>260</v>
      </c>
      <c r="X257">
        <v>10.902855000000001</v>
      </c>
      <c r="Y257">
        <v>7.2257873000000004</v>
      </c>
      <c r="Z257">
        <v>2010</v>
      </c>
      <c r="AA257">
        <v>256</v>
      </c>
      <c r="AB257" t="s">
        <v>260</v>
      </c>
      <c r="AC257">
        <v>11.12599</v>
      </c>
      <c r="AD257">
        <v>7.2960900000000004</v>
      </c>
      <c r="AE257">
        <v>2011</v>
      </c>
      <c r="AF257">
        <v>256</v>
      </c>
      <c r="AG257" t="s">
        <v>260</v>
      </c>
      <c r="AH257">
        <v>11.964547</v>
      </c>
      <c r="AI257">
        <v>8.0155224</v>
      </c>
      <c r="AJ257">
        <v>2012</v>
      </c>
      <c r="AK257">
        <v>256</v>
      </c>
      <c r="AL257" t="s">
        <v>260</v>
      </c>
      <c r="AM257">
        <v>12.348221000000001</v>
      </c>
      <c r="AN257">
        <v>8.0589061999999991</v>
      </c>
      <c r="AO257">
        <v>2013</v>
      </c>
      <c r="AP257">
        <v>256</v>
      </c>
      <c r="AQ257" t="s">
        <v>260</v>
      </c>
      <c r="AR257">
        <v>12.492027999999999</v>
      </c>
      <c r="AS257">
        <v>8.0795936000000008</v>
      </c>
      <c r="AT257">
        <v>2014</v>
      </c>
      <c r="AU257">
        <v>256</v>
      </c>
      <c r="AV257" t="s">
        <v>260</v>
      </c>
      <c r="AW257">
        <v>13.145517999999999</v>
      </c>
      <c r="AX257">
        <v>8.5074231999999999</v>
      </c>
    </row>
    <row r="258" spans="1:50" x14ac:dyDescent="0.15">
      <c r="A258">
        <v>2005</v>
      </c>
      <c r="B258">
        <v>257</v>
      </c>
      <c r="C258" t="s">
        <v>261</v>
      </c>
      <c r="D258">
        <v>10.990784</v>
      </c>
      <c r="E258">
        <v>7.5034006</v>
      </c>
      <c r="F258">
        <v>2006</v>
      </c>
      <c r="G258">
        <v>257</v>
      </c>
      <c r="H258" t="s">
        <v>261</v>
      </c>
      <c r="I258">
        <v>11.165447</v>
      </c>
      <c r="J258">
        <v>7.6997043999999999</v>
      </c>
      <c r="K258">
        <v>2007</v>
      </c>
      <c r="L258">
        <v>257</v>
      </c>
      <c r="M258" t="s">
        <v>261</v>
      </c>
      <c r="N258">
        <v>11.270835999999999</v>
      </c>
      <c r="O258">
        <v>7.7706841000000004</v>
      </c>
      <c r="P258">
        <v>2008</v>
      </c>
      <c r="Q258">
        <v>257</v>
      </c>
      <c r="R258" t="s">
        <v>261</v>
      </c>
      <c r="S258">
        <v>11.339195999999999</v>
      </c>
      <c r="T258">
        <v>7.8308799000000002</v>
      </c>
      <c r="U258">
        <v>2009</v>
      </c>
      <c r="V258">
        <v>257</v>
      </c>
      <c r="W258" t="s">
        <v>261</v>
      </c>
      <c r="X258">
        <v>11.423125000000001</v>
      </c>
      <c r="Y258">
        <v>7.8526334000000002</v>
      </c>
      <c r="Z258">
        <v>2010</v>
      </c>
      <c r="AA258">
        <v>257</v>
      </c>
      <c r="AB258" t="s">
        <v>261</v>
      </c>
      <c r="AC258">
        <v>11.542982</v>
      </c>
      <c r="AD258">
        <v>7.9355387000000004</v>
      </c>
      <c r="AE258">
        <v>2011</v>
      </c>
      <c r="AF258">
        <v>257</v>
      </c>
      <c r="AG258" t="s">
        <v>261</v>
      </c>
      <c r="AH258">
        <v>13.008478999999999</v>
      </c>
      <c r="AI258">
        <v>9.4064686999999996</v>
      </c>
      <c r="AJ258">
        <v>2012</v>
      </c>
      <c r="AK258">
        <v>257</v>
      </c>
      <c r="AL258" t="s">
        <v>261</v>
      </c>
      <c r="AM258">
        <v>13.153311</v>
      </c>
      <c r="AN258">
        <v>9.4413470000000004</v>
      </c>
      <c r="AO258">
        <v>2013</v>
      </c>
      <c r="AP258">
        <v>257</v>
      </c>
      <c r="AQ258" t="s">
        <v>261</v>
      </c>
      <c r="AR258">
        <v>13.231783</v>
      </c>
      <c r="AS258">
        <v>9.2956778999999994</v>
      </c>
      <c r="AT258">
        <v>2014</v>
      </c>
      <c r="AU258">
        <v>257</v>
      </c>
      <c r="AV258" t="s">
        <v>261</v>
      </c>
      <c r="AW258">
        <v>13.595981</v>
      </c>
      <c r="AX258">
        <v>9.5180211000000003</v>
      </c>
    </row>
    <row r="259" spans="1:50" x14ac:dyDescent="0.15">
      <c r="A259">
        <v>2005</v>
      </c>
      <c r="B259">
        <v>258</v>
      </c>
      <c r="C259" t="s">
        <v>262</v>
      </c>
      <c r="D259">
        <v>10.355541000000001</v>
      </c>
      <c r="E259">
        <v>7.3727020999999997</v>
      </c>
      <c r="F259">
        <v>2006</v>
      </c>
      <c r="G259">
        <v>258</v>
      </c>
      <c r="H259" t="s">
        <v>262</v>
      </c>
      <c r="I259">
        <v>10.431426</v>
      </c>
      <c r="J259">
        <v>7.4839042999999998</v>
      </c>
      <c r="K259">
        <v>2007</v>
      </c>
      <c r="L259">
        <v>258</v>
      </c>
      <c r="M259" t="s">
        <v>262</v>
      </c>
      <c r="N259">
        <v>10.451926</v>
      </c>
      <c r="O259">
        <v>7.4989621</v>
      </c>
      <c r="P259">
        <v>2008</v>
      </c>
      <c r="Q259">
        <v>258</v>
      </c>
      <c r="R259" t="s">
        <v>262</v>
      </c>
      <c r="S259">
        <v>10.508823</v>
      </c>
      <c r="T259">
        <v>7.5163019999999996</v>
      </c>
      <c r="U259">
        <v>2009</v>
      </c>
      <c r="V259">
        <v>258</v>
      </c>
      <c r="W259" t="s">
        <v>262</v>
      </c>
      <c r="X259">
        <v>10.579304</v>
      </c>
      <c r="Y259">
        <v>7.4957694000000004</v>
      </c>
      <c r="Z259">
        <v>2010</v>
      </c>
      <c r="AA259">
        <v>258</v>
      </c>
      <c r="AB259" t="s">
        <v>262</v>
      </c>
      <c r="AC259">
        <v>10.702259</v>
      </c>
      <c r="AD259">
        <v>7.4870093000000004</v>
      </c>
      <c r="AE259">
        <v>2011</v>
      </c>
      <c r="AF259">
        <v>258</v>
      </c>
      <c r="AG259" t="s">
        <v>262</v>
      </c>
      <c r="AH259">
        <v>11.979324999999999</v>
      </c>
      <c r="AI259">
        <v>8.9245719000000001</v>
      </c>
      <c r="AJ259">
        <v>2012</v>
      </c>
      <c r="AK259">
        <v>258</v>
      </c>
      <c r="AL259" t="s">
        <v>262</v>
      </c>
      <c r="AM259">
        <v>12.20402</v>
      </c>
      <c r="AN259">
        <v>8.7711542999999992</v>
      </c>
      <c r="AO259">
        <v>2013</v>
      </c>
      <c r="AP259">
        <v>258</v>
      </c>
      <c r="AQ259" t="s">
        <v>262</v>
      </c>
      <c r="AR259">
        <v>12.213132999999999</v>
      </c>
      <c r="AS259">
        <v>8.6830865999999993</v>
      </c>
      <c r="AT259">
        <v>2014</v>
      </c>
      <c r="AU259">
        <v>258</v>
      </c>
      <c r="AV259" t="s">
        <v>262</v>
      </c>
      <c r="AW259">
        <v>12.537634000000001</v>
      </c>
      <c r="AX259">
        <v>8.9121813000000003</v>
      </c>
    </row>
    <row r="260" spans="1:50" x14ac:dyDescent="0.15">
      <c r="A260">
        <v>2005</v>
      </c>
      <c r="B260">
        <v>259</v>
      </c>
      <c r="C260" t="s">
        <v>263</v>
      </c>
      <c r="D260">
        <v>12.708993</v>
      </c>
      <c r="E260">
        <v>8.6303008000000005</v>
      </c>
      <c r="F260">
        <v>2006</v>
      </c>
      <c r="G260">
        <v>259</v>
      </c>
      <c r="H260" t="s">
        <v>263</v>
      </c>
      <c r="I260">
        <v>12.836004000000001</v>
      </c>
      <c r="J260">
        <v>8.7736850000000004</v>
      </c>
      <c r="K260">
        <v>2007</v>
      </c>
      <c r="L260">
        <v>259</v>
      </c>
      <c r="M260" t="s">
        <v>263</v>
      </c>
      <c r="N260">
        <v>13.127233</v>
      </c>
      <c r="O260">
        <v>8.8967598999999993</v>
      </c>
      <c r="P260">
        <v>2008</v>
      </c>
      <c r="Q260">
        <v>259</v>
      </c>
      <c r="R260" t="s">
        <v>263</v>
      </c>
      <c r="S260">
        <v>13.443395000000001</v>
      </c>
      <c r="T260">
        <v>9.0638261999999994</v>
      </c>
      <c r="U260">
        <v>2009</v>
      </c>
      <c r="V260">
        <v>259</v>
      </c>
      <c r="W260" t="s">
        <v>263</v>
      </c>
      <c r="X260">
        <v>13.705230999999999</v>
      </c>
      <c r="Y260">
        <v>9.1471098000000008</v>
      </c>
      <c r="Z260">
        <v>2010</v>
      </c>
      <c r="AA260">
        <v>259</v>
      </c>
      <c r="AB260" t="s">
        <v>263</v>
      </c>
      <c r="AC260">
        <v>14.144999</v>
      </c>
      <c r="AD260">
        <v>9.3205845000000007</v>
      </c>
      <c r="AE260">
        <v>2010</v>
      </c>
      <c r="AF260">
        <v>259</v>
      </c>
      <c r="AG260" t="s">
        <v>263</v>
      </c>
      <c r="AH260">
        <f>AC260*AH259/AC259</f>
        <v>15.832876044737377</v>
      </c>
      <c r="AI260">
        <f>AD260*AI259/AD259</f>
        <v>11.110207452296814</v>
      </c>
      <c r="AJ260">
        <v>2012</v>
      </c>
      <c r="AK260">
        <v>259</v>
      </c>
      <c r="AL260" t="s">
        <v>263</v>
      </c>
      <c r="AM260">
        <v>16.940964999999998</v>
      </c>
      <c r="AN260">
        <v>11.175993999999999</v>
      </c>
      <c r="AO260">
        <f>AJ260+1</f>
        <v>2013</v>
      </c>
      <c r="AP260">
        <f>AK260</f>
        <v>259</v>
      </c>
      <c r="AQ260" t="str">
        <f>AL260</f>
        <v>张家界市</v>
      </c>
      <c r="AR260">
        <f>AM260*AR259/AM259</f>
        <v>16.953615177076486</v>
      </c>
      <c r="AS260">
        <f>AN260*AS259/AN259</f>
        <v>11.063780253310604</v>
      </c>
      <c r="AT260">
        <f>AO260+1</f>
        <v>2014</v>
      </c>
      <c r="AU260">
        <f>AP260</f>
        <v>259</v>
      </c>
      <c r="AV260" t="str">
        <f>AQ260</f>
        <v>张家界市</v>
      </c>
      <c r="AW260">
        <f>AR260*AW259/AR259</f>
        <v>17.404070034038785</v>
      </c>
      <c r="AX260">
        <f>AS260*AX259/AS259</f>
        <v>11.355687213906634</v>
      </c>
    </row>
    <row r="261" spans="1:50" x14ac:dyDescent="0.15">
      <c r="A261">
        <v>2005</v>
      </c>
      <c r="B261">
        <v>260</v>
      </c>
      <c r="C261" t="s">
        <v>264</v>
      </c>
      <c r="D261">
        <v>12.742068</v>
      </c>
      <c r="E261">
        <v>8.9488511000000006</v>
      </c>
      <c r="F261">
        <v>2006</v>
      </c>
      <c r="G261">
        <v>260</v>
      </c>
      <c r="H261" t="s">
        <v>264</v>
      </c>
      <c r="I261">
        <v>12.924025</v>
      </c>
      <c r="J261">
        <v>9.1431287999999995</v>
      </c>
      <c r="K261">
        <v>2007</v>
      </c>
      <c r="L261">
        <v>260</v>
      </c>
      <c r="M261" t="s">
        <v>264</v>
      </c>
      <c r="N261">
        <v>13.188136</v>
      </c>
      <c r="O261">
        <v>9.3317893999999999</v>
      </c>
      <c r="P261">
        <v>2008</v>
      </c>
      <c r="Q261">
        <v>260</v>
      </c>
      <c r="R261" t="s">
        <v>264</v>
      </c>
      <c r="S261">
        <v>13.555977</v>
      </c>
      <c r="T261">
        <v>9.4456904999999995</v>
      </c>
      <c r="U261">
        <v>2009</v>
      </c>
      <c r="V261">
        <v>260</v>
      </c>
      <c r="W261" t="s">
        <v>264</v>
      </c>
      <c r="X261">
        <v>13.790336999999999</v>
      </c>
      <c r="Y261">
        <v>9.4782609000000004</v>
      </c>
      <c r="Z261">
        <v>2010</v>
      </c>
      <c r="AA261">
        <v>260</v>
      </c>
      <c r="AB261" t="s">
        <v>264</v>
      </c>
      <c r="AC261">
        <v>14.190645999999999</v>
      </c>
      <c r="AD261">
        <v>9.5560158000000008</v>
      </c>
      <c r="AE261">
        <v>2011</v>
      </c>
      <c r="AF261">
        <v>260</v>
      </c>
      <c r="AG261" t="s">
        <v>264</v>
      </c>
      <c r="AH261">
        <v>14.964971</v>
      </c>
      <c r="AI261">
        <v>10.3439</v>
      </c>
      <c r="AJ261">
        <v>2012</v>
      </c>
      <c r="AK261">
        <v>260</v>
      </c>
      <c r="AL261" t="s">
        <v>264</v>
      </c>
      <c r="AM261">
        <v>15.790889999999999</v>
      </c>
      <c r="AN261">
        <v>10.385168</v>
      </c>
      <c r="AO261">
        <v>2013</v>
      </c>
      <c r="AP261">
        <v>260</v>
      </c>
      <c r="AQ261" t="s">
        <v>264</v>
      </c>
      <c r="AR261">
        <v>16.080603</v>
      </c>
      <c r="AS261">
        <v>10.391484999999999</v>
      </c>
      <c r="AT261">
        <v>2014</v>
      </c>
      <c r="AU261">
        <v>260</v>
      </c>
      <c r="AV261" t="s">
        <v>264</v>
      </c>
      <c r="AW261">
        <v>16.815328999999998</v>
      </c>
      <c r="AX261">
        <v>10.782223999999999</v>
      </c>
    </row>
    <row r="262" spans="1:50" x14ac:dyDescent="0.15">
      <c r="A262">
        <v>2005</v>
      </c>
      <c r="B262">
        <v>261</v>
      </c>
      <c r="C262" t="s">
        <v>265</v>
      </c>
      <c r="D262">
        <v>9.0647362000000005</v>
      </c>
      <c r="E262">
        <v>5.3488511000000001</v>
      </c>
      <c r="F262">
        <v>2006</v>
      </c>
      <c r="G262">
        <v>261</v>
      </c>
      <c r="H262" t="s">
        <v>265</v>
      </c>
      <c r="I262">
        <v>9.4472456999999999</v>
      </c>
      <c r="J262">
        <v>5.6871746999999999</v>
      </c>
      <c r="K262">
        <v>2007</v>
      </c>
      <c r="L262">
        <v>261</v>
      </c>
      <c r="M262" t="s">
        <v>265</v>
      </c>
      <c r="N262">
        <v>9.8200231000000002</v>
      </c>
      <c r="O262">
        <v>5.9529455999999996</v>
      </c>
      <c r="P262">
        <v>2008</v>
      </c>
      <c r="Q262">
        <v>261</v>
      </c>
      <c r="R262" t="s">
        <v>265</v>
      </c>
      <c r="S262">
        <v>10.248499000000001</v>
      </c>
      <c r="T262">
        <v>6.2273294999999997</v>
      </c>
      <c r="U262">
        <v>2009</v>
      </c>
      <c r="V262">
        <v>261</v>
      </c>
      <c r="W262" t="s">
        <v>265</v>
      </c>
      <c r="X262">
        <v>10.614561999999999</v>
      </c>
      <c r="Y262">
        <v>6.5218936999999997</v>
      </c>
      <c r="Z262">
        <v>2010</v>
      </c>
      <c r="AA262">
        <v>261</v>
      </c>
      <c r="AB262" t="s">
        <v>265</v>
      </c>
      <c r="AC262">
        <v>11.125721</v>
      </c>
      <c r="AD262">
        <v>6.9253653999999996</v>
      </c>
      <c r="AE262">
        <v>2011</v>
      </c>
      <c r="AF262">
        <v>261</v>
      </c>
      <c r="AG262" t="s">
        <v>265</v>
      </c>
      <c r="AH262">
        <v>11.485068</v>
      </c>
      <c r="AI262">
        <v>7.1673194000000002</v>
      </c>
      <c r="AJ262">
        <v>2012</v>
      </c>
      <c r="AK262">
        <v>261</v>
      </c>
      <c r="AL262" t="s">
        <v>265</v>
      </c>
      <c r="AM262">
        <v>12.358345999999999</v>
      </c>
      <c r="AN262">
        <v>7.4565979999999996</v>
      </c>
      <c r="AO262">
        <v>2013</v>
      </c>
      <c r="AP262">
        <v>261</v>
      </c>
      <c r="AQ262" t="s">
        <v>265</v>
      </c>
      <c r="AR262">
        <v>12.605855</v>
      </c>
      <c r="AS262">
        <v>7.7008462</v>
      </c>
      <c r="AT262">
        <v>2014</v>
      </c>
      <c r="AU262">
        <v>261</v>
      </c>
      <c r="AV262" t="s">
        <v>265</v>
      </c>
      <c r="AW262">
        <v>13.130053</v>
      </c>
      <c r="AX262">
        <v>8.0719252000000008</v>
      </c>
    </row>
    <row r="263" spans="1:50" x14ac:dyDescent="0.15">
      <c r="A263">
        <v>2005</v>
      </c>
      <c r="B263">
        <v>262</v>
      </c>
      <c r="C263" t="s">
        <v>266</v>
      </c>
      <c r="D263">
        <v>10.347842999999999</v>
      </c>
      <c r="E263">
        <v>7.0395022999999997</v>
      </c>
      <c r="F263">
        <v>2006</v>
      </c>
      <c r="G263">
        <v>262</v>
      </c>
      <c r="H263" t="s">
        <v>266</v>
      </c>
      <c r="I263">
        <v>10.498125999999999</v>
      </c>
      <c r="J263">
        <v>7.2265550999999997</v>
      </c>
      <c r="K263">
        <v>2007</v>
      </c>
      <c r="L263">
        <v>262</v>
      </c>
      <c r="M263" t="s">
        <v>266</v>
      </c>
      <c r="N263">
        <v>10.688869</v>
      </c>
      <c r="O263">
        <v>7.3927043000000001</v>
      </c>
      <c r="P263">
        <v>2008</v>
      </c>
      <c r="Q263">
        <v>262</v>
      </c>
      <c r="R263" t="s">
        <v>266</v>
      </c>
      <c r="S263">
        <v>10.950331</v>
      </c>
      <c r="T263">
        <v>7.5179640000000001</v>
      </c>
      <c r="U263">
        <v>2009</v>
      </c>
      <c r="V263">
        <v>262</v>
      </c>
      <c r="W263" t="s">
        <v>266</v>
      </c>
      <c r="X263">
        <v>11.152547999999999</v>
      </c>
      <c r="Y263">
        <v>7.5347786000000001</v>
      </c>
      <c r="Z263">
        <v>2010</v>
      </c>
      <c r="AA263">
        <v>262</v>
      </c>
      <c r="AB263" t="s">
        <v>266</v>
      </c>
      <c r="AC263">
        <v>11.506682</v>
      </c>
      <c r="AD263">
        <v>7.6148879000000003</v>
      </c>
      <c r="AE263">
        <v>2011</v>
      </c>
      <c r="AF263">
        <v>262</v>
      </c>
      <c r="AG263" t="s">
        <v>266</v>
      </c>
      <c r="AH263">
        <v>12.223912</v>
      </c>
      <c r="AI263">
        <v>8.0571736999999999</v>
      </c>
      <c r="AJ263">
        <v>2012</v>
      </c>
      <c r="AK263">
        <v>262</v>
      </c>
      <c r="AL263" t="s">
        <v>266</v>
      </c>
      <c r="AM263">
        <v>13.046010000000001</v>
      </c>
      <c r="AN263">
        <v>8.1742936999999998</v>
      </c>
      <c r="AO263">
        <v>2013</v>
      </c>
      <c r="AP263">
        <v>262</v>
      </c>
      <c r="AQ263" t="s">
        <v>266</v>
      </c>
      <c r="AR263">
        <v>13.483278</v>
      </c>
      <c r="AS263">
        <v>8.2177945999999995</v>
      </c>
      <c r="AT263">
        <v>2014</v>
      </c>
      <c r="AU263">
        <v>262</v>
      </c>
      <c r="AV263" t="s">
        <v>266</v>
      </c>
      <c r="AW263">
        <v>14.096625</v>
      </c>
      <c r="AX263">
        <v>8.5811949999999992</v>
      </c>
    </row>
    <row r="264" spans="1:50" x14ac:dyDescent="0.15">
      <c r="A264">
        <v>2005</v>
      </c>
      <c r="B264">
        <v>263</v>
      </c>
      <c r="C264" t="s">
        <v>267</v>
      </c>
      <c r="D264">
        <v>12.682729</v>
      </c>
      <c r="E264">
        <v>8.7582804999999997</v>
      </c>
      <c r="F264">
        <v>2006</v>
      </c>
      <c r="G264">
        <v>263</v>
      </c>
      <c r="H264" t="s">
        <v>267</v>
      </c>
      <c r="I264">
        <v>12.718356</v>
      </c>
      <c r="J264">
        <v>8.8653037999999995</v>
      </c>
      <c r="K264">
        <v>2007</v>
      </c>
      <c r="L264">
        <v>263</v>
      </c>
      <c r="M264" t="s">
        <v>267</v>
      </c>
      <c r="N264">
        <v>12.888935</v>
      </c>
      <c r="O264">
        <v>8.9551139000000006</v>
      </c>
      <c r="P264">
        <v>2008</v>
      </c>
      <c r="Q264">
        <v>263</v>
      </c>
      <c r="R264" t="s">
        <v>267</v>
      </c>
      <c r="S264">
        <v>13.181868</v>
      </c>
      <c r="T264">
        <v>8.9769594999999995</v>
      </c>
      <c r="U264">
        <v>2009</v>
      </c>
      <c r="V264">
        <v>263</v>
      </c>
      <c r="W264" t="s">
        <v>267</v>
      </c>
      <c r="X264">
        <v>13.465700999999999</v>
      </c>
      <c r="Y264">
        <v>9.0013640000000006</v>
      </c>
      <c r="Z264">
        <v>2010</v>
      </c>
      <c r="AA264">
        <v>263</v>
      </c>
      <c r="AB264" t="s">
        <v>267</v>
      </c>
      <c r="AC264">
        <v>13.90818</v>
      </c>
      <c r="AD264">
        <v>9.1138217000000008</v>
      </c>
      <c r="AE264">
        <v>2011</v>
      </c>
      <c r="AF264">
        <v>263</v>
      </c>
      <c r="AG264" t="s">
        <v>267</v>
      </c>
      <c r="AH264">
        <v>14.084913</v>
      </c>
      <c r="AI264">
        <v>9.0321301999999992</v>
      </c>
      <c r="AJ264">
        <v>2012</v>
      </c>
      <c r="AK264">
        <v>263</v>
      </c>
      <c r="AL264" t="s">
        <v>267</v>
      </c>
      <c r="AM264">
        <v>13.967955999999999</v>
      </c>
      <c r="AN264">
        <v>9.0549862000000001</v>
      </c>
      <c r="AO264">
        <v>2013</v>
      </c>
      <c r="AP264">
        <v>263</v>
      </c>
      <c r="AQ264" t="s">
        <v>267</v>
      </c>
      <c r="AR264">
        <v>14.177037</v>
      </c>
      <c r="AS264">
        <v>9.0048118000000006</v>
      </c>
      <c r="AT264">
        <v>2014</v>
      </c>
      <c r="AU264">
        <v>263</v>
      </c>
      <c r="AV264" t="s">
        <v>267</v>
      </c>
      <c r="AW264">
        <v>14.592357</v>
      </c>
      <c r="AX264">
        <v>9.3246883999999994</v>
      </c>
    </row>
    <row r="265" spans="1:50" x14ac:dyDescent="0.15">
      <c r="A265">
        <v>2005</v>
      </c>
      <c r="B265">
        <v>264</v>
      </c>
      <c r="C265" t="s">
        <v>268</v>
      </c>
      <c r="D265">
        <v>9.3913341999999993</v>
      </c>
      <c r="E265">
        <v>6.5416461000000004</v>
      </c>
      <c r="F265">
        <v>2006</v>
      </c>
      <c r="G265">
        <v>264</v>
      </c>
      <c r="H265" t="s">
        <v>268</v>
      </c>
      <c r="I265">
        <v>9.5493258999999995</v>
      </c>
      <c r="J265">
        <v>6.6785170999999997</v>
      </c>
      <c r="K265">
        <v>2007</v>
      </c>
      <c r="L265">
        <v>264</v>
      </c>
      <c r="M265" t="s">
        <v>268</v>
      </c>
      <c r="N265">
        <v>9.9190424999999998</v>
      </c>
      <c r="O265">
        <v>6.8220216000000002</v>
      </c>
      <c r="P265">
        <v>2008</v>
      </c>
      <c r="Q265">
        <v>264</v>
      </c>
      <c r="R265" t="s">
        <v>268</v>
      </c>
      <c r="S265">
        <v>10.270833</v>
      </c>
      <c r="T265">
        <v>6.9706225999999996</v>
      </c>
      <c r="U265">
        <v>2009</v>
      </c>
      <c r="V265">
        <v>264</v>
      </c>
      <c r="W265" t="s">
        <v>268</v>
      </c>
      <c r="X265">
        <v>10.602555000000001</v>
      </c>
      <c r="Y265">
        <v>7.0074361999999999</v>
      </c>
      <c r="Z265">
        <v>2010</v>
      </c>
      <c r="AA265">
        <v>264</v>
      </c>
      <c r="AB265" t="s">
        <v>268</v>
      </c>
      <c r="AC265">
        <v>11.014023999999999</v>
      </c>
      <c r="AD265">
        <v>6.9457190000000004</v>
      </c>
      <c r="AE265">
        <v>2011</v>
      </c>
      <c r="AF265">
        <v>264</v>
      </c>
      <c r="AG265" t="s">
        <v>268</v>
      </c>
      <c r="AH265">
        <v>11.028085000000001</v>
      </c>
      <c r="AI265">
        <v>6.8707136000000002</v>
      </c>
      <c r="AJ265">
        <v>2012</v>
      </c>
      <c r="AK265">
        <v>264</v>
      </c>
      <c r="AL265" t="s">
        <v>268</v>
      </c>
      <c r="AM265">
        <v>11.758435</v>
      </c>
      <c r="AN265">
        <v>6.8539827999999998</v>
      </c>
      <c r="AO265">
        <v>2013</v>
      </c>
      <c r="AP265">
        <v>264</v>
      </c>
      <c r="AQ265" t="s">
        <v>268</v>
      </c>
      <c r="AR265">
        <v>12.241788</v>
      </c>
      <c r="AS265">
        <v>6.8281901999999999</v>
      </c>
      <c r="AT265">
        <v>2014</v>
      </c>
      <c r="AU265">
        <v>264</v>
      </c>
      <c r="AV265" t="s">
        <v>268</v>
      </c>
      <c r="AW265">
        <v>12.925618</v>
      </c>
      <c r="AX265">
        <v>7.2543515000000003</v>
      </c>
    </row>
    <row r="266" spans="1:50" x14ac:dyDescent="0.15">
      <c r="A266">
        <v>2005</v>
      </c>
      <c r="B266">
        <v>265</v>
      </c>
      <c r="C266" t="s">
        <v>269</v>
      </c>
      <c r="D266">
        <v>9.1603814999999997</v>
      </c>
      <c r="E266">
        <v>6.1394957000000003</v>
      </c>
      <c r="F266">
        <v>2006</v>
      </c>
      <c r="G266">
        <v>265</v>
      </c>
      <c r="H266" t="s">
        <v>269</v>
      </c>
      <c r="I266">
        <v>9.1784774999999996</v>
      </c>
      <c r="J266">
        <v>6.29976</v>
      </c>
      <c r="K266">
        <v>2007</v>
      </c>
      <c r="L266">
        <v>265</v>
      </c>
      <c r="M266" t="s">
        <v>269</v>
      </c>
      <c r="N266">
        <v>9.2574161999999998</v>
      </c>
      <c r="O266">
        <v>6.4458054999999996</v>
      </c>
      <c r="P266">
        <v>2008</v>
      </c>
      <c r="Q266">
        <v>265</v>
      </c>
      <c r="R266" t="s">
        <v>269</v>
      </c>
      <c r="S266">
        <v>9.3664506999999997</v>
      </c>
      <c r="T266">
        <v>6.5773237</v>
      </c>
      <c r="U266">
        <v>2009</v>
      </c>
      <c r="V266">
        <v>265</v>
      </c>
      <c r="W266" t="s">
        <v>269</v>
      </c>
      <c r="X266">
        <v>9.4069883000000001</v>
      </c>
      <c r="Y266">
        <v>6.6447035999999997</v>
      </c>
      <c r="Z266">
        <v>2010</v>
      </c>
      <c r="AA266">
        <v>265</v>
      </c>
      <c r="AB266" t="s">
        <v>269</v>
      </c>
      <c r="AC266">
        <v>9.4958703999999994</v>
      </c>
      <c r="AD266">
        <v>6.6553328</v>
      </c>
      <c r="AE266">
        <v>2011</v>
      </c>
      <c r="AF266">
        <v>265</v>
      </c>
      <c r="AG266" t="s">
        <v>269</v>
      </c>
      <c r="AH266">
        <v>9.5230770000000007</v>
      </c>
      <c r="AI266">
        <v>6.8038610999999998</v>
      </c>
      <c r="AJ266">
        <v>2012</v>
      </c>
      <c r="AK266">
        <v>265</v>
      </c>
      <c r="AL266" t="s">
        <v>269</v>
      </c>
      <c r="AM266">
        <v>9.5779558999999992</v>
      </c>
      <c r="AN266">
        <v>6.7962891000000001</v>
      </c>
      <c r="AO266">
        <v>2013</v>
      </c>
      <c r="AP266">
        <v>265</v>
      </c>
      <c r="AQ266" t="s">
        <v>269</v>
      </c>
      <c r="AR266">
        <v>9.5148905999999993</v>
      </c>
      <c r="AS266">
        <v>6.7540569000000001</v>
      </c>
      <c r="AT266">
        <v>2014</v>
      </c>
      <c r="AU266">
        <v>265</v>
      </c>
      <c r="AV266" t="s">
        <v>269</v>
      </c>
      <c r="AW266">
        <v>9.9253254000000002</v>
      </c>
      <c r="AX266">
        <v>6.9865895</v>
      </c>
    </row>
    <row r="267" spans="1:50" x14ac:dyDescent="0.15">
      <c r="A267">
        <v>2005</v>
      </c>
      <c r="B267">
        <v>266</v>
      </c>
      <c r="C267" t="s">
        <v>270</v>
      </c>
      <c r="D267">
        <v>11.473734</v>
      </c>
      <c r="E267">
        <v>8.1589293000000005</v>
      </c>
      <c r="F267">
        <v>2006</v>
      </c>
      <c r="G267">
        <v>266</v>
      </c>
      <c r="H267" t="s">
        <v>270</v>
      </c>
      <c r="I267">
        <v>11.540817000000001</v>
      </c>
      <c r="J267">
        <v>8.2493619000000002</v>
      </c>
      <c r="K267">
        <v>2007</v>
      </c>
      <c r="L267">
        <v>266</v>
      </c>
      <c r="M267" t="s">
        <v>270</v>
      </c>
      <c r="N267">
        <v>11.515881</v>
      </c>
      <c r="O267">
        <v>8.2508408000000006</v>
      </c>
      <c r="P267">
        <v>2008</v>
      </c>
      <c r="Q267">
        <v>266</v>
      </c>
      <c r="R267" t="s">
        <v>270</v>
      </c>
      <c r="S267">
        <v>11.521458000000001</v>
      </c>
      <c r="T267">
        <v>8.2674261999999992</v>
      </c>
      <c r="U267">
        <v>2009</v>
      </c>
      <c r="V267">
        <v>266</v>
      </c>
      <c r="W267" t="s">
        <v>270</v>
      </c>
      <c r="X267">
        <v>11.621017</v>
      </c>
      <c r="Y267">
        <v>8.2707073999999992</v>
      </c>
      <c r="Z267">
        <v>2010</v>
      </c>
      <c r="AA267">
        <v>266</v>
      </c>
      <c r="AB267" t="s">
        <v>270</v>
      </c>
      <c r="AC267">
        <v>11.918117000000001</v>
      </c>
      <c r="AD267">
        <v>8.3099697999999993</v>
      </c>
      <c r="AE267">
        <v>2011</v>
      </c>
      <c r="AF267">
        <v>266</v>
      </c>
      <c r="AG267" t="s">
        <v>270</v>
      </c>
      <c r="AH267">
        <v>12.583871</v>
      </c>
      <c r="AI267">
        <v>9.0287939000000001</v>
      </c>
      <c r="AJ267">
        <v>2012</v>
      </c>
      <c r="AK267">
        <v>266</v>
      </c>
      <c r="AL267" t="s">
        <v>270</v>
      </c>
      <c r="AM267">
        <v>13.073460000000001</v>
      </c>
      <c r="AN267">
        <v>9.0583107999999992</v>
      </c>
      <c r="AO267">
        <v>2013</v>
      </c>
      <c r="AP267">
        <v>266</v>
      </c>
      <c r="AQ267" t="s">
        <v>270</v>
      </c>
      <c r="AR267">
        <v>13.182733000000001</v>
      </c>
      <c r="AS267">
        <v>8.9914029000000006</v>
      </c>
      <c r="AT267">
        <v>2014</v>
      </c>
      <c r="AU267">
        <v>266</v>
      </c>
      <c r="AV267" t="s">
        <v>270</v>
      </c>
      <c r="AW267">
        <v>13.690982999999999</v>
      </c>
      <c r="AX267">
        <v>9.3226338999999996</v>
      </c>
    </row>
    <row r="268" spans="1:50" x14ac:dyDescent="0.15">
      <c r="A268">
        <v>2005</v>
      </c>
      <c r="B268">
        <v>267</v>
      </c>
      <c r="C268" t="s">
        <v>271</v>
      </c>
      <c r="D268">
        <v>12.85336</v>
      </c>
      <c r="E268">
        <v>8.9701679999999993</v>
      </c>
      <c r="F268">
        <v>2006</v>
      </c>
      <c r="G268">
        <v>267</v>
      </c>
      <c r="H268" t="s">
        <v>271</v>
      </c>
      <c r="I268">
        <v>13.150855999999999</v>
      </c>
      <c r="J268">
        <v>9.0590820999999995</v>
      </c>
      <c r="K268">
        <v>2007</v>
      </c>
      <c r="L268">
        <v>267</v>
      </c>
      <c r="M268" t="s">
        <v>271</v>
      </c>
      <c r="N268">
        <v>13.509252999999999</v>
      </c>
      <c r="O268">
        <v>9.1883789</v>
      </c>
      <c r="P268">
        <v>2008</v>
      </c>
      <c r="Q268">
        <v>267</v>
      </c>
      <c r="R268" t="s">
        <v>271</v>
      </c>
      <c r="S268">
        <v>13.989718</v>
      </c>
      <c r="T268">
        <v>9.2521161000000003</v>
      </c>
      <c r="U268">
        <v>2009</v>
      </c>
      <c r="V268">
        <v>267</v>
      </c>
      <c r="W268" t="s">
        <v>271</v>
      </c>
      <c r="X268">
        <v>14.424226000000001</v>
      </c>
      <c r="Y268">
        <v>9.2063298000000007</v>
      </c>
      <c r="Z268">
        <v>2010</v>
      </c>
      <c r="AA268">
        <v>267</v>
      </c>
      <c r="AB268" t="s">
        <v>271</v>
      </c>
      <c r="AC268">
        <v>15.250541999999999</v>
      </c>
      <c r="AD268">
        <v>9.5014670999999993</v>
      </c>
      <c r="AE268">
        <v>2011</v>
      </c>
      <c r="AF268">
        <v>267</v>
      </c>
      <c r="AG268" t="s">
        <v>271</v>
      </c>
      <c r="AH268">
        <v>16.294280000000001</v>
      </c>
      <c r="AI268">
        <v>10.355475</v>
      </c>
      <c r="AJ268">
        <v>2012</v>
      </c>
      <c r="AK268">
        <v>267</v>
      </c>
      <c r="AL268" t="s">
        <v>271</v>
      </c>
      <c r="AM268">
        <v>16.545200999999999</v>
      </c>
      <c r="AN268">
        <v>10.230823000000001</v>
      </c>
      <c r="AO268">
        <v>2013</v>
      </c>
      <c r="AP268">
        <v>267</v>
      </c>
      <c r="AQ268" t="s">
        <v>271</v>
      </c>
      <c r="AR268">
        <v>17.128066</v>
      </c>
      <c r="AS268">
        <v>10.215858000000001</v>
      </c>
      <c r="AT268">
        <v>2014</v>
      </c>
      <c r="AU268">
        <v>267</v>
      </c>
      <c r="AV268" t="s">
        <v>271</v>
      </c>
      <c r="AW268">
        <v>17.796209999999999</v>
      </c>
      <c r="AX268">
        <v>10.795287999999999</v>
      </c>
    </row>
    <row r="269" spans="1:50" x14ac:dyDescent="0.15">
      <c r="A269">
        <v>2005</v>
      </c>
      <c r="B269">
        <v>268</v>
      </c>
      <c r="C269" t="s">
        <v>272</v>
      </c>
      <c r="D269">
        <v>10.663465</v>
      </c>
      <c r="E269">
        <v>7.5408020999999996</v>
      </c>
      <c r="F269">
        <v>2006</v>
      </c>
      <c r="G269">
        <v>268</v>
      </c>
      <c r="H269" t="s">
        <v>272</v>
      </c>
      <c r="I269">
        <v>10.889543</v>
      </c>
      <c r="J269">
        <v>7.6038921999999998</v>
      </c>
      <c r="K269">
        <v>2007</v>
      </c>
      <c r="L269">
        <v>268</v>
      </c>
      <c r="M269" t="s">
        <v>272</v>
      </c>
      <c r="N269">
        <v>11.074019</v>
      </c>
      <c r="O269">
        <v>7.6492066999999997</v>
      </c>
      <c r="P269">
        <v>2008</v>
      </c>
      <c r="Q269">
        <v>268</v>
      </c>
      <c r="R269" t="s">
        <v>272</v>
      </c>
      <c r="S269">
        <v>11.287400999999999</v>
      </c>
      <c r="T269">
        <v>7.6940051</v>
      </c>
      <c r="U269">
        <v>2009</v>
      </c>
      <c r="V269">
        <v>268</v>
      </c>
      <c r="W269" t="s">
        <v>272</v>
      </c>
      <c r="X269">
        <v>11.489713999999999</v>
      </c>
      <c r="Y269">
        <v>7.6372952999999999</v>
      </c>
      <c r="Z269">
        <v>2010</v>
      </c>
      <c r="AA269">
        <v>268</v>
      </c>
      <c r="AB269" t="s">
        <v>272</v>
      </c>
      <c r="AC269">
        <v>11.758841</v>
      </c>
      <c r="AD269">
        <v>7.6301627999999999</v>
      </c>
      <c r="AE269">
        <v>2011</v>
      </c>
      <c r="AF269">
        <v>268</v>
      </c>
      <c r="AG269" t="s">
        <v>272</v>
      </c>
      <c r="AH269">
        <v>11.517899</v>
      </c>
      <c r="AI269">
        <v>7.2700183000000003</v>
      </c>
      <c r="AJ269">
        <v>2012</v>
      </c>
      <c r="AK269">
        <v>268</v>
      </c>
      <c r="AL269" t="s">
        <v>272</v>
      </c>
      <c r="AM269">
        <v>11.360390000000001</v>
      </c>
      <c r="AN269">
        <v>7.432906</v>
      </c>
      <c r="AO269">
        <v>2013</v>
      </c>
      <c r="AP269">
        <v>268</v>
      </c>
      <c r="AQ269" t="s">
        <v>272</v>
      </c>
      <c r="AR269">
        <v>11.014010000000001</v>
      </c>
      <c r="AS269">
        <v>7.0310420000000002</v>
      </c>
      <c r="AT269">
        <v>2014</v>
      </c>
      <c r="AU269">
        <v>268</v>
      </c>
      <c r="AV269" t="s">
        <v>272</v>
      </c>
      <c r="AW269">
        <v>10.99647</v>
      </c>
      <c r="AX269">
        <v>7.0315741000000003</v>
      </c>
    </row>
    <row r="270" spans="1:50" x14ac:dyDescent="0.15">
      <c r="A270">
        <v>2005</v>
      </c>
      <c r="B270">
        <v>269</v>
      </c>
      <c r="C270" t="s">
        <v>273</v>
      </c>
      <c r="D270">
        <v>8.4436853000000003</v>
      </c>
      <c r="E270">
        <v>5.0174151</v>
      </c>
      <c r="F270">
        <v>2006</v>
      </c>
      <c r="G270">
        <v>269</v>
      </c>
      <c r="H270" t="s">
        <v>273</v>
      </c>
      <c r="I270">
        <v>8.4597390000000008</v>
      </c>
      <c r="J270">
        <v>4.9783013</v>
      </c>
      <c r="K270">
        <v>2007</v>
      </c>
      <c r="L270">
        <v>269</v>
      </c>
      <c r="M270" t="s">
        <v>273</v>
      </c>
      <c r="N270">
        <v>8.5010022999999997</v>
      </c>
      <c r="O270">
        <v>4.9220820999999999</v>
      </c>
      <c r="P270">
        <v>2008</v>
      </c>
      <c r="Q270">
        <v>269</v>
      </c>
      <c r="R270" t="s">
        <v>273</v>
      </c>
      <c r="S270">
        <v>8.6313121000000006</v>
      </c>
      <c r="T270">
        <v>4.8587771000000002</v>
      </c>
      <c r="U270">
        <v>2009</v>
      </c>
      <c r="V270">
        <v>269</v>
      </c>
      <c r="W270" t="s">
        <v>273</v>
      </c>
      <c r="X270">
        <v>8.7724192999999993</v>
      </c>
      <c r="Y270">
        <v>4.7991969000000001</v>
      </c>
      <c r="Z270">
        <f>U270+1</f>
        <v>2010</v>
      </c>
      <c r="AA270">
        <f>V270</f>
        <v>269</v>
      </c>
      <c r="AB270" t="s">
        <v>273</v>
      </c>
      <c r="AC270">
        <f>X270*AC269/X269</f>
        <v>8.9778982952953665</v>
      </c>
      <c r="AD270">
        <f>Y270*AD269/Y269</f>
        <v>4.7947149112140943</v>
      </c>
      <c r="AE270">
        <v>2011</v>
      </c>
      <c r="AF270">
        <v>269</v>
      </c>
      <c r="AG270" t="s">
        <v>273</v>
      </c>
      <c r="AH270">
        <f>AC270*AH269/AC269</f>
        <v>8.7939386030888755</v>
      </c>
      <c r="AI270">
        <f>AD270*AI269/AD269</f>
        <v>4.5684038547394223</v>
      </c>
      <c r="AJ270">
        <v>2012</v>
      </c>
      <c r="AK270">
        <v>269</v>
      </c>
      <c r="AL270" t="s">
        <v>273</v>
      </c>
      <c r="AM270">
        <v>6.8972705000000003</v>
      </c>
      <c r="AN270">
        <v>4.3977009000000002</v>
      </c>
      <c r="AO270">
        <v>2013</v>
      </c>
      <c r="AP270">
        <v>269</v>
      </c>
      <c r="AQ270" t="s">
        <v>273</v>
      </c>
      <c r="AR270">
        <v>6.9910078000000002</v>
      </c>
      <c r="AS270">
        <v>4.3555324999999998</v>
      </c>
      <c r="AT270">
        <f>AO270+1</f>
        <v>2014</v>
      </c>
      <c r="AU270">
        <f>AP270</f>
        <v>269</v>
      </c>
      <c r="AV270" t="str">
        <f>AQ270</f>
        <v>中山市</v>
      </c>
      <c r="AW270">
        <f>AR270*AW269/AR269</f>
        <v>6.9798745000654625</v>
      </c>
      <c r="AX270">
        <f>AS270*AX269/AS269</f>
        <v>4.3558621209641828</v>
      </c>
    </row>
    <row r="271" spans="1:50" x14ac:dyDescent="0.15">
      <c r="A271">
        <v>2005</v>
      </c>
      <c r="B271">
        <v>270</v>
      </c>
      <c r="C271" t="s">
        <v>274</v>
      </c>
      <c r="D271">
        <v>13.105180000000001</v>
      </c>
      <c r="E271">
        <v>8.6657226000000005</v>
      </c>
      <c r="F271">
        <v>2006</v>
      </c>
      <c r="G271">
        <v>270</v>
      </c>
      <c r="H271" t="s">
        <v>274</v>
      </c>
      <c r="I271">
        <v>13.362247999999999</v>
      </c>
      <c r="J271">
        <v>8.9131339999999994</v>
      </c>
      <c r="K271">
        <v>2007</v>
      </c>
      <c r="L271">
        <v>270</v>
      </c>
      <c r="M271" t="s">
        <v>274</v>
      </c>
      <c r="N271">
        <v>13.688363000000001</v>
      </c>
      <c r="O271">
        <v>9.1356287999999992</v>
      </c>
      <c r="P271">
        <v>2008</v>
      </c>
      <c r="Q271">
        <v>270</v>
      </c>
      <c r="R271" t="s">
        <v>274</v>
      </c>
      <c r="S271">
        <v>14.067427</v>
      </c>
      <c r="T271">
        <v>9.3806139000000002</v>
      </c>
      <c r="U271">
        <v>2009</v>
      </c>
      <c r="V271">
        <v>270</v>
      </c>
      <c r="W271" t="s">
        <v>274</v>
      </c>
      <c r="X271">
        <v>14.413322000000001</v>
      </c>
      <c r="Y271">
        <v>9.6316766999999999</v>
      </c>
      <c r="Z271">
        <v>2010</v>
      </c>
      <c r="AA271">
        <v>270</v>
      </c>
      <c r="AB271" t="s">
        <v>274</v>
      </c>
      <c r="AC271">
        <v>14.910546999999999</v>
      </c>
      <c r="AD271">
        <v>9.9324677000000001</v>
      </c>
      <c r="AE271">
        <v>2011</v>
      </c>
      <c r="AF271">
        <v>270</v>
      </c>
      <c r="AG271" t="s">
        <v>274</v>
      </c>
      <c r="AH271">
        <v>16.418731999999999</v>
      </c>
      <c r="AI271">
        <v>11.568908</v>
      </c>
      <c r="AJ271">
        <v>2012</v>
      </c>
      <c r="AK271">
        <v>270</v>
      </c>
      <c r="AL271" t="s">
        <v>274</v>
      </c>
      <c r="AM271">
        <v>17.640865999999999</v>
      </c>
      <c r="AN271">
        <v>11.858885000000001</v>
      </c>
      <c r="AO271">
        <v>2013</v>
      </c>
      <c r="AP271">
        <v>270</v>
      </c>
      <c r="AQ271" t="s">
        <v>274</v>
      </c>
      <c r="AR271">
        <v>17.707563</v>
      </c>
      <c r="AS271">
        <v>11.899423000000001</v>
      </c>
      <c r="AT271">
        <v>2014</v>
      </c>
      <c r="AU271">
        <v>270</v>
      </c>
      <c r="AV271" t="s">
        <v>274</v>
      </c>
      <c r="AW271">
        <v>18.110980000000001</v>
      </c>
      <c r="AX271">
        <v>12.19473</v>
      </c>
    </row>
    <row r="272" spans="1:50" x14ac:dyDescent="0.15">
      <c r="A272">
        <v>2005</v>
      </c>
      <c r="B272">
        <v>271</v>
      </c>
      <c r="C272" t="s">
        <v>275</v>
      </c>
      <c r="D272">
        <v>10.148923999999999</v>
      </c>
      <c r="E272">
        <v>6.9479549</v>
      </c>
      <c r="F272">
        <v>2006</v>
      </c>
      <c r="G272">
        <v>271</v>
      </c>
      <c r="H272" t="s">
        <v>275</v>
      </c>
      <c r="I272">
        <v>10.313828000000001</v>
      </c>
      <c r="J272">
        <v>7.1420272999999996</v>
      </c>
      <c r="K272">
        <v>2007</v>
      </c>
      <c r="L272">
        <v>271</v>
      </c>
      <c r="M272" t="s">
        <v>275</v>
      </c>
      <c r="N272">
        <v>10.437084</v>
      </c>
      <c r="O272">
        <v>7.1528441999999997</v>
      </c>
      <c r="P272">
        <v>2008</v>
      </c>
      <c r="Q272">
        <v>271</v>
      </c>
      <c r="R272" t="s">
        <v>275</v>
      </c>
      <c r="S272">
        <v>10.597481</v>
      </c>
      <c r="T272">
        <v>7.1950032999999998</v>
      </c>
      <c r="U272">
        <v>2009</v>
      </c>
      <c r="V272">
        <v>271</v>
      </c>
      <c r="W272" t="s">
        <v>275</v>
      </c>
      <c r="X272">
        <v>10.79508</v>
      </c>
      <c r="Y272">
        <v>7.1438103999999996</v>
      </c>
      <c r="Z272">
        <v>2010</v>
      </c>
      <c r="AA272">
        <v>271</v>
      </c>
      <c r="AB272" t="s">
        <v>275</v>
      </c>
      <c r="AC272">
        <v>11.050167999999999</v>
      </c>
      <c r="AD272">
        <v>7.2154995</v>
      </c>
      <c r="AE272">
        <v>2011</v>
      </c>
      <c r="AF272">
        <v>271</v>
      </c>
      <c r="AG272" t="s">
        <v>275</v>
      </c>
      <c r="AH272">
        <v>12.235530000000001</v>
      </c>
      <c r="AI272">
        <v>8.6944469000000009</v>
      </c>
      <c r="AJ272">
        <v>2012</v>
      </c>
      <c r="AK272">
        <v>271</v>
      </c>
      <c r="AL272" t="s">
        <v>275</v>
      </c>
      <c r="AM272">
        <v>13.456723</v>
      </c>
      <c r="AN272">
        <v>8.6057140000000008</v>
      </c>
      <c r="AO272">
        <v>2013</v>
      </c>
      <c r="AP272">
        <v>271</v>
      </c>
      <c r="AQ272" t="s">
        <v>275</v>
      </c>
      <c r="AR272">
        <v>13.590465999999999</v>
      </c>
      <c r="AS272">
        <v>8.5039061</v>
      </c>
      <c r="AT272">
        <v>2014</v>
      </c>
      <c r="AU272">
        <v>271</v>
      </c>
      <c r="AV272" t="s">
        <v>275</v>
      </c>
      <c r="AW272">
        <v>14.391665</v>
      </c>
      <c r="AX272">
        <v>8.9864384000000008</v>
      </c>
    </row>
    <row r="273" spans="1:50" x14ac:dyDescent="0.15">
      <c r="A273">
        <v>2005</v>
      </c>
      <c r="B273">
        <v>272</v>
      </c>
      <c r="C273" t="s">
        <v>276</v>
      </c>
      <c r="D273">
        <v>9.0089074</v>
      </c>
      <c r="E273">
        <v>5.187424</v>
      </c>
      <c r="F273">
        <v>2006</v>
      </c>
      <c r="G273">
        <v>272</v>
      </c>
      <c r="H273" t="s">
        <v>276</v>
      </c>
      <c r="I273">
        <v>9.0691509000000003</v>
      </c>
      <c r="J273">
        <v>5.2231477000000002</v>
      </c>
      <c r="K273">
        <v>2007</v>
      </c>
      <c r="L273">
        <v>272</v>
      </c>
      <c r="M273" t="s">
        <v>276</v>
      </c>
      <c r="N273">
        <v>9.1533826999999999</v>
      </c>
      <c r="O273">
        <v>5.2303126999999998</v>
      </c>
      <c r="P273">
        <v>2008</v>
      </c>
      <c r="Q273">
        <v>272</v>
      </c>
      <c r="R273" t="s">
        <v>276</v>
      </c>
      <c r="S273">
        <v>9.2826526000000005</v>
      </c>
      <c r="T273">
        <v>5.2426349999999999</v>
      </c>
      <c r="U273">
        <v>2009</v>
      </c>
      <c r="V273">
        <v>272</v>
      </c>
      <c r="W273" t="s">
        <v>276</v>
      </c>
      <c r="X273">
        <v>9.4303913000000001</v>
      </c>
      <c r="Y273">
        <v>5.2416213000000003</v>
      </c>
      <c r="Z273">
        <v>2010</v>
      </c>
      <c r="AA273">
        <v>272</v>
      </c>
      <c r="AB273" t="s">
        <v>276</v>
      </c>
      <c r="AC273">
        <v>9.6820713999999999</v>
      </c>
      <c r="AD273">
        <v>5.2745449999999998</v>
      </c>
      <c r="AE273">
        <v>2011</v>
      </c>
      <c r="AF273">
        <v>272</v>
      </c>
      <c r="AG273" t="s">
        <v>276</v>
      </c>
      <c r="AH273">
        <v>9.9242982000000008</v>
      </c>
      <c r="AI273">
        <v>4.9261602</v>
      </c>
      <c r="AJ273">
        <v>2012</v>
      </c>
      <c r="AK273">
        <v>272</v>
      </c>
      <c r="AL273" t="s">
        <v>276</v>
      </c>
      <c r="AM273">
        <v>7.8157104999999998</v>
      </c>
      <c r="AN273">
        <v>5.0202251999999996</v>
      </c>
      <c r="AO273">
        <v>2013</v>
      </c>
      <c r="AP273">
        <v>272</v>
      </c>
      <c r="AQ273" t="s">
        <v>276</v>
      </c>
      <c r="AR273">
        <v>7.9509404999999997</v>
      </c>
      <c r="AS273">
        <v>5.0207265000000003</v>
      </c>
      <c r="AT273">
        <v>2014</v>
      </c>
      <c r="AU273">
        <v>272</v>
      </c>
      <c r="AV273" t="s">
        <v>276</v>
      </c>
      <c r="AW273">
        <v>7.9553776000000003</v>
      </c>
      <c r="AX273">
        <v>5.0238376999999996</v>
      </c>
    </row>
    <row r="274" spans="1:50" x14ac:dyDescent="0.15">
      <c r="A274">
        <v>2005</v>
      </c>
      <c r="B274">
        <v>273</v>
      </c>
      <c r="C274" t="s">
        <v>277</v>
      </c>
      <c r="D274">
        <v>11.387786</v>
      </c>
      <c r="E274">
        <v>7.8125252999999999</v>
      </c>
      <c r="F274">
        <v>2006</v>
      </c>
      <c r="G274">
        <v>273</v>
      </c>
      <c r="H274" t="s">
        <v>277</v>
      </c>
      <c r="I274">
        <v>11.523744000000001</v>
      </c>
      <c r="J274">
        <v>8.0673410000000008</v>
      </c>
      <c r="K274">
        <v>2007</v>
      </c>
      <c r="L274">
        <v>273</v>
      </c>
      <c r="M274" t="s">
        <v>277</v>
      </c>
      <c r="N274">
        <v>11.649098</v>
      </c>
      <c r="O274">
        <v>8.1184940999999995</v>
      </c>
      <c r="P274">
        <v>2008</v>
      </c>
      <c r="Q274">
        <v>273</v>
      </c>
      <c r="R274" t="s">
        <v>277</v>
      </c>
      <c r="S274">
        <v>11.838163</v>
      </c>
      <c r="T274">
        <v>8.1924235999999997</v>
      </c>
      <c r="U274">
        <v>2009</v>
      </c>
      <c r="V274">
        <v>273</v>
      </c>
      <c r="W274" t="s">
        <v>277</v>
      </c>
      <c r="X274">
        <v>12.053971000000001</v>
      </c>
      <c r="Y274">
        <v>8.1977066000000001</v>
      </c>
      <c r="Z274">
        <v>2010</v>
      </c>
      <c r="AA274">
        <v>273</v>
      </c>
      <c r="AB274" t="s">
        <v>277</v>
      </c>
      <c r="AC274">
        <v>12.271440999999999</v>
      </c>
      <c r="AD274">
        <v>8.2143952000000002</v>
      </c>
      <c r="AE274">
        <v>2011</v>
      </c>
      <c r="AF274">
        <v>273</v>
      </c>
      <c r="AG274" t="s">
        <v>277</v>
      </c>
      <c r="AH274">
        <v>13.174872000000001</v>
      </c>
      <c r="AI274">
        <v>9.4725687000000001</v>
      </c>
      <c r="AJ274">
        <v>2012</v>
      </c>
      <c r="AK274">
        <v>273</v>
      </c>
      <c r="AL274" t="s">
        <v>277</v>
      </c>
      <c r="AM274">
        <v>14.262541000000001</v>
      </c>
      <c r="AN274">
        <v>9.3876595999999992</v>
      </c>
      <c r="AO274">
        <v>2013</v>
      </c>
      <c r="AP274">
        <v>273</v>
      </c>
      <c r="AQ274" t="s">
        <v>277</v>
      </c>
      <c r="AR274">
        <v>14.373360999999999</v>
      </c>
      <c r="AS274">
        <v>9.3038447000000009</v>
      </c>
      <c r="AT274">
        <v>2014</v>
      </c>
      <c r="AU274">
        <v>273</v>
      </c>
      <c r="AV274" t="s">
        <v>277</v>
      </c>
      <c r="AW274">
        <v>15.095886999999999</v>
      </c>
      <c r="AX274">
        <v>9.7727731999999996</v>
      </c>
    </row>
    <row r="275" spans="1:50" x14ac:dyDescent="0.15">
      <c r="A275">
        <v>2005</v>
      </c>
      <c r="B275">
        <v>274</v>
      </c>
      <c r="C275" t="s">
        <v>278</v>
      </c>
      <c r="D275">
        <v>13.096099000000001</v>
      </c>
      <c r="E275">
        <v>8.9083559999999995</v>
      </c>
      <c r="F275">
        <v>2006</v>
      </c>
      <c r="G275">
        <v>274</v>
      </c>
      <c r="H275" t="s">
        <v>278</v>
      </c>
      <c r="I275">
        <v>13.27233</v>
      </c>
      <c r="J275">
        <v>9.0531064000000008</v>
      </c>
      <c r="K275">
        <v>2007</v>
      </c>
      <c r="L275">
        <v>274</v>
      </c>
      <c r="M275" t="s">
        <v>278</v>
      </c>
      <c r="N275">
        <v>13.536681</v>
      </c>
      <c r="O275">
        <v>9.1230089999999997</v>
      </c>
      <c r="P275">
        <v>2008</v>
      </c>
      <c r="Q275">
        <v>274</v>
      </c>
      <c r="R275" t="s">
        <v>278</v>
      </c>
      <c r="S275">
        <v>13.818942</v>
      </c>
      <c r="T275">
        <v>9.1838546999999995</v>
      </c>
      <c r="U275">
        <v>2009</v>
      </c>
      <c r="V275">
        <v>274</v>
      </c>
      <c r="W275" t="s">
        <v>278</v>
      </c>
      <c r="X275">
        <v>14.082813</v>
      </c>
      <c r="Y275">
        <v>9.3520496000000009</v>
      </c>
      <c r="Z275">
        <v>2010</v>
      </c>
      <c r="AA275">
        <v>274</v>
      </c>
      <c r="AB275" t="s">
        <v>278</v>
      </c>
      <c r="AC275">
        <v>14.480274</v>
      </c>
      <c r="AD275">
        <v>9.5740177000000006</v>
      </c>
      <c r="AE275">
        <v>2011</v>
      </c>
      <c r="AF275">
        <v>274</v>
      </c>
      <c r="AG275" t="s">
        <v>278</v>
      </c>
      <c r="AH275">
        <v>18.132324000000001</v>
      </c>
      <c r="AI275">
        <v>13.564838</v>
      </c>
      <c r="AJ275">
        <v>2012</v>
      </c>
      <c r="AK275">
        <v>274</v>
      </c>
      <c r="AL275" t="s">
        <v>278</v>
      </c>
      <c r="AM275">
        <v>20.132189</v>
      </c>
      <c r="AN275">
        <v>13.532237</v>
      </c>
      <c r="AO275">
        <v>2013</v>
      </c>
      <c r="AP275">
        <v>274</v>
      </c>
      <c r="AQ275" t="s">
        <v>278</v>
      </c>
      <c r="AR275">
        <v>19.939686999999999</v>
      </c>
      <c r="AS275">
        <v>13.369617</v>
      </c>
      <c r="AT275">
        <v>2014</v>
      </c>
      <c r="AU275">
        <v>274</v>
      </c>
      <c r="AV275" t="s">
        <v>278</v>
      </c>
      <c r="AW275">
        <v>21.014042</v>
      </c>
      <c r="AX275">
        <v>14.096371</v>
      </c>
    </row>
    <row r="276" spans="1:50" x14ac:dyDescent="0.15">
      <c r="A276">
        <v>2005</v>
      </c>
      <c r="B276">
        <v>275</v>
      </c>
      <c r="C276" t="s">
        <v>279</v>
      </c>
      <c r="D276">
        <v>12.389238000000001</v>
      </c>
      <c r="E276">
        <v>8.8713514999999994</v>
      </c>
      <c r="F276">
        <v>2006</v>
      </c>
      <c r="G276">
        <v>275</v>
      </c>
      <c r="H276" t="s">
        <v>279</v>
      </c>
      <c r="I276">
        <v>12.642721</v>
      </c>
      <c r="J276">
        <v>9.0603896000000006</v>
      </c>
      <c r="K276">
        <v>2007</v>
      </c>
      <c r="L276">
        <v>275</v>
      </c>
      <c r="M276" t="s">
        <v>279</v>
      </c>
      <c r="N276">
        <v>12.938459999999999</v>
      </c>
      <c r="O276">
        <v>9.2063974999999996</v>
      </c>
      <c r="P276">
        <v>2008</v>
      </c>
      <c r="Q276">
        <v>275</v>
      </c>
      <c r="R276" t="s">
        <v>279</v>
      </c>
      <c r="S276">
        <v>13.318251999999999</v>
      </c>
      <c r="T276">
        <v>9.3076313000000006</v>
      </c>
      <c r="U276">
        <v>2009</v>
      </c>
      <c r="V276">
        <v>275</v>
      </c>
      <c r="W276" t="s">
        <v>279</v>
      </c>
      <c r="X276">
        <v>13.578196999999999</v>
      </c>
      <c r="Y276">
        <v>9.3373643000000008</v>
      </c>
      <c r="Z276">
        <v>2010</v>
      </c>
      <c r="AA276">
        <v>275</v>
      </c>
      <c r="AB276" t="s">
        <v>279</v>
      </c>
      <c r="AC276">
        <v>14.207245</v>
      </c>
      <c r="AD276">
        <v>9.3991988000000006</v>
      </c>
      <c r="AE276">
        <v>2011</v>
      </c>
      <c r="AF276">
        <v>275</v>
      </c>
      <c r="AG276" t="s">
        <v>279</v>
      </c>
      <c r="AH276">
        <v>14.831671</v>
      </c>
      <c r="AI276">
        <v>9.9880104000000003</v>
      </c>
      <c r="AJ276">
        <v>2012</v>
      </c>
      <c r="AK276">
        <v>275</v>
      </c>
      <c r="AL276" t="s">
        <v>279</v>
      </c>
      <c r="AM276">
        <v>15.477577</v>
      </c>
      <c r="AN276">
        <v>9.9942352999999997</v>
      </c>
      <c r="AO276">
        <v>2013</v>
      </c>
      <c r="AP276">
        <v>275</v>
      </c>
      <c r="AQ276" t="s">
        <v>279</v>
      </c>
      <c r="AR276">
        <v>15.825006</v>
      </c>
      <c r="AS276">
        <v>9.9561887000000002</v>
      </c>
      <c r="AT276">
        <v>2014</v>
      </c>
      <c r="AU276">
        <v>275</v>
      </c>
      <c r="AV276" t="s">
        <v>279</v>
      </c>
      <c r="AW276">
        <v>16.212208</v>
      </c>
      <c r="AX276">
        <v>10.179907</v>
      </c>
    </row>
    <row r="277" spans="1:50" x14ac:dyDescent="0.15">
      <c r="A277">
        <v>2005</v>
      </c>
      <c r="B277">
        <v>276</v>
      </c>
      <c r="C277" t="s">
        <v>280</v>
      </c>
      <c r="D277">
        <v>13.117070999999999</v>
      </c>
      <c r="E277">
        <v>8.9536087000000002</v>
      </c>
      <c r="F277">
        <v>2006</v>
      </c>
      <c r="G277">
        <v>276</v>
      </c>
      <c r="H277" t="s">
        <v>280</v>
      </c>
      <c r="I277">
        <v>13.362705999999999</v>
      </c>
      <c r="J277">
        <v>9.2038630000000001</v>
      </c>
      <c r="K277">
        <v>2007</v>
      </c>
      <c r="L277">
        <v>276</v>
      </c>
      <c r="M277" t="s">
        <v>280</v>
      </c>
      <c r="N277">
        <v>13.674027000000001</v>
      </c>
      <c r="O277">
        <v>9.3412033999999995</v>
      </c>
      <c r="P277">
        <v>2008</v>
      </c>
      <c r="Q277">
        <v>276</v>
      </c>
      <c r="R277" t="s">
        <v>280</v>
      </c>
      <c r="S277">
        <v>14.03093</v>
      </c>
      <c r="T277">
        <v>9.4874279999999995</v>
      </c>
      <c r="U277">
        <v>2009</v>
      </c>
      <c r="V277">
        <v>276</v>
      </c>
      <c r="W277" t="s">
        <v>280</v>
      </c>
      <c r="X277">
        <v>14.319265</v>
      </c>
      <c r="Y277">
        <v>9.6585289000000003</v>
      </c>
      <c r="Z277">
        <v>2010</v>
      </c>
      <c r="AA277">
        <v>276</v>
      </c>
      <c r="AB277" t="s">
        <v>280</v>
      </c>
      <c r="AC277">
        <v>14.775394</v>
      </c>
      <c r="AD277">
        <v>9.8658950999999995</v>
      </c>
      <c r="AE277">
        <v>2011</v>
      </c>
      <c r="AF277">
        <v>276</v>
      </c>
      <c r="AG277" t="s">
        <v>280</v>
      </c>
      <c r="AH277">
        <v>17.272962</v>
      </c>
      <c r="AI277">
        <v>12.677331000000001</v>
      </c>
      <c r="AJ277">
        <v>2012</v>
      </c>
      <c r="AK277">
        <v>276</v>
      </c>
      <c r="AL277" t="s">
        <v>280</v>
      </c>
      <c r="AM277">
        <v>18.864114000000001</v>
      </c>
      <c r="AN277">
        <v>12.667256999999999</v>
      </c>
      <c r="AO277">
        <v>2013</v>
      </c>
      <c r="AP277">
        <v>276</v>
      </c>
      <c r="AQ277" t="s">
        <v>280</v>
      </c>
      <c r="AR277">
        <v>18.844940000000001</v>
      </c>
      <c r="AS277">
        <v>12.628441</v>
      </c>
      <c r="AT277">
        <v>2014</v>
      </c>
      <c r="AU277">
        <v>276</v>
      </c>
      <c r="AV277" t="s">
        <v>280</v>
      </c>
      <c r="AW277">
        <v>19.465980999999999</v>
      </c>
      <c r="AX277">
        <v>13.015533</v>
      </c>
    </row>
    <row r="278" spans="1:50" s="1" customFormat="1" x14ac:dyDescent="0.15">
      <c r="A278" s="1">
        <v>2005</v>
      </c>
      <c r="B278" s="1">
        <v>277</v>
      </c>
      <c r="C278" s="1" t="s">
        <v>281</v>
      </c>
      <c r="D278" s="1">
        <v>10.905969000000001</v>
      </c>
      <c r="E278" s="1">
        <v>7.0207572000000003</v>
      </c>
      <c r="F278" s="2">
        <v>2006</v>
      </c>
      <c r="G278" s="1">
        <v>277</v>
      </c>
      <c r="H278" s="1" t="s">
        <v>281</v>
      </c>
      <c r="I278" s="2">
        <v>11.082544</v>
      </c>
      <c r="J278" s="2">
        <v>7.2267229999999998</v>
      </c>
      <c r="K278" s="1">
        <v>2007</v>
      </c>
      <c r="L278" s="1">
        <v>277</v>
      </c>
      <c r="M278" s="1" t="s">
        <v>281</v>
      </c>
      <c r="N278" s="1">
        <v>11.366975</v>
      </c>
      <c r="O278" s="1">
        <v>7.4934957000000004</v>
      </c>
      <c r="P278" s="1">
        <v>2008</v>
      </c>
      <c r="Q278" s="1">
        <v>277</v>
      </c>
      <c r="R278" s="1" t="s">
        <v>281</v>
      </c>
      <c r="S278" s="1">
        <v>11.690773</v>
      </c>
      <c r="T278" s="1">
        <v>7.7897447</v>
      </c>
      <c r="U278" s="1">
        <v>2009</v>
      </c>
      <c r="V278" s="1">
        <v>277</v>
      </c>
      <c r="W278" s="1" t="s">
        <v>281</v>
      </c>
      <c r="X278" s="1">
        <v>11.972852</v>
      </c>
      <c r="Y278" s="1">
        <v>8.0137364000000009</v>
      </c>
      <c r="Z278">
        <v>2010</v>
      </c>
      <c r="AA278">
        <v>277</v>
      </c>
      <c r="AB278" t="s">
        <v>281</v>
      </c>
      <c r="AC278">
        <v>12.301702000000001</v>
      </c>
      <c r="AD278">
        <v>8.2293424999999996</v>
      </c>
      <c r="AE278">
        <v>2011</v>
      </c>
      <c r="AF278">
        <v>277</v>
      </c>
      <c r="AG278" t="s">
        <v>281</v>
      </c>
      <c r="AH278">
        <v>13.077982</v>
      </c>
      <c r="AI278">
        <v>9.2820835000000006</v>
      </c>
      <c r="AJ278">
        <v>2012</v>
      </c>
      <c r="AK278">
        <v>277</v>
      </c>
      <c r="AL278" t="s">
        <v>281</v>
      </c>
      <c r="AM278">
        <v>14.719746000000001</v>
      </c>
      <c r="AN278">
        <v>9.8101903000000004</v>
      </c>
      <c r="AO278">
        <v>2013</v>
      </c>
      <c r="AP278">
        <v>277</v>
      </c>
      <c r="AQ278" t="s">
        <v>281</v>
      </c>
      <c r="AR278">
        <v>14.706485000000001</v>
      </c>
      <c r="AS278">
        <v>9.8077670999999995</v>
      </c>
      <c r="AT278">
        <v>2014</v>
      </c>
      <c r="AU278">
        <v>277</v>
      </c>
      <c r="AV278" t="s">
        <v>281</v>
      </c>
      <c r="AW278">
        <v>15.463682</v>
      </c>
      <c r="AX278">
        <v>10.37233</v>
      </c>
    </row>
    <row r="282" spans="1:50" x14ac:dyDescent="0.15">
      <c r="AT282" s="1"/>
    </row>
    <row r="283" spans="1:50" x14ac:dyDescent="0.15">
      <c r="AJ283" s="1"/>
      <c r="AK283" s="1"/>
      <c r="AL283" s="1"/>
      <c r="AM283" s="1"/>
      <c r="AN283" s="1"/>
      <c r="AO283" s="1"/>
      <c r="AP283" s="1"/>
      <c r="AQ283" s="1"/>
      <c r="AR283" s="1"/>
      <c r="AS283" s="1"/>
    </row>
    <row r="284" spans="1:50" x14ac:dyDescent="0.15">
      <c r="Z284" s="1"/>
    </row>
    <row r="285" spans="1:50" x14ac:dyDescent="0.15">
      <c r="AA285" s="1"/>
      <c r="AB285" s="1"/>
      <c r="AC285" s="1"/>
      <c r="AD285" s="1"/>
    </row>
    <row r="286" spans="1:50" x14ac:dyDescent="0.15">
      <c r="AE286" s="1"/>
      <c r="AF286" s="1"/>
      <c r="AG286" s="1"/>
      <c r="AH286" s="1"/>
      <c r="AI286" s="1"/>
    </row>
    <row r="287" spans="1:50" x14ac:dyDescent="0.15">
      <c r="AU287" s="1"/>
      <c r="AV287" s="1"/>
      <c r="AW287" s="1"/>
      <c r="AX287" s="1"/>
    </row>
  </sheetData>
  <phoneticPr fontId="2" type="noConversion"/>
  <pageMargins left="0.7" right="0.7" top="0.75" bottom="0.75" header="0.3" footer="0.3"/>
  <pageSetup paperSize="9" orientation="portrait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ky123.O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光勤</dc:creator>
  <cp:lastModifiedBy>Rong Zhou</cp:lastModifiedBy>
  <dcterms:created xsi:type="dcterms:W3CDTF">2018-06-07T03:29:18Z</dcterms:created>
  <dcterms:modified xsi:type="dcterms:W3CDTF">2024-07-10T02:16:29Z</dcterms:modified>
</cp:coreProperties>
</file>